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Table S1" sheetId="10" r:id="rId1"/>
    <sheet name="Table S2" sheetId="2" r:id="rId2"/>
    <sheet name="Table S3" sheetId="1" r:id="rId3"/>
    <sheet name="Table S4" sheetId="4" r:id="rId4"/>
    <sheet name="Table S5" sheetId="3" r:id="rId5"/>
    <sheet name="Table S6" sheetId="13" r:id="rId6"/>
    <sheet name="Table S7" sheetId="5" r:id="rId7"/>
    <sheet name="Table S8" sheetId="6" r:id="rId8"/>
    <sheet name="Table S9" sheetId="12" r:id="rId9"/>
    <sheet name="Table S10" sheetId="8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887" uniqueCount="5091">
  <si>
    <r>
      <rPr>
        <sz val="11"/>
        <color theme="1"/>
        <rFont val="Times New Roman"/>
        <charset val="134"/>
      </rPr>
      <t>Supplementary Table 1. Gene information for ceRNA networks related to cell wall degradation were established for ddH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- and melatonin-treated ZSSL pears, incorporating circRNAs, miRNAs, lncRNAs, and mRNAs.(diagramed in Figure 4C).</t>
    </r>
  </si>
  <si>
    <t>node1</t>
  </si>
  <si>
    <t>node2</t>
  </si>
  <si>
    <t>RNA_class</t>
  </si>
  <si>
    <t>RNA</t>
  </si>
  <si>
    <t>miRNA</t>
  </si>
  <si>
    <t>mRNA</t>
  </si>
  <si>
    <t>MSTRG.1451.1</t>
  </si>
  <si>
    <t>PC-3p-125638_25</t>
  </si>
  <si>
    <t>lncRNA</t>
  </si>
  <si>
    <t>.:MSTRG.1451.1</t>
  </si>
  <si>
    <t>gene:pycom05g31080:mRNA:pycom05g31080</t>
  </si>
  <si>
    <t>circRNA222</t>
  </si>
  <si>
    <t>circRNA</t>
  </si>
  <si>
    <t>circRNA211</t>
  </si>
  <si>
    <t>circRNA1088</t>
  </si>
  <si>
    <t>circRNA887</t>
  </si>
  <si>
    <t>circRNA121</t>
  </si>
  <si>
    <t>PC-3p-67653_79</t>
  </si>
  <si>
    <t>gene:pycom13g21020:mRNA:pycom13g21020</t>
  </si>
  <si>
    <t>MSTRG.17067.1</t>
  </si>
  <si>
    <t>PC-5p-32403_269</t>
  </si>
  <si>
    <t>gene:pycom06g19690:MSTRG.21923.1</t>
  </si>
  <si>
    <t>MSTRG.19123.1</t>
  </si>
  <si>
    <t>PC-5p-93765_45</t>
  </si>
  <si>
    <t>gene:pycom13g08330:mRNA:pycom13g08330</t>
  </si>
  <si>
    <t>circRNA743</t>
  </si>
  <si>
    <t>.:MSTRG.17067.1</t>
  </si>
  <si>
    <t>gene:pycom15g05930:mRNA:pycom15g05930</t>
  </si>
  <si>
    <t>MSTRG.4523.1</t>
  </si>
  <si>
    <t>ath-miR159a_1ss21AT</t>
  </si>
  <si>
    <t>MSTRG.5683.1</t>
  </si>
  <si>
    <t>.:MSTRG.19123.1</t>
  </si>
  <si>
    <t>MSTRG.25597.3</t>
  </si>
  <si>
    <t>gene:pycom16g13320:mRNA:pycom16g13320</t>
  </si>
  <si>
    <t>MSTRG.16616.1</t>
  </si>
  <si>
    <t>mdm-MIR10988-p3</t>
  </si>
  <si>
    <t>MSTRG.14725.1</t>
  </si>
  <si>
    <t>.:MSTRG.4523.1</t>
  </si>
  <si>
    <t>gene:pycom06g02230:mRNA:pycom06g02230</t>
  </si>
  <si>
    <t>MSTRG.14725.2</t>
  </si>
  <si>
    <t>.:MSTRG.5683.1</t>
  </si>
  <si>
    <t>MSTRG.19407.1</t>
  </si>
  <si>
    <t>.:MSTRG.25597.3</t>
  </si>
  <si>
    <t>MSTRG.4428.1</t>
  </si>
  <si>
    <t>MSTRG.14859.1</t>
  </si>
  <si>
    <t>.:MSTRG.16616.1</t>
  </si>
  <si>
    <t>gene:pycom15g01190:mRNA:pycom15g01190</t>
  </si>
  <si>
    <t>MSTRG.5625.1</t>
  </si>
  <si>
    <t>.:MSTRG.14725.1</t>
  </si>
  <si>
    <t>MSTRG.5692.1</t>
  </si>
  <si>
    <t>.:MSTRG.14725.2</t>
  </si>
  <si>
    <t>MSTRG.9097.2</t>
  </si>
  <si>
    <t>.:MSTRG.19407.1</t>
  </si>
  <si>
    <t>MSTRG.17469.1</t>
  </si>
  <si>
    <t>.:MSTRG.4428.1</t>
  </si>
  <si>
    <t>MSTRG.5624.1</t>
  </si>
  <si>
    <t>.:MSTRG.14859.1</t>
  </si>
  <si>
    <t>MSTRG.4435.1</t>
  </si>
  <si>
    <t>.:MSTRG.5625.1</t>
  </si>
  <si>
    <t>MSTRG.4435.2</t>
  </si>
  <si>
    <t>.:MSTRG.5692.1</t>
  </si>
  <si>
    <t>MSTRG.23311.1</t>
  </si>
  <si>
    <t>.:MSTRG.9097.2</t>
  </si>
  <si>
    <t>MSTRG.5477.1</t>
  </si>
  <si>
    <t>.:MSTRG.17469.1</t>
  </si>
  <si>
    <t>MSTRG.21470.1</t>
  </si>
  <si>
    <t>.:MSTRG.5624.1</t>
  </si>
  <si>
    <t>.:MSTRG.4435.1</t>
  </si>
  <si>
    <t>.:MSTRG.4435.2</t>
  </si>
  <si>
    <t>circRNA742</t>
  </si>
  <si>
    <t>.:MSTRG.23311.1</t>
  </si>
  <si>
    <t>MSTRG.3137.1</t>
  </si>
  <si>
    <t>mdm-MIR11010-p5</t>
  </si>
  <si>
    <t>.:MSTRG.5477.1</t>
  </si>
  <si>
    <t>MSTRG.15331.1</t>
  </si>
  <si>
    <t>.:MSTRG.21470.1</t>
  </si>
  <si>
    <t>MSTRG.8305.1</t>
  </si>
  <si>
    <t>MSTRG.20435.1</t>
  </si>
  <si>
    <t>gene:pycom04g14350:MSTRG.18324.1</t>
  </si>
  <si>
    <t>gene:pycom14g11350:mRNA:pycom14g11350</t>
  </si>
  <si>
    <t>circRNA155</t>
  </si>
  <si>
    <t>MSTRG.21507.1</t>
  </si>
  <si>
    <t>mdm-MIR396a-p3</t>
  </si>
  <si>
    <t>gene:pycom03g02990:MSTRG.16291.1</t>
  </si>
  <si>
    <t>MSTRG.5408.1</t>
  </si>
  <si>
    <t>MSTRG.13999.3</t>
  </si>
  <si>
    <t>MSTRG.13999.1</t>
  </si>
  <si>
    <t>MSTRG.2064.2</t>
  </si>
  <si>
    <t>MSTRG.2064.1</t>
  </si>
  <si>
    <t>mdm-MIR396b-p3</t>
  </si>
  <si>
    <t>gene:pycom03g19680:mRNA:pycom03g19680</t>
  </si>
  <si>
    <t>mdm-miR10986</t>
  </si>
  <si>
    <t>gene:pycom01g16420:MSTRG.820.1</t>
  </si>
  <si>
    <t>mdm-miR159d</t>
  </si>
  <si>
    <t>MSTRG.7606.1</t>
  </si>
  <si>
    <t>MSTRG.4575.1</t>
  </si>
  <si>
    <t>mdm-miR162a</t>
  </si>
  <si>
    <t>circRNA259</t>
  </si>
  <si>
    <t>gene:pycom13g08920:MSTRG.6790.1</t>
  </si>
  <si>
    <t>PC-3p-59336_98</t>
  </si>
  <si>
    <t>gene:pycom13g15990:mRNA:pycom13g15990</t>
  </si>
  <si>
    <t>circRNA772</t>
  </si>
  <si>
    <t>MSTRG.25553.1</t>
  </si>
  <si>
    <t>PC-3p-59718_97</t>
  </si>
  <si>
    <t>gene:pycom13g10070:MSTRG.6865.1</t>
  </si>
  <si>
    <t>MSTRG.18934.1</t>
  </si>
  <si>
    <t>gene:pycom03g13240:MSTRG.16863.1</t>
  </si>
  <si>
    <t>gene:pycom16g02450:MSTRG.11528.1</t>
  </si>
  <si>
    <t>gene:pycom16g02450:MSTRG.11527.1</t>
  </si>
  <si>
    <t>MSTRG.20518.1</t>
  </si>
  <si>
    <t>MSTRG.9234.1</t>
  </si>
  <si>
    <t>MSTRG.7931.1</t>
  </si>
  <si>
    <t>gene:pycom2132g00050:MSTRG.26861.1</t>
  </si>
  <si>
    <t>gene:pycom15g28410:MSTRG.10715.1</t>
  </si>
  <si>
    <t>circRNA194</t>
  </si>
  <si>
    <t>circRNA303</t>
  </si>
  <si>
    <t>circRNA835</t>
  </si>
  <si>
    <t>.:MSTRG.3137.1</t>
  </si>
  <si>
    <t>gene:pycom16g01320:mRNA:pycom16g01320</t>
  </si>
  <si>
    <t>circRNA103</t>
  </si>
  <si>
    <t>.:MSTRG.15331.1</t>
  </si>
  <si>
    <t>MSTRG.18234.1</t>
  </si>
  <si>
    <t>PC-3p-6500_2156</t>
  </si>
  <si>
    <t>.:MSTRG.8305.1</t>
  </si>
  <si>
    <t>.:MSTRG.20435.1</t>
  </si>
  <si>
    <t>MSTRG.23138.1</t>
  </si>
  <si>
    <t>PC-5p-94111_44</t>
  </si>
  <si>
    <t>MSTRG.25919.1</t>
  </si>
  <si>
    <t>MSTRG.26670.1</t>
  </si>
  <si>
    <t>MSTRG.25748.1</t>
  </si>
  <si>
    <t>gene:pycom10g15530:mRNA:pycom10g15530</t>
  </si>
  <si>
    <t>gene:pycom15g25330:MSTRG.10552.1</t>
  </si>
  <si>
    <t>circRNA306</t>
  </si>
  <si>
    <t>MSTRG.9156.1</t>
  </si>
  <si>
    <t>csi-miR482a-3p</t>
  </si>
  <si>
    <t>MSTRG.7107.1</t>
  </si>
  <si>
    <t>circRNA164</t>
  </si>
  <si>
    <t>lja-MIR168-p3</t>
  </si>
  <si>
    <t>circRNA218</t>
  </si>
  <si>
    <t>MSTRG.19456.1</t>
  </si>
  <si>
    <t>.:MSTRG.21507.1</t>
  </si>
  <si>
    <t>MSTRG.1021.1</t>
  </si>
  <si>
    <t>MSTRG.13855.6</t>
  </si>
  <si>
    <t>.:MSTRG.5408.1</t>
  </si>
  <si>
    <t>.:MSTRG.13999.3</t>
  </si>
  <si>
    <t>circRNA158</t>
  </si>
  <si>
    <t>.:MSTRG.13999.1</t>
  </si>
  <si>
    <t>.:MSTRG.2064.2</t>
  </si>
  <si>
    <t>circRNA833</t>
  </si>
  <si>
    <t>.:MSTRG.2064.1</t>
  </si>
  <si>
    <t>circRNA727</t>
  </si>
  <si>
    <t>mdm-miR159a</t>
  </si>
  <si>
    <t>MSTRG.21940.1</t>
  </si>
  <si>
    <t>MSTRG.20858.1</t>
  </si>
  <si>
    <t>MSTRG.26824.1</t>
  </si>
  <si>
    <t>mdm-miR408a</t>
  </si>
  <si>
    <t>gene:pycom04g11810:mRNA:pycom04g11810</t>
  </si>
  <si>
    <t>MSTRG.26819.1</t>
  </si>
  <si>
    <t>gene:pycom12g01330:mRNA:pycom12g01330</t>
  </si>
  <si>
    <t>pycom05g31080</t>
  </si>
  <si>
    <t>pycom13g21020</t>
  </si>
  <si>
    <t>.:MSTRG.7606.1</t>
  </si>
  <si>
    <t>pycom13g08330</t>
  </si>
  <si>
    <t>pycom15g05930</t>
  </si>
  <si>
    <t>pycom16g13320</t>
  </si>
  <si>
    <t>.:MSTRG.4575.1</t>
  </si>
  <si>
    <t>gene:pycom16g23630:mRNA:pycom16g23630</t>
  </si>
  <si>
    <t>pycom06g02230</t>
  </si>
  <si>
    <t>pycom15g01190</t>
  </si>
  <si>
    <t>pycom14g11350</t>
  </si>
  <si>
    <t>pycom03g19680</t>
  </si>
  <si>
    <t>gene:pycom16g23640:mRNA:pycom16g23640</t>
  </si>
  <si>
    <t>pycom13g15990</t>
  </si>
  <si>
    <t>pycom16g01320</t>
  </si>
  <si>
    <t>pycom10g15530</t>
  </si>
  <si>
    <t>gene:pycom12g05820:mRNA:pycom12g05820</t>
  </si>
  <si>
    <t>pycom04g11810</t>
  </si>
  <si>
    <t>gene:pycom05g15460:mRNA:pycom05g15460</t>
  </si>
  <si>
    <t>pycom12g01330</t>
  </si>
  <si>
    <t>pycom16g23630</t>
  </si>
  <si>
    <t>.:MSTRG.25553.1</t>
  </si>
  <si>
    <t>gene:pycom10g23560:mRNA:pycom10g23560</t>
  </si>
  <si>
    <t>pycom16g23640</t>
  </si>
  <si>
    <t>pycom12g05820</t>
  </si>
  <si>
    <t>.:MSTRG.18934.1</t>
  </si>
  <si>
    <t>pycom05g15460</t>
  </si>
  <si>
    <t>pycom10g23560</t>
  </si>
  <si>
    <t>pycom14g05040</t>
  </si>
  <si>
    <t>.:MSTRG.20518.1</t>
  </si>
  <si>
    <t>.:MSTRG.9234.1</t>
  </si>
  <si>
    <t>pycom03g05290</t>
  </si>
  <si>
    <t>.:MSTRG.7931.1</t>
  </si>
  <si>
    <t>pycom11g12680</t>
  </si>
  <si>
    <t>pycom03g04180</t>
  </si>
  <si>
    <t>pycom06g14420</t>
  </si>
  <si>
    <t>pycom14g05880</t>
  </si>
  <si>
    <t>pycom08g17760</t>
  </si>
  <si>
    <t>pycom06g11310</t>
  </si>
  <si>
    <t>gene:pycom14g05040:mRNA:pycom14g05040</t>
  </si>
  <si>
    <t>pycom06g08750</t>
  </si>
  <si>
    <t>gene:pycom03g05290:mRNA:pycom03g05290</t>
  </si>
  <si>
    <t>.:MSTRG.18234.1</t>
  </si>
  <si>
    <t>gene:pycom11g12680:mRNA:pycom11g12680</t>
  </si>
  <si>
    <t>gene:pycom03g04180:mRNA:pycom03g04180</t>
  </si>
  <si>
    <t>.:MSTRG.23138.1</t>
  </si>
  <si>
    <t>.:MSTRG.25919.1</t>
  </si>
  <si>
    <t>.:MSTRG.26670.1</t>
  </si>
  <si>
    <t>.:MSTRG.25748.1</t>
  </si>
  <si>
    <t>gene:pycom06g14420:mRNA:pycom06g14420</t>
  </si>
  <si>
    <t>.:MSTRG.9156.1</t>
  </si>
  <si>
    <t>.:MSTRG.7107.1</t>
  </si>
  <si>
    <t>gene:pycom14g05880:mRNA:pycom14g05880</t>
  </si>
  <si>
    <t>.:MSTRG.19456.1</t>
  </si>
  <si>
    <t>.:MSTRG.1021.1</t>
  </si>
  <si>
    <t>.:MSTRG.13855.6</t>
  </si>
  <si>
    <t>gene:pycom08g17760:mRNA:pycom08g17760</t>
  </si>
  <si>
    <t>.:MSTRG.21940.1</t>
  </si>
  <si>
    <t>.:MSTRG.20858.1</t>
  </si>
  <si>
    <t>gene:pycom06g11310:mRNA:pycom06g11310</t>
  </si>
  <si>
    <t>.:MSTRG.26824.1</t>
  </si>
  <si>
    <t>gene:pycom06g08750:mRNA:pycom06g08750</t>
  </si>
  <si>
    <t>.:MSTRG.26819.1</t>
  </si>
  <si>
    <r>
      <rPr>
        <sz val="11"/>
        <color theme="1"/>
        <rFont val="Times New Roman"/>
        <charset val="134"/>
      </rPr>
      <t>Supplementary Table 2. Gene information for hierarchical clustering and heatmap analyses of DEGs associated with major cell wall degradation-associated metabolic pathways for the ddH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 vs. 0 d and melatonin (0.5 mM) vs. 0 d comparisons.(diagramed in Figure 5B,C).</t>
    </r>
  </si>
  <si>
    <r>
      <rPr>
        <sz val="11"/>
        <color theme="1"/>
        <rFont val="Times New Roman"/>
        <charset val="134"/>
      </rPr>
      <t>ddH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 vs. 0 d</t>
    </r>
  </si>
  <si>
    <t>0.5mM vs 0 d</t>
  </si>
  <si>
    <t>gene_id</t>
  </si>
  <si>
    <t>gene_name</t>
  </si>
  <si>
    <t>Description</t>
  </si>
  <si>
    <t>log2(fc)</t>
  </si>
  <si>
    <t>regulation</t>
  </si>
  <si>
    <t>MSTRG.20524</t>
  </si>
  <si>
    <t>gene:pycom05g29600</t>
  </si>
  <si>
    <t>PREDICTED: alpha-galactosidase-like isoform X2 [Pyrus x bretschneideri]</t>
  </si>
  <si>
    <t>up</t>
  </si>
  <si>
    <t>MSTRG.8090</t>
  </si>
  <si>
    <t>gene:pycom14g05880</t>
  </si>
  <si>
    <t>hypothetical protein DVH24_019575 [Malus domestica];PREDICTED: probable galactinol--sucrose galactosyltransferase 2, partial [Pyrus x bretschneideri];PREDICTED: probable galactinol--sucrose galactosyltransferase 2 [Pyrus x bretschneideri]</t>
  </si>
  <si>
    <t>MSTRG.10103</t>
  </si>
  <si>
    <t>gene:pycom15g18320</t>
  </si>
  <si>
    <t>pear beta-galactosidase1 [Pyrus communis]</t>
  </si>
  <si>
    <t>MSTRG.14915</t>
  </si>
  <si>
    <t>gene:pycom02g06300</t>
  </si>
  <si>
    <t>beta-galactosidase precursor [Pyrus x bretschneideri]</t>
  </si>
  <si>
    <t>MSTRG.14628</t>
  </si>
  <si>
    <t>gene:pycom02g02160</t>
  </si>
  <si>
    <t>PREDICTED: probable galactinol--sucrose galactosyltransferase 6 isoform X1 [Pyrus x bretschneideri]</t>
  </si>
  <si>
    <t>MSTRG.21590</t>
  </si>
  <si>
    <t>gene:pycom06g14420</t>
  </si>
  <si>
    <t>probable pectate lyase 18 precursor [Pyrus x bretschneideri]</t>
  </si>
  <si>
    <t>MSTRG.2316</t>
  </si>
  <si>
    <t>gene:pycom10g15530</t>
  </si>
  <si>
    <t>polygalacturonase [Pyrus communis]</t>
  </si>
  <si>
    <t>MSTRG.14479</t>
  </si>
  <si>
    <t>gene:pycom02g00030</t>
  </si>
  <si>
    <t>polygalacturonase [Pyrus pyrifolia]</t>
  </si>
  <si>
    <t>MSTRG.17232</t>
  </si>
  <si>
    <t>gene:pycom03g19680</t>
  </si>
  <si>
    <t>MSTRG.23546</t>
  </si>
  <si>
    <t>gene:pycom07g25380</t>
  </si>
  <si>
    <t>PREDICTED: probable polygalacturonase [Malus domestica]</t>
  </si>
  <si>
    <t>MSTRG.8341</t>
  </si>
  <si>
    <t>gene:pycom14g11350</t>
  </si>
  <si>
    <t>PREDICTED: glucan endo-1,3-beta-glucosidase 11-like isoform X1 [Pyrus x bretschneideri]</t>
  </si>
  <si>
    <t>down</t>
  </si>
  <si>
    <t>MSTRG.21394</t>
  </si>
  <si>
    <t>gene:pycom06g11310</t>
  </si>
  <si>
    <t>PREDICTED: LOW QUALITY PROTEIN: glucan endo-1,3-beta-glucosidase 11-like [Malus domestica]</t>
  </si>
  <si>
    <t>MSTRG.21244</t>
  </si>
  <si>
    <t>gene:pycom06g08750</t>
  </si>
  <si>
    <t>PREDICTED: endoglucanase 20-like [Pyrus x bretschneideri]</t>
  </si>
  <si>
    <t>gene:pycom15g01190</t>
  </si>
  <si>
    <t>PREDICTED: endoglucanase 2 [Pyrus x bretschneideri]</t>
  </si>
  <si>
    <t>MSTRG.7110</t>
  </si>
  <si>
    <t>gene:pycom13g14010</t>
  </si>
  <si>
    <t>PREDICTED: sucrose synthase 2-like [Pyrus x bretschneideri]</t>
  </si>
  <si>
    <r>
      <rPr>
        <sz val="11"/>
        <color theme="1"/>
        <rFont val="Times New Roman"/>
        <charset val="134"/>
      </rPr>
      <t>Supplementary Table 3. Gene information for ceRNA networks related to major cell wall degradation-associated metabolic pathways were established for ddH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- and melatonin-treated ZSSL pears (diagramed in Figure 5D).</t>
    </r>
  </si>
  <si>
    <r>
      <rPr>
        <sz val="11"/>
        <color theme="1"/>
        <rFont val="Times New Roman"/>
        <charset val="134"/>
      </rPr>
      <t>Supplementary Table 4. Gene information for hierarchical clustering and heatmap analyses of DEGs associated with ethylene production for the ddH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 vs. 0 d and melatonin (0.5 mM) vs. 0 d comparisons.(diagramed in Figure 6A,B).</t>
    </r>
  </si>
  <si>
    <t>MSTRG.10605</t>
  </si>
  <si>
    <t>gene:pycom15g26520</t>
  </si>
  <si>
    <t>1-aminocyclopropane-1-carboxylate synthase [Pyrus x bretschneideri]</t>
  </si>
  <si>
    <t>MSTRG.10084</t>
  </si>
  <si>
    <t>gene:pycom15g18050</t>
  </si>
  <si>
    <t>PREDICTED: 1-aminocyclopropane-1-carboxylate synthase 7 [Pyrus x bretschneideri]</t>
  </si>
  <si>
    <t>MSTRG.424</t>
  </si>
  <si>
    <t>gene:pycom01g09960</t>
  </si>
  <si>
    <t>1-aminocyclopropane-1-carboxylic acid synthase [Pyrus pyrifolia]</t>
  </si>
  <si>
    <t>gene:pycom17g04250</t>
  </si>
  <si>
    <t>AP2-like ethylene-responsive transcription factor, partial [Malus hybrid cultivar]</t>
  </si>
  <si>
    <t>MSTRG.3093</t>
  </si>
  <si>
    <t>gene:pycom10g27800</t>
  </si>
  <si>
    <t>1-aminocyclopropane-1-carboxylate oxidase 1 [Pyrus x bretschneideri]</t>
  </si>
  <si>
    <t>MSTRG.20686</t>
  </si>
  <si>
    <t>gene:pycom05g32140</t>
  </si>
  <si>
    <t>PREDICTED: 1-aminocyclopropane-1-carboxylate oxidase 2 [Pyrus x bretschneideri]</t>
  </si>
  <si>
    <t>MSTRG.13361</t>
  </si>
  <si>
    <t>gene:pycom17g07320</t>
  </si>
  <si>
    <t>MSTRG.1521</t>
  </si>
  <si>
    <t>gene:pycom10g02050</t>
  </si>
  <si>
    <t>PREDICTED: ethylene-responsive transcription factor ABR1-like [Pyrus x bretschneideri]</t>
  </si>
  <si>
    <t>MSTRG.7104</t>
  </si>
  <si>
    <t>gene:pycom13g13920</t>
  </si>
  <si>
    <t>PREDICTED: ethylene-responsive transcription factor RAP2-3 isoform X1 [Pyrus x bretschneideri]</t>
  </si>
  <si>
    <t>gene:pycom05g02190</t>
  </si>
  <si>
    <t>PREDICTED: ethylene-responsive transcription factor ABR1-like [Malus domestica]</t>
  </si>
  <si>
    <t>gene:pycom04g00230</t>
  </si>
  <si>
    <t>PREDICTED: ethylene-responsive transcription factor ERF015 [Pyrus x bretschneideri]</t>
  </si>
  <si>
    <r>
      <rPr>
        <sz val="11"/>
        <color theme="1"/>
        <rFont val="Times New Roman"/>
        <charset val="134"/>
      </rPr>
      <t>Supplementary Table 5. Gene information for ceRNA networks related to ethylene production were established for ddH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- and melatonin-treated ZSSL pears, incorporating circRNAs, miRNAs, lncRNAs, and mRNAs.(diagramed in Figure 6C).</t>
    </r>
  </si>
  <si>
    <t>gene:pycom10g02050:mRNA:pycom10g02050</t>
  </si>
  <si>
    <t>gene:pycom15g26520:mRNA:pycom15g26520</t>
  </si>
  <si>
    <t>MSTRG.10225.1</t>
  </si>
  <si>
    <t>pycom10g02050</t>
  </si>
  <si>
    <t>pycom15g26520</t>
  </si>
  <si>
    <t>pycom13g13920</t>
  </si>
  <si>
    <t>gene:pycom13g13920:mRNA:pycom13g13920</t>
  </si>
  <si>
    <t>.:MSTRG.10225.1</t>
  </si>
  <si>
    <r>
      <t>Supplementary Table 6. All volatile compounds identified in pear  fruit flesh in  0 d ,ddH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 and 0.5mM treatmnet</t>
    </r>
  </si>
  <si>
    <t>Index</t>
  </si>
  <si>
    <t>Quantitative ion</t>
  </si>
  <si>
    <t>Qualitative ion</t>
  </si>
  <si>
    <t>Molecular weight (Da)</t>
  </si>
  <si>
    <t>Formula</t>
  </si>
  <si>
    <t>Compounds</t>
  </si>
  <si>
    <t>Class I</t>
  </si>
  <si>
    <t>CAS</t>
  </si>
  <si>
    <t>NIST_RI</t>
  </si>
  <si>
    <t>Odor</t>
  </si>
  <si>
    <t>0 d</t>
  </si>
  <si>
    <r>
      <rPr>
        <sz val="11"/>
        <color theme="1"/>
        <rFont val="Times New Roman"/>
        <charset val="134"/>
      </rPr>
      <t>ddH</t>
    </r>
    <r>
      <rPr>
        <vertAlign val="subscript"/>
        <sz val="11"/>
        <color theme="1"/>
        <rFont val="Times New Roman"/>
        <charset val="134"/>
      </rPr>
      <t>2</t>
    </r>
    <r>
      <rPr>
        <sz val="11"/>
        <color theme="1"/>
        <rFont val="Times New Roman"/>
        <charset val="134"/>
      </rPr>
      <t>O</t>
    </r>
  </si>
  <si>
    <t>0.5mM</t>
  </si>
  <si>
    <t>XMW0144</t>
  </si>
  <si>
    <t>C10H16O</t>
  </si>
  <si>
    <t>(+)-2-Bornanone</t>
  </si>
  <si>
    <t>Terpenoids</t>
  </si>
  <si>
    <t>464-49-3</t>
  </si>
  <si>
    <t>1144</t>
  </si>
  <si>
    <t>camphor, minty, phenol, herbal, woody</t>
  </si>
  <si>
    <t>0.0043±0.0002</t>
  </si>
  <si>
    <t>0.0042±0.0004</t>
  </si>
  <si>
    <t>0.0046±0.0005</t>
  </si>
  <si>
    <t>WMW0016</t>
  </si>
  <si>
    <t>C12H20O2</t>
  </si>
  <si>
    <t>(-)-Bornyl acetate</t>
  </si>
  <si>
    <t>5655-61-8</t>
  </si>
  <si>
    <t>1287</t>
  </si>
  <si>
    <t>sweet, balsamic, woody, fresh, pine, needle, herbal</t>
  </si>
  <si>
    <t>0.0488±0.0008</t>
  </si>
  <si>
    <t>0.0855±0.0230</t>
  </si>
  <si>
    <t>0.1481±0.0707</t>
  </si>
  <si>
    <t>KMW0413</t>
  </si>
  <si>
    <t>C10H14O</t>
  </si>
  <si>
    <t>(-)-Carvone</t>
  </si>
  <si>
    <t>6485-40-1</t>
  </si>
  <si>
    <t>1249.94606256742</t>
  </si>
  <si>
    <t>sweet, spearmint, herbal, minty</t>
  </si>
  <si>
    <t>0.6028±0.0528</t>
  </si>
  <si>
    <t>0.5791±0.0131</t>
  </si>
  <si>
    <t>0.5606±0.0206</t>
  </si>
  <si>
    <t>NMW0084</t>
  </si>
  <si>
    <t>(-)-Myrtenol</t>
  </si>
  <si>
    <t>19894-97-4</t>
  </si>
  <si>
    <t>1213</t>
  </si>
  <si>
    <t>woody, pine, balsamic, sweet, minty</t>
  </si>
  <si>
    <t>0.0880±0.0033</t>
  </si>
  <si>
    <t>0.0970±0.0027</t>
  </si>
  <si>
    <t>0.0883±0.0019</t>
  </si>
  <si>
    <t>NMW0072</t>
  </si>
  <si>
    <t>C10H18O</t>
  </si>
  <si>
    <t>(1.alpha.,2.beta.,5.alpha.)-2-methyl-5-(1-methylethenyl)-Cyclohexanol</t>
  </si>
  <si>
    <t>38049-26-2</t>
  </si>
  <si>
    <t>1192</t>
  </si>
  <si>
    <t>-</t>
  </si>
  <si>
    <t>0.0262±0.0013</t>
  </si>
  <si>
    <t>0.0261±0.0009</t>
  </si>
  <si>
    <t>0.0250±0.0006</t>
  </si>
  <si>
    <t>KMW0616*152</t>
  </si>
  <si>
    <t>C15H24</t>
  </si>
  <si>
    <t>(1.alpha.,4a.beta.,8a.alpha.)-1,2,3,4,4a,5,6,8a-octahydro-7-methyl-4-methylene-1-(1-methylethyl)-Naphthalene</t>
  </si>
  <si>
    <t>39029-41-9</t>
  </si>
  <si>
    <t>1513</t>
  </si>
  <si>
    <t>herbal, woody</t>
  </si>
  <si>
    <t>0.0291±0.0045</t>
  </si>
  <si>
    <t>0.0291±0.0012</t>
  </si>
  <si>
    <t>0.0288±0.0022</t>
  </si>
  <si>
    <t>XMW0980*143</t>
  </si>
  <si>
    <t>(1R,3aR,4aR,8aR)-1,4,4,6-Tetramethyl-1,2,3,3a,4,4a,7,8-octahydrocyclopenta[1,4]cyclobuta[1,2]benzene</t>
  </si>
  <si>
    <t>94482-89-0</t>
  </si>
  <si>
    <t>1395</t>
  </si>
  <si>
    <t>0.0058±0.0006</t>
  </si>
  <si>
    <t>0.0053±0.0003</t>
  </si>
  <si>
    <t>0.0054±0.0001</t>
  </si>
  <si>
    <t>D178</t>
  </si>
  <si>
    <t>C15H24O</t>
  </si>
  <si>
    <t>(1R,3aR,5aR,9aS)-1,4,4,7-Tetramethyl-1,2,3,3a,4,5a,8,9-octahydrocyclopenta[c]benzofuran</t>
  </si>
  <si>
    <t>104188-25-2</t>
  </si>
  <si>
    <t>1544</t>
  </si>
  <si>
    <t>0.0054±0.0006</t>
  </si>
  <si>
    <t>0.0073±0.0005</t>
  </si>
  <si>
    <t>0.0071±0.0002</t>
  </si>
  <si>
    <t>XMW0033*143</t>
  </si>
  <si>
    <t>(1R,3aS,4aS,8aS)-1,4,4,6-Tetramethyl-1,2,3,3a,4,4a,7,8-octahydrocyclopenta[1,4]cyclobuta[1,2]benzene</t>
  </si>
  <si>
    <t>94535-52-1</t>
  </si>
  <si>
    <t>1403</t>
  </si>
  <si>
    <t>XMW3465</t>
  </si>
  <si>
    <t>(1R,3aS,5aS,8aR)-1,3a,4,5a-Tetramethyl-1,2,3,3a,5a,6,7,8-octahydrocyclopenta[c]pentalene</t>
  </si>
  <si>
    <t>65372-78-3</t>
  </si>
  <si>
    <t>1386</t>
  </si>
  <si>
    <t>0.0201±0.0012</t>
  </si>
  <si>
    <t>0.0181±0.0009</t>
  </si>
  <si>
    <t>0.0186±0.0007</t>
  </si>
  <si>
    <t>XMW0967</t>
  </si>
  <si>
    <t>(1R,5S)-1,8-Dimethyl-4-(propan-2-ylidene)spiro[4.5]dec-7-ene</t>
  </si>
  <si>
    <t>28400-12-6</t>
  </si>
  <si>
    <t>1515</t>
  </si>
  <si>
    <t>0.0040±0.0006</t>
  </si>
  <si>
    <t>0.0040±0.0001</t>
  </si>
  <si>
    <t>0.0041±0.0002</t>
  </si>
  <si>
    <t>KMW0604</t>
  </si>
  <si>
    <t>(1S,2E,6E,10R)-3,7,11,11-Tetramethylbicyclo[8.1.0]undeca-2,6-diene</t>
  </si>
  <si>
    <t>24703-35-3</t>
  </si>
  <si>
    <t>1495</t>
  </si>
  <si>
    <t>green, woody, weedy</t>
  </si>
  <si>
    <t>1.5460±0.0393</t>
  </si>
  <si>
    <t>1.5215±0.0446</t>
  </si>
  <si>
    <t>1.4631±0.0137</t>
  </si>
  <si>
    <t>XMW1006</t>
  </si>
  <si>
    <t>(1S,4R,7S,8R,11R,13R)-4,7,11-Trimethyl-5-oxatetracyclo[5.4.2.01,8.04,13]tridecane</t>
  </si>
  <si>
    <t>18319-31-8</t>
  </si>
  <si>
    <t>1546</t>
  </si>
  <si>
    <t>0.0268±0.0009</t>
  </si>
  <si>
    <t>0.0246±0.0020</t>
  </si>
  <si>
    <t>0.0279±0.0018</t>
  </si>
  <si>
    <t>XMW0965*143</t>
  </si>
  <si>
    <t>(1S,5S)-2-Methyl-5-((R)-6-methylhept-5-en-2-yl)bicyclo[3.1.0]hex-2-ene</t>
  </si>
  <si>
    <t>Hydrocarbons</t>
  </si>
  <si>
    <t>159407-35-9</t>
  </si>
  <si>
    <t>1394</t>
  </si>
  <si>
    <t>XMW0817</t>
  </si>
  <si>
    <t>(1S,5S,6R)-6-Methyl-2-methylene-6-(4-methylpent-3-en-1-yl)bicyclo[3.1.1]heptane</t>
  </si>
  <si>
    <t>15438-94-5</t>
  </si>
  <si>
    <t>1492</t>
  </si>
  <si>
    <t>0.5753±0.0680</t>
  </si>
  <si>
    <t>0.5172±0.0148</t>
  </si>
  <si>
    <t>0.4917±0.0033</t>
  </si>
  <si>
    <t>D177</t>
  </si>
  <si>
    <t>(1aR,1bS,2aS,5S,5aS,7aS)-2,2,5,7a-Tetramethyldecahydrocyclopenta[2',3']cyclobuta[1',2':3,4]benzo[1,2-b]oxirene</t>
  </si>
  <si>
    <t>104188-24-1</t>
  </si>
  <si>
    <t>1549</t>
  </si>
  <si>
    <t>0.0039±0.0004</t>
  </si>
  <si>
    <t>0.0036±0.0005</t>
  </si>
  <si>
    <t>XMW1234</t>
  </si>
  <si>
    <t>C5H8N2O3</t>
  </si>
  <si>
    <t>(2E)-2-(Acetylhydrazono)propanoic acid</t>
  </si>
  <si>
    <t>Acid</t>
  </si>
  <si>
    <t>64096-81-7</t>
  </si>
  <si>
    <t>1468</t>
  </si>
  <si>
    <t>0.0663±0.0107</t>
  </si>
  <si>
    <t>0.0486±0.0052</t>
  </si>
  <si>
    <t>0.0545±0.0023</t>
  </si>
  <si>
    <t>XMW0454*035</t>
  </si>
  <si>
    <t>C10H18O2</t>
  </si>
  <si>
    <t>(3R,6S)-2,2,6-Trimethyl-6-vinyltetrahydro-2H-pyran-3-ol</t>
  </si>
  <si>
    <t>Heterocyclic compound</t>
  </si>
  <si>
    <t>39028-58-5</t>
  </si>
  <si>
    <t>1173</t>
  </si>
  <si>
    <t>woody</t>
  </si>
  <si>
    <t>0.9496±0.0687</t>
  </si>
  <si>
    <t>0.9120±0.0225</t>
  </si>
  <si>
    <t>0.8822±0.0382</t>
  </si>
  <si>
    <t>D244</t>
  </si>
  <si>
    <t>C15H26O</t>
  </si>
  <si>
    <t>(3S,3aR,3bR,4S,7R,7aR)-4-Isopropyl-3,7-dimethyloctahydro-1H-cyclopenta[1,3]cyclopropa[1,2]benzen-3-ol</t>
  </si>
  <si>
    <t>23445-02-5</t>
  </si>
  <si>
    <t>spicy, minty</t>
  </si>
  <si>
    <t>0.0683±0.0021</t>
  </si>
  <si>
    <t>0.0738±0.0024</t>
  </si>
  <si>
    <t>0.0732±0.0060</t>
  </si>
  <si>
    <t>WMW0065</t>
  </si>
  <si>
    <t>C9H18O</t>
  </si>
  <si>
    <t>(6Z)-Nonen-1-ol</t>
  </si>
  <si>
    <t>Alcohol</t>
  </si>
  <si>
    <t>35854-86-5</t>
  </si>
  <si>
    <t>1171</t>
  </si>
  <si>
    <t>fresh, green, melon, waxy, honeydew, cantaloupe, cucumber, clean</t>
  </si>
  <si>
    <t>0.1727±0.0126</t>
  </si>
  <si>
    <t>0.1499±0.0105</t>
  </si>
  <si>
    <t>0.1590±0.0081</t>
  </si>
  <si>
    <t>XMW0935</t>
  </si>
  <si>
    <t>(E)-2,6-Dimethylocta-2,5,7-trien-4-one</t>
  </si>
  <si>
    <t>Ketone</t>
  </si>
  <si>
    <t>33746-72-4</t>
  </si>
  <si>
    <t>1239</t>
  </si>
  <si>
    <t>0.0590±0.0041</t>
  </si>
  <si>
    <t>0.0546±0.0007</t>
  </si>
  <si>
    <t>0.0537±0.0017</t>
  </si>
  <si>
    <t>XMW1072</t>
  </si>
  <si>
    <t>(E)-2,6-Dimethylocta-5,7-dien-2-ol</t>
  </si>
  <si>
    <t>7643-60-9</t>
  </si>
  <si>
    <t>1169</t>
  </si>
  <si>
    <t>0.4282±0.0365</t>
  </si>
  <si>
    <t>0.4272±0.0122</t>
  </si>
  <si>
    <t>0.4181±0.0173</t>
  </si>
  <si>
    <t>GMW0087</t>
  </si>
  <si>
    <t>(E)-2-Decenal</t>
  </si>
  <si>
    <t>Aldehyde</t>
  </si>
  <si>
    <t>3913-81-3</t>
  </si>
  <si>
    <t>1263</t>
  </si>
  <si>
    <t>waxy, fatty, earthy, green, cilantro, mushroom, aldehydic, fried, chicken, fatty, tallow</t>
  </si>
  <si>
    <t>0.0183±0.0013</t>
  </si>
  <si>
    <t>0.0184±0.0009</t>
  </si>
  <si>
    <t>0.0208±0.0004</t>
  </si>
  <si>
    <t>KMW0157*012</t>
  </si>
  <si>
    <t>C7H12O</t>
  </si>
  <si>
    <t>(E)-2-Heptenal</t>
  </si>
  <si>
    <t>18829-55-5</t>
  </si>
  <si>
    <t>957</t>
  </si>
  <si>
    <t>pungent, green, vegetable, fresh, fatty</t>
  </si>
  <si>
    <t>0.0197±0.0012</t>
  </si>
  <si>
    <t>0.0218±0.0057</t>
  </si>
  <si>
    <t>0.0228±0.0018</t>
  </si>
  <si>
    <t>KMW0243</t>
  </si>
  <si>
    <t>C8H14O</t>
  </si>
  <si>
    <t>(E)-2-Octenal</t>
  </si>
  <si>
    <t>2548-87-0</t>
  </si>
  <si>
    <t>1057.36392742796</t>
  </si>
  <si>
    <t>fresh, cucumber, fatty, green, herbal, banana, waxy, leafy</t>
  </si>
  <si>
    <t>0.0603±0.0156</t>
  </si>
  <si>
    <t>0.0833±0.0033</t>
  </si>
  <si>
    <t>0.0810±0.0007</t>
  </si>
  <si>
    <t>XMW0750</t>
  </si>
  <si>
    <t>C14H26O</t>
  </si>
  <si>
    <t>(E)-Tetradec-2-enal</t>
  </si>
  <si>
    <t>51534-36-2</t>
  </si>
  <si>
    <t>1673</t>
  </si>
  <si>
    <t>citrus, waxy, fatty, green, floral</t>
  </si>
  <si>
    <t>0.0039±0.0005</t>
  </si>
  <si>
    <t>0.0027±0.0001</t>
  </si>
  <si>
    <t>0.0032±0.0003</t>
  </si>
  <si>
    <t>D344</t>
  </si>
  <si>
    <t>C11H18O</t>
  </si>
  <si>
    <t>(E,E)-2,4-Undecadienal</t>
  </si>
  <si>
    <t>30361-29-6</t>
  </si>
  <si>
    <t>1430</t>
  </si>
  <si>
    <t>oily, caramel, spicy, citrus, buttery, baked</t>
  </si>
  <si>
    <t>0.0069±0.0003</t>
  </si>
  <si>
    <t>0.0072±0.0007</t>
  </si>
  <si>
    <t>0.0097±0.0027</t>
  </si>
  <si>
    <t>XMW1409</t>
  </si>
  <si>
    <t>C9H13N</t>
  </si>
  <si>
    <t>(R)-(+)-1-(p-Tolyl)ethylAmine</t>
  </si>
  <si>
    <t>Amine</t>
  </si>
  <si>
    <t>4187-38-6</t>
  </si>
  <si>
    <t>1185</t>
  </si>
  <si>
    <t>0.0051±0.0002</t>
  </si>
  <si>
    <t>0.0061±0.0002</t>
  </si>
  <si>
    <t>0.0053±0.0011</t>
  </si>
  <si>
    <t>XMW0421</t>
  </si>
  <si>
    <t>C10H14N2</t>
  </si>
  <si>
    <t>(S)-3-(1-methyl-2-pyrrolidinyl)-Pyridine</t>
  </si>
  <si>
    <t>54-11-5</t>
  </si>
  <si>
    <t>1361</t>
  </si>
  <si>
    <t>0.0035±0.0001</t>
  </si>
  <si>
    <t>0.0028±0.0003</t>
  </si>
  <si>
    <t>0.0034±0.0002</t>
  </si>
  <si>
    <t>NMW0227*137</t>
  </si>
  <si>
    <t>(Z)-1-Methyl-4-(6-methylhept-5-en-2-ylidene)cyclohex-1-ene</t>
  </si>
  <si>
    <t>13062-00-5</t>
  </si>
  <si>
    <t>0.0050±0.0005</t>
  </si>
  <si>
    <t>0.0060±0.0003</t>
  </si>
  <si>
    <t>0.0053±0.0005</t>
  </si>
  <si>
    <t>KMW0156*012</t>
  </si>
  <si>
    <t>(Z)-2-Heptenal</t>
  </si>
  <si>
    <t>57266-86-1</t>
  </si>
  <si>
    <t>958</t>
  </si>
  <si>
    <t>XMW1357</t>
  </si>
  <si>
    <t>C14H24O2</t>
  </si>
  <si>
    <t>(Z)-Oxacyclopentadec-6-en-2-one</t>
  </si>
  <si>
    <t>63958-52-1</t>
  </si>
  <si>
    <t>2006</t>
  </si>
  <si>
    <t>0.0048±0.0017</t>
  </si>
  <si>
    <t>0.0015±0.0005</t>
  </si>
  <si>
    <t>0.0025±0.0004</t>
  </si>
  <si>
    <t>KMW0287</t>
  </si>
  <si>
    <t>C9H14O</t>
  </si>
  <si>
    <t>(Z,Z)-3,6-Nonadienal</t>
  </si>
  <si>
    <t>21944-83-2</t>
  </si>
  <si>
    <t>1100</t>
  </si>
  <si>
    <t>fatty, soapy, cucumber</t>
  </si>
  <si>
    <t>0.2428±0.0230</t>
  </si>
  <si>
    <t>0.1941±0.0073</t>
  </si>
  <si>
    <t>0.2047±0.0061</t>
  </si>
  <si>
    <t>WMW0146</t>
  </si>
  <si>
    <t>.alpha.-Maaliene</t>
  </si>
  <si>
    <t>489-28-1</t>
  </si>
  <si>
    <t>1443</t>
  </si>
  <si>
    <t>0.0082±0.0005</t>
  </si>
  <si>
    <t>0.0075±0.0003</t>
  </si>
  <si>
    <t>0.0078±0.0005</t>
  </si>
  <si>
    <t>KMW0606</t>
  </si>
  <si>
    <t>.alpha.-Muurolene</t>
  </si>
  <si>
    <t>10208-80-7</t>
  </si>
  <si>
    <t>1499</t>
  </si>
  <si>
    <t>1.7020±0.1678</t>
  </si>
  <si>
    <t>1.5742±0.0447</t>
  </si>
  <si>
    <t>1.5001±0.0137</t>
  </si>
  <si>
    <t>KMW0582*151</t>
  </si>
  <si>
    <t>.beta.-Guaiene</t>
  </si>
  <si>
    <t>88-84-6</t>
  </si>
  <si>
    <t>1490</t>
  </si>
  <si>
    <t>sweet, woody, dry, guaiacwood, spicy, powdery</t>
  </si>
  <si>
    <t>0.7480±0.0203</t>
  </si>
  <si>
    <t>0.7450±0.0270</t>
  </si>
  <si>
    <t>0.7244±0.0159</t>
  </si>
  <si>
    <t>KMW0199</t>
  </si>
  <si>
    <t>C10H16</t>
  </si>
  <si>
    <t>.beta.-Myrcene</t>
  </si>
  <si>
    <t>123-35-3</t>
  </si>
  <si>
    <t>992.018779342723</t>
  </si>
  <si>
    <t>musty, balsamic, spice</t>
  </si>
  <si>
    <t>0.0167±0.0007</t>
  </si>
  <si>
    <t>0.0206±0.0023</t>
  </si>
  <si>
    <t>0.0202±0.0016</t>
  </si>
  <si>
    <t>KMW0684</t>
  </si>
  <si>
    <t>C12H22O2</t>
  </si>
  <si>
    <t>.delta.-Dodecalactone</t>
  </si>
  <si>
    <t>Ester</t>
  </si>
  <si>
    <t>713-95-1</t>
  </si>
  <si>
    <t>1720</t>
  </si>
  <si>
    <t>peachy, oily, creamy, soapy</t>
  </si>
  <si>
    <t>0.0660±0.0070</t>
  </si>
  <si>
    <t>0.0474±0.0021</t>
  </si>
  <si>
    <t>0.0574±0.0049</t>
  </si>
  <si>
    <t>WMW0175</t>
  </si>
  <si>
    <t>.delta.-Terpineol, acetate</t>
  </si>
  <si>
    <t>93836-50-1</t>
  </si>
  <si>
    <t>1315</t>
  </si>
  <si>
    <t>0.0026±0.0004</t>
  </si>
  <si>
    <t>0.0048±0.0002</t>
  </si>
  <si>
    <t>0.0049±0.0002</t>
  </si>
  <si>
    <t>KMW0553</t>
  </si>
  <si>
    <t>.gamma.-Elemene</t>
  </si>
  <si>
    <t>29873-99-2</t>
  </si>
  <si>
    <t>1433</t>
  </si>
  <si>
    <t>green, woody, oily</t>
  </si>
  <si>
    <t>0.0682±0.0025</t>
  </si>
  <si>
    <t>0.0577±0.0012</t>
  </si>
  <si>
    <t>0.0591±0.0031</t>
  </si>
  <si>
    <t>KMW0259</t>
  </si>
  <si>
    <t>.gamma.-Terpinene</t>
  </si>
  <si>
    <t>99-85-4</t>
  </si>
  <si>
    <t>1060.2454642476</t>
  </si>
  <si>
    <t>oily, smoky</t>
  </si>
  <si>
    <t>0.0108±0.0006</t>
  </si>
  <si>
    <t>0.0179±0.0011</t>
  </si>
  <si>
    <t>0.0153±0.0006</t>
  </si>
  <si>
    <t>XMW0268</t>
  </si>
  <si>
    <t>C15H18</t>
  </si>
  <si>
    <t>1,2,3,3a,8,9,9a,9b-Octahydrocyclopenta[def]phenanthrene</t>
  </si>
  <si>
    <t>Aromatics</t>
  </si>
  <si>
    <t>148145-44-2</t>
  </si>
  <si>
    <t>1552</t>
  </si>
  <si>
    <t>0.0335±0.0009</t>
  </si>
  <si>
    <t>0.0317±0.0013</t>
  </si>
  <si>
    <t>0.0352±0.0024</t>
  </si>
  <si>
    <t>XMW0444</t>
  </si>
  <si>
    <t>C2H3N5</t>
  </si>
  <si>
    <t>1,2,4,5-Tetrazin-3-Amine</t>
  </si>
  <si>
    <t>79329-74-1</t>
  </si>
  <si>
    <t>967</t>
  </si>
  <si>
    <t>0.0472±0.0022</t>
  </si>
  <si>
    <t>0.0437±0.0002</t>
  </si>
  <si>
    <t>0.0481±0.0014</t>
  </si>
  <si>
    <t>XMW0448</t>
  </si>
  <si>
    <t>C2H4N6</t>
  </si>
  <si>
    <t>1,2,4,5-Tetrazine-3,6-diAmine</t>
  </si>
  <si>
    <t>19617-90-4</t>
  </si>
  <si>
    <t>1279</t>
  </si>
  <si>
    <t>0.0258±0.0033</t>
  </si>
  <si>
    <t>0.0218±0.0032</t>
  </si>
  <si>
    <t>0.0248±0.0012</t>
  </si>
  <si>
    <t>NMW0223</t>
  </si>
  <si>
    <t>C6H6O3</t>
  </si>
  <si>
    <t>1,2,4-Benzenetriol</t>
  </si>
  <si>
    <t>533-73-3</t>
  </si>
  <si>
    <t>1507</t>
  </si>
  <si>
    <t>0.0044±0.0001</t>
  </si>
  <si>
    <t>0.0041±0.0003</t>
  </si>
  <si>
    <t>0.0046±0.0002</t>
  </si>
  <si>
    <t>XMW0107</t>
  </si>
  <si>
    <t>C8H10O2</t>
  </si>
  <si>
    <t>1,2-Benzenedimethanol</t>
  </si>
  <si>
    <t>612-14-6</t>
  </si>
  <si>
    <t>1392</t>
  </si>
  <si>
    <t>0.0112±0.0009</t>
  </si>
  <si>
    <t>0.0086±0.0001</t>
  </si>
  <si>
    <t>XMW0472</t>
  </si>
  <si>
    <t>C9H10O3</t>
  </si>
  <si>
    <t>1,2-Ethanediol, monobenzoate</t>
  </si>
  <si>
    <t>94-33-7</t>
  </si>
  <si>
    <t>1402</t>
  </si>
  <si>
    <t>0.0108±0.0013</t>
  </si>
  <si>
    <t>0.0119±0.0012</t>
  </si>
  <si>
    <t>0.0108±0.0007</t>
  </si>
  <si>
    <t>NMW0259</t>
  </si>
  <si>
    <t>1,3,5-Benzenetriol</t>
  </si>
  <si>
    <t>Phenol</t>
  </si>
  <si>
    <t>108-73-6</t>
  </si>
  <si>
    <t>1610</t>
  </si>
  <si>
    <t>0.0030±0.0001</t>
  </si>
  <si>
    <t>0.0026±0.0001</t>
  </si>
  <si>
    <t>0.0028±0.0005</t>
  </si>
  <si>
    <t>XMW0588</t>
  </si>
  <si>
    <t>C7H13N3O</t>
  </si>
  <si>
    <t>1,3,5-Triazaadamantan-7-ol</t>
  </si>
  <si>
    <t>130267-10-6</t>
  </si>
  <si>
    <t>1187</t>
  </si>
  <si>
    <t>0.1565±0.0124</t>
  </si>
  <si>
    <t>0.1569±0.0057</t>
  </si>
  <si>
    <t>0.1649±0.0091</t>
  </si>
  <si>
    <t>KMW0252*154</t>
  </si>
  <si>
    <t>1,3,7-Octatriene, 3,7-dimethyl-</t>
  </si>
  <si>
    <t>502-99-8</t>
  </si>
  <si>
    <t>1048</t>
  </si>
  <si>
    <t>fruity, floral, wet, cloth</t>
  </si>
  <si>
    <t>0.0055±0.0006</t>
  </si>
  <si>
    <t>0.0088±0.0005</t>
  </si>
  <si>
    <t>0.0067±0.0005</t>
  </si>
  <si>
    <t>KMW0304</t>
  </si>
  <si>
    <t>C10H14</t>
  </si>
  <si>
    <t>1,3,8-p-Menthatriene</t>
  </si>
  <si>
    <t>18368-95-1</t>
  </si>
  <si>
    <t>1119</t>
  </si>
  <si>
    <t>turpentine, camphor, herbal, woody</t>
  </si>
  <si>
    <t>0.0659±0.0033</t>
  </si>
  <si>
    <t>0.0641±0.0029</t>
  </si>
  <si>
    <t>0.0457±0.0159</t>
  </si>
  <si>
    <t>KMW0612</t>
  </si>
  <si>
    <t>C11H12O3</t>
  </si>
  <si>
    <t>1,3-Benzodioxole, 4-methoxy-6-(2-propenyl)-</t>
  </si>
  <si>
    <t>607-91-0</t>
  </si>
  <si>
    <t>1520</t>
  </si>
  <si>
    <t>spicy, warm, balsamic, woody</t>
  </si>
  <si>
    <t>0.3322±0.0151</t>
  </si>
  <si>
    <t>0.3528±0.0121</t>
  </si>
  <si>
    <t>0.3488±0.0287</t>
  </si>
  <si>
    <t>NMW0756*003</t>
  </si>
  <si>
    <t>C4H10O2</t>
  </si>
  <si>
    <t>1,3-Butanediol</t>
  </si>
  <si>
    <t>107-88-0</t>
  </si>
  <si>
    <t>866.271909047845</t>
  </si>
  <si>
    <t>0.1145±0.0128</t>
  </si>
  <si>
    <t>0.7442±0.0609</t>
  </si>
  <si>
    <t>0.2435±0.0660</t>
  </si>
  <si>
    <t>KMW0223</t>
  </si>
  <si>
    <t>1,3-Cyclohexadiene, 1-methyl-4-(1-methylethyl)-</t>
  </si>
  <si>
    <t>99-86-5</t>
  </si>
  <si>
    <t>1018.03628601921</t>
  </si>
  <si>
    <t>woody, terpene, lemon, herbal, medicinal, citrus</t>
  </si>
  <si>
    <t>0.0022±0.0002</t>
  </si>
  <si>
    <t>0.0019±0.0002</t>
  </si>
  <si>
    <t>KMW0595*084</t>
  </si>
  <si>
    <t>1,3-Cyclohexadiene, 5-(1,5-dimethyl-4-hexenyl)-2-methyl-, [S-(R*,S*)]-</t>
  </si>
  <si>
    <t>495-60-3</t>
  </si>
  <si>
    <t>spice, fresh, sharp</t>
  </si>
  <si>
    <t>1.5968±0.0830</t>
  </si>
  <si>
    <t>1.5412±0.0440</t>
  </si>
  <si>
    <t>1.4767±0.0085</t>
  </si>
  <si>
    <t>KMW0479*140</t>
  </si>
  <si>
    <t>1,3-Cyclohexadiene-1-carboxaldehyde, 2,6,6-trimethyl-</t>
  </si>
  <si>
    <t>116-26-7</t>
  </si>
  <si>
    <t>1205.71736785329</t>
  </si>
  <si>
    <t>fresh, herbal, phenol, metallic, rosemary, tobacco, spicy</t>
  </si>
  <si>
    <t>1.1195±0.0927</t>
  </si>
  <si>
    <t>1.0771±0.0208</t>
  </si>
  <si>
    <t>1.0544±0.0355</t>
  </si>
  <si>
    <t>XMW0036</t>
  </si>
  <si>
    <t>C10H16O2</t>
  </si>
  <si>
    <t>1,3-Cyclopentanedione, 4-(3-methylbutyl)-</t>
  </si>
  <si>
    <t>939-86-6</t>
  </si>
  <si>
    <t>1337</t>
  </si>
  <si>
    <t>0.0020±0.0001</t>
  </si>
  <si>
    <t>0.0019±0.0004</t>
  </si>
  <si>
    <t>0.0023±0.0000</t>
  </si>
  <si>
    <t>WMW0126</t>
  </si>
  <si>
    <t>C9H16</t>
  </si>
  <si>
    <t>1,3-Hexadiene, 3-ethyl-2-methyl-</t>
  </si>
  <si>
    <t>61142-36-7</t>
  </si>
  <si>
    <t>1031</t>
  </si>
  <si>
    <t>nutty</t>
  </si>
  <si>
    <t>0.0161±0.0014</t>
  </si>
  <si>
    <t>0.0212±0.0023</t>
  </si>
  <si>
    <t>0.0221±0.0029</t>
  </si>
  <si>
    <t>XMW0209</t>
  </si>
  <si>
    <t>1,4-Cyclohexadiene-1-methanol, 4-(1-methylethyl)-</t>
  </si>
  <si>
    <t>22539-72-6</t>
  </si>
  <si>
    <t>1330</t>
  </si>
  <si>
    <t>0.0090±0.0003</t>
  </si>
  <si>
    <t>0.0120±0.0018</t>
  </si>
  <si>
    <t>0.0147±0.0004</t>
  </si>
  <si>
    <t>XMW0634*039</t>
  </si>
  <si>
    <t>1,5-Cyclohexadiene-1-methanol, 4-(1-methylethyl)-</t>
  </si>
  <si>
    <t>19876-45-0</t>
  </si>
  <si>
    <t>1194</t>
  </si>
  <si>
    <t>0.0068±0.0008</t>
  </si>
  <si>
    <t>0.0119±0.0011</t>
  </si>
  <si>
    <t>0.0259±0.0159</t>
  </si>
  <si>
    <t>XMW0771</t>
  </si>
  <si>
    <t>1,5-Cyclooctadiene, 3,4-dimethyl-</t>
  </si>
  <si>
    <t>21284-05-9</t>
  </si>
  <si>
    <t>1046</t>
  </si>
  <si>
    <t>0.0025±0.0001</t>
  </si>
  <si>
    <t>0.0024±0.0002</t>
  </si>
  <si>
    <t>0.0027±0.0003</t>
  </si>
  <si>
    <t>KMW0254</t>
  </si>
  <si>
    <t>1,5-Heptadien-4-one, 3,3,6-trimethyl-</t>
  </si>
  <si>
    <t>546-49-6</t>
  </si>
  <si>
    <t>1062</t>
  </si>
  <si>
    <t>herbal, honey, minty, berry</t>
  </si>
  <si>
    <t>0.1346±0.0118</t>
  </si>
  <si>
    <t>0.1285±0.0040</t>
  </si>
  <si>
    <t>0.1354±0.0053</t>
  </si>
  <si>
    <t>WMW0075</t>
  </si>
  <si>
    <t>1,6,10-Dodecatrien-3-ol, 3,7,11-trimethyl-</t>
  </si>
  <si>
    <t>7212-44-4</t>
  </si>
  <si>
    <t>1537.04368641532</t>
  </si>
  <si>
    <t>floral, green, waxy, citrus, woody</t>
  </si>
  <si>
    <t>0.0034±0.0003</t>
  </si>
  <si>
    <t>0.0030±0.0002</t>
  </si>
  <si>
    <t>0.0038±0.0004</t>
  </si>
  <si>
    <t>WMW0105</t>
  </si>
  <si>
    <t>C11H20</t>
  </si>
  <si>
    <t>1,7-Nonadiene, 4,8-dimethyl-</t>
  </si>
  <si>
    <t>62108-28-5</t>
  </si>
  <si>
    <t>1026</t>
  </si>
  <si>
    <t>0.0165±0.0006</t>
  </si>
  <si>
    <t>0.0146±0.0005</t>
  </si>
  <si>
    <t>0.0171±0.0012</t>
  </si>
  <si>
    <t>XMW0521</t>
  </si>
  <si>
    <t>1,7-Octadiene, 2-methyl-6-methylene-</t>
  </si>
  <si>
    <t>1686-30-2</t>
  </si>
  <si>
    <t>984</t>
  </si>
  <si>
    <t>0.0123±0.0005</t>
  </si>
  <si>
    <t>0.0150±0.0006</t>
  </si>
  <si>
    <t>0.0141±0.0005</t>
  </si>
  <si>
    <t>XMW1461</t>
  </si>
  <si>
    <t>C8H9FN2O</t>
  </si>
  <si>
    <t>1-Amino-2-acetamino-3-fluorobenzene</t>
  </si>
  <si>
    <t>18645-85-7</t>
  </si>
  <si>
    <t>1580</t>
  </si>
  <si>
    <t>0.0031±0.0002</t>
  </si>
  <si>
    <t>0.0017±0.0006</t>
  </si>
  <si>
    <t>0.0029±0.0001</t>
  </si>
  <si>
    <t>NMW0758</t>
  </si>
  <si>
    <t>C6H12O2</t>
  </si>
  <si>
    <t>1-Butanol, 3-methyl-, formate</t>
  </si>
  <si>
    <t>110-45-2</t>
  </si>
  <si>
    <t>792</t>
  </si>
  <si>
    <t>plum, black currant, ethereal, vinegar, dry earthy, fruity, green</t>
  </si>
  <si>
    <t>0.3245±0.0113</t>
  </si>
  <si>
    <t>1.1381±0.1013</t>
  </si>
  <si>
    <t>0.4107±0.0927</t>
  </si>
  <si>
    <t>KMW0454</t>
  </si>
  <si>
    <t>1-Cyclohexene-1-carboxAldehyde, 4-(1-methylethenyl)-</t>
  </si>
  <si>
    <t>2111-75-3</t>
  </si>
  <si>
    <t>1274</t>
  </si>
  <si>
    <t>fresh, green, herbal, grassy, sweet, minty, cumin</t>
  </si>
  <si>
    <t>0.0153±0.0004</t>
  </si>
  <si>
    <t>0.0145±0.0017</t>
  </si>
  <si>
    <t>0.0167±0.0003</t>
  </si>
  <si>
    <t>KMW0489</t>
  </si>
  <si>
    <t>1-Cyclohexene-1-carboxAldehyde, 4-(1-methylethenyl)-, (S)-</t>
  </si>
  <si>
    <t>18031-40-8</t>
  </si>
  <si>
    <t>1207</t>
  </si>
  <si>
    <t>fresh, green, oily, grassy, fatty, minty, cherry</t>
  </si>
  <si>
    <t>0.6457±0.0537</t>
  </si>
  <si>
    <t>0.6454±0.0208</t>
  </si>
  <si>
    <t>0.6663±0.0351</t>
  </si>
  <si>
    <t>XMW0722</t>
  </si>
  <si>
    <t>C9H12O2</t>
  </si>
  <si>
    <t>1-Cyclohexene-1-carboxAldehyde, 5,5-dimethyl-3-oxo-</t>
  </si>
  <si>
    <t>56621-35-3</t>
  </si>
  <si>
    <t>1285</t>
  </si>
  <si>
    <t>0.0082±0.0003</t>
  </si>
  <si>
    <t>0.0091±0.0021</t>
  </si>
  <si>
    <t>0.0141±0.0060</t>
  </si>
  <si>
    <t>KMW0456</t>
  </si>
  <si>
    <t>C10H22O</t>
  </si>
  <si>
    <t>1-Decanol</t>
  </si>
  <si>
    <t>112-30-1</t>
  </si>
  <si>
    <t>1271.52890329552</t>
  </si>
  <si>
    <t>fatty, waxy, floral, orange, sweet, watery</t>
  </si>
  <si>
    <t>0.0887±0.0018</t>
  </si>
  <si>
    <t>0.0847±0.0111</t>
  </si>
  <si>
    <t>0.0969±0.0012</t>
  </si>
  <si>
    <t>KMW0629</t>
  </si>
  <si>
    <t>C12H26O</t>
  </si>
  <si>
    <t>1-Dodecanol</t>
  </si>
  <si>
    <t>112-53-8</t>
  </si>
  <si>
    <t>1474</t>
  </si>
  <si>
    <t>earthy, soapy, waxy, fatty, honey, coconut</t>
  </si>
  <si>
    <t>0.0345±0.0012</t>
  </si>
  <si>
    <t>0.0320±0.0019</t>
  </si>
  <si>
    <t>0.0341±0.0007</t>
  </si>
  <si>
    <t>KMW0159</t>
  </si>
  <si>
    <t>C7H16O</t>
  </si>
  <si>
    <t>1-Heptanol</t>
  </si>
  <si>
    <t>111-70-6</t>
  </si>
  <si>
    <t>970.422535211268</t>
  </si>
  <si>
    <t>grassy</t>
  </si>
  <si>
    <t>0.1001±0.0023</t>
  </si>
  <si>
    <t>0.0973±0.0008</t>
  </si>
  <si>
    <t>0.0952±0.0029</t>
  </si>
  <si>
    <t>KMW0706</t>
  </si>
  <si>
    <t>C16H34O</t>
  </si>
  <si>
    <t>1-Hexadecanol</t>
  </si>
  <si>
    <t>36653-82-4</t>
  </si>
  <si>
    <t>1882.36953455571</t>
  </si>
  <si>
    <t>waxy, clean, greasy, floral, oily</t>
  </si>
  <si>
    <t>0.0046±0.0011</t>
  </si>
  <si>
    <t>0.0023±0.0001</t>
  </si>
  <si>
    <t>KMW0133</t>
  </si>
  <si>
    <t>1-Hexanol, 4-methyl-</t>
  </si>
  <si>
    <t>818-49-5</t>
  </si>
  <si>
    <t>953</t>
  </si>
  <si>
    <t>sweaty</t>
  </si>
  <si>
    <t>0.0112±0.0046</t>
  </si>
  <si>
    <t>0.0243±0.0006</t>
  </si>
  <si>
    <t>0.0138±0.0058</t>
  </si>
  <si>
    <t>D457</t>
  </si>
  <si>
    <t>C12H24O2</t>
  </si>
  <si>
    <t>1-Hexanol, 5-methyl-2-(1-methylethyl)-, acetate</t>
  </si>
  <si>
    <t>40853-55-2</t>
  </si>
  <si>
    <t>1265</t>
  </si>
  <si>
    <t>0.0225±0.0003</t>
  </si>
  <si>
    <t>0.0200±0.0022</t>
  </si>
  <si>
    <t>0.0234±0.0004</t>
  </si>
  <si>
    <t>XMW0958</t>
  </si>
  <si>
    <t>C11H23I</t>
  </si>
  <si>
    <t>1-Iodoundecane</t>
  </si>
  <si>
    <t>Halogenated hydrocarbons</t>
  </si>
  <si>
    <t>4282-44-4</t>
  </si>
  <si>
    <t>1534</t>
  </si>
  <si>
    <t>0.0312±0.0054</t>
  </si>
  <si>
    <t>0.0313±0.0029</t>
  </si>
  <si>
    <t>0.0353±0.0014</t>
  </si>
  <si>
    <t>NMW0133</t>
  </si>
  <si>
    <t>C4H4N2O3</t>
  </si>
  <si>
    <t>1-Methyl-2,4,5-trioxoimidazolidine</t>
  </si>
  <si>
    <t>3659-97-0</t>
  </si>
  <si>
    <t>1324</t>
  </si>
  <si>
    <t>0.0038±0.0003</t>
  </si>
  <si>
    <t>0.0043±0.0001</t>
  </si>
  <si>
    <t>XMW0408</t>
  </si>
  <si>
    <t>C8H14O2</t>
  </si>
  <si>
    <t>1-Methylcyclohexylcarboxylic Acid</t>
  </si>
  <si>
    <t>1123-25-7</t>
  </si>
  <si>
    <t>1210</t>
  </si>
  <si>
    <t>0.0042±0.0005</t>
  </si>
  <si>
    <t>0.0044±0.0000</t>
  </si>
  <si>
    <t>0.0044±0.0002</t>
  </si>
  <si>
    <t>NMW0235</t>
  </si>
  <si>
    <t>C11H8O</t>
  </si>
  <si>
    <t>1-NaphthalenecarboxAldehyde</t>
  </si>
  <si>
    <t>66-77-3</t>
  </si>
  <si>
    <t>1547</t>
  </si>
  <si>
    <t>0.0048±0.0001</t>
  </si>
  <si>
    <t>0.0045±0.0003</t>
  </si>
  <si>
    <t>KMW0344</t>
  </si>
  <si>
    <t>C9H20O</t>
  </si>
  <si>
    <t>1-Nonanol</t>
  </si>
  <si>
    <t>143-08-8</t>
  </si>
  <si>
    <t>1170.64171122995</t>
  </si>
  <si>
    <t>fresh, clean, fatty, floral, rose, orange, dusty, wet, oily</t>
  </si>
  <si>
    <t>0.7778±0.0644</t>
  </si>
  <si>
    <t>0.7211±0.0385</t>
  </si>
  <si>
    <t>0.7295±0.0446</t>
  </si>
  <si>
    <t>XMW0410</t>
  </si>
  <si>
    <t>1-Nonen-4-ol</t>
  </si>
  <si>
    <t>35192-73-5</t>
  </si>
  <si>
    <t>1103</t>
  </si>
  <si>
    <t>0.6866±0.0554</t>
  </si>
  <si>
    <t>0.5424±0.0130</t>
  </si>
  <si>
    <t>0.5699±0.0198</t>
  </si>
  <si>
    <t>WMW0092</t>
  </si>
  <si>
    <t>C9H21N</t>
  </si>
  <si>
    <t>1-OctanAmine,N-methyl-</t>
  </si>
  <si>
    <t>2439-54-5</t>
  </si>
  <si>
    <t>1088</t>
  </si>
  <si>
    <t>0.0901±0.0080</t>
  </si>
  <si>
    <t>0.0723±0.0021</t>
  </si>
  <si>
    <t>0.0759±0.0031</t>
  </si>
  <si>
    <t>KMW0276</t>
  </si>
  <si>
    <t>C8H18O</t>
  </si>
  <si>
    <t>1-Octanol</t>
  </si>
  <si>
    <t>111-87-5</t>
  </si>
  <si>
    <t>1069.76369495166</t>
  </si>
  <si>
    <t>intense citrus, rose</t>
  </si>
  <si>
    <t>0.0146±0.0028</t>
  </si>
  <si>
    <t>0.0155±0.0004</t>
  </si>
  <si>
    <t>0.0141±0.0013</t>
  </si>
  <si>
    <t>XMW0911</t>
  </si>
  <si>
    <t>1-Octen-1-ol, acetate</t>
  </si>
  <si>
    <t>77149-68-9</t>
  </si>
  <si>
    <t>1191</t>
  </si>
  <si>
    <t>0.0066±0.0002</t>
  </si>
  <si>
    <t>0.0064±0.0001</t>
  </si>
  <si>
    <t>0.0065±0.0005</t>
  </si>
  <si>
    <t>XMW0164</t>
  </si>
  <si>
    <t>C13H22O</t>
  </si>
  <si>
    <t>1-Oxaspiro[4.5]dec-6-ene, 2,6,10,10-tetramethyl-</t>
  </si>
  <si>
    <t>36431-72-8</t>
  </si>
  <si>
    <t>1302</t>
  </si>
  <si>
    <t>tea, herbal, green, wet, tobacco, leafy, metallic, woody, spicy</t>
  </si>
  <si>
    <t>0.0045±0.0004</t>
  </si>
  <si>
    <t>0.0038±0.0001</t>
  </si>
  <si>
    <t>XMW0358</t>
  </si>
  <si>
    <t>1-Pentanone, 1-(2-furanyl)-</t>
  </si>
  <si>
    <t>3194-17-0</t>
  </si>
  <si>
    <t>1176</t>
  </si>
  <si>
    <t>sweet, caramel</t>
  </si>
  <si>
    <t>0.2480±0.0161</t>
  </si>
  <si>
    <t>0.2570±0.0143</t>
  </si>
  <si>
    <t>0.2340±0.0090</t>
  </si>
  <si>
    <t>XMW0921</t>
  </si>
  <si>
    <t>C9H12OS</t>
  </si>
  <si>
    <t>1-Pentanone, 1-(2-thienyl)-</t>
  </si>
  <si>
    <t>53119-25-8</t>
  </si>
  <si>
    <t>1328</t>
  </si>
  <si>
    <t>0.0032±0.0001</t>
  </si>
  <si>
    <t>0.0031±0.0003</t>
  </si>
  <si>
    <t>0.0037±0.0002</t>
  </si>
  <si>
    <t>D102</t>
  </si>
  <si>
    <t>C11H14O</t>
  </si>
  <si>
    <t>1-Pentanone, 1-phenyl-</t>
  </si>
  <si>
    <t>1009-14-9</t>
  </si>
  <si>
    <t>1374</t>
  </si>
  <si>
    <t>balsamic, valerian</t>
  </si>
  <si>
    <t>0.0136±0.0003</t>
  </si>
  <si>
    <t>0.0140±0.0002</t>
  </si>
  <si>
    <t>0.0136±0.0006</t>
  </si>
  <si>
    <t>XMW1018</t>
  </si>
  <si>
    <t>C12H17N</t>
  </si>
  <si>
    <t>1-PhenylcyclohexylAmine</t>
  </si>
  <si>
    <t>2201-24-3</t>
  </si>
  <si>
    <t>1517</t>
  </si>
  <si>
    <t>0.0679±0.0031</t>
  </si>
  <si>
    <t>0.0752±0.0024</t>
  </si>
  <si>
    <t>0.0734±0.0061</t>
  </si>
  <si>
    <t>KMW0726</t>
  </si>
  <si>
    <t>C14H30O</t>
  </si>
  <si>
    <t>1-Tetradecanol</t>
  </si>
  <si>
    <t>112-72-1</t>
  </si>
  <si>
    <t>1680.49698795181</t>
  </si>
  <si>
    <t>fruity, waxy, orris, coconut</t>
  </si>
  <si>
    <t>0.0053±0.0008</t>
  </si>
  <si>
    <t>0.0037±0.0003</t>
  </si>
  <si>
    <t>KMW0523</t>
  </si>
  <si>
    <t>C11H24O</t>
  </si>
  <si>
    <t>1-Undecanol</t>
  </si>
  <si>
    <t>112-42-5</t>
  </si>
  <si>
    <t>1371</t>
  </si>
  <si>
    <t>fresh, waxy, rose, soapy, clean, cloth, floral, citrus</t>
  </si>
  <si>
    <t>0.0102±0.0004</t>
  </si>
  <si>
    <t>0.0094±0.0012</t>
  </si>
  <si>
    <t>0.0106±0.0004</t>
  </si>
  <si>
    <t>WMW0122</t>
  </si>
  <si>
    <t>C11H20O</t>
  </si>
  <si>
    <t>1-Undecyn-4-ol</t>
  </si>
  <si>
    <t>22127-86-2</t>
  </si>
  <si>
    <t>1275</t>
  </si>
  <si>
    <t>0.0744±0.0046</t>
  </si>
  <si>
    <t>0.0661±0.0085</t>
  </si>
  <si>
    <t>0.0754±0.0012</t>
  </si>
  <si>
    <t>NMW0036</t>
  </si>
  <si>
    <t>C6H9NO</t>
  </si>
  <si>
    <t>1-ethenyl-2-Pyrrolidinone</t>
  </si>
  <si>
    <t>88-12-0</t>
  </si>
  <si>
    <t>1102</t>
  </si>
  <si>
    <t>0.2153±0.0119</t>
  </si>
  <si>
    <t>0.1736±0.0035</t>
  </si>
  <si>
    <t>0.1815±0.0044</t>
  </si>
  <si>
    <t>XMW0636</t>
  </si>
  <si>
    <t>C10H21I</t>
  </si>
  <si>
    <t>1-iodo-Decane</t>
  </si>
  <si>
    <t>2050-77-3</t>
  </si>
  <si>
    <t>0.0397±0.0017</t>
  </si>
  <si>
    <t>0.0329±0.0042</t>
  </si>
  <si>
    <t>0.0398±0.0005</t>
  </si>
  <si>
    <t>NMW0004</t>
  </si>
  <si>
    <t>1-methyl-4-(1-methylethenyl)-1,2-Cyclohexanediol</t>
  </si>
  <si>
    <t>1946-00-5</t>
  </si>
  <si>
    <t>1321</t>
  </si>
  <si>
    <t>cool, minty</t>
  </si>
  <si>
    <t>0.1670±0.0211</t>
  </si>
  <si>
    <t>0.1445±0.0236</t>
  </si>
  <si>
    <t>0.1659±0.0029</t>
  </si>
  <si>
    <t>D400*124</t>
  </si>
  <si>
    <t>C14H28O</t>
  </si>
  <si>
    <t>11-Tetradecen-1-ol, (E)-</t>
  </si>
  <si>
    <t>35153-18-5</t>
  </si>
  <si>
    <t>0.0061±0.0005</t>
  </si>
  <si>
    <t>0.0055±0.0003</t>
  </si>
  <si>
    <t>0.0057±0.0004</t>
  </si>
  <si>
    <t>XMW0441</t>
  </si>
  <si>
    <t>C2H2ClN3</t>
  </si>
  <si>
    <t>1H-1,2,4-Triazole, 3-chloro-</t>
  </si>
  <si>
    <t>6818-99-1</t>
  </si>
  <si>
    <t>1237</t>
  </si>
  <si>
    <t>0.2275±0.0197</t>
  </si>
  <si>
    <t>0.2241±0.0043</t>
  </si>
  <si>
    <t>0.2147±0.0066</t>
  </si>
  <si>
    <t>XMW0504*084</t>
  </si>
  <si>
    <t>1H-Benzocycloheptene, 2,4a,5,6,7,8-hexahydro-3,5,5,9-tetramethyl-, (R)-</t>
  </si>
  <si>
    <t>1461-03-6</t>
  </si>
  <si>
    <t>1500</t>
  </si>
  <si>
    <t>KMW0210</t>
  </si>
  <si>
    <t>1H-Cyclopenta[1,3]cyclopropa[1,2]benzene, octahydro-7-methyl-3-methylene-4-(1-methylethyl)-, [3aS-(3a.alpha.,3b.beta.,4.beta.,7.alpha.,7aS*)]-</t>
  </si>
  <si>
    <t>13744-15-5</t>
  </si>
  <si>
    <t>1390</t>
  </si>
  <si>
    <t>citrus, fruity, radish</t>
  </si>
  <si>
    <t>0.0087±0.0009</t>
  </si>
  <si>
    <t>0.0081±0.0004</t>
  </si>
  <si>
    <t>0.0076±0.0003</t>
  </si>
  <si>
    <t>XMW0380*056</t>
  </si>
  <si>
    <t>1H-Cyclopropa[a]naphthalene, 1a,2,3,5,6,7,7a,7b-octahydro-1,1,7,7a-tetramethyl-, [1aR-(1a.alpha.,7.alpha.,7a.alpha.,7b.alpha.)]-</t>
  </si>
  <si>
    <t>17334-55-3</t>
  </si>
  <si>
    <t>1432</t>
  </si>
  <si>
    <t>0.0134±0.0009</t>
  </si>
  <si>
    <t>0.0104±0.0012</t>
  </si>
  <si>
    <t>0.0119±0.0003</t>
  </si>
  <si>
    <t>XMW1467</t>
  </si>
  <si>
    <t>C6H10N2</t>
  </si>
  <si>
    <t>1H-Pyrazole, 1,3,5-trimethyl-</t>
  </si>
  <si>
    <t>1072-91-9</t>
  </si>
  <si>
    <t>1032</t>
  </si>
  <si>
    <t>0.0077±0.0002</t>
  </si>
  <si>
    <t>0.0071±0.0001</t>
  </si>
  <si>
    <t>XMW0149</t>
  </si>
  <si>
    <t>C5H10N2</t>
  </si>
  <si>
    <t>1H-Pyrazole, 4,5-dihydro-5,5-dimethyl-</t>
  </si>
  <si>
    <t>4320-85-8</t>
  </si>
  <si>
    <t>983</t>
  </si>
  <si>
    <t>0.0049±0.0004</t>
  </si>
  <si>
    <t>0.0056±0.0004</t>
  </si>
  <si>
    <t>0.0046±0.0004</t>
  </si>
  <si>
    <t>XMW0532</t>
  </si>
  <si>
    <t>C6H10N4</t>
  </si>
  <si>
    <t>1H-Pyrazole-1-carboximidamide, 3,5-dimethyl-</t>
  </si>
  <si>
    <t>22906-75-8</t>
  </si>
  <si>
    <t>1096</t>
  </si>
  <si>
    <t>1.9632±0.1663</t>
  </si>
  <si>
    <t>1.5799±0.0472</t>
  </si>
  <si>
    <t>1.6511±0.0511</t>
  </si>
  <si>
    <t>XMW0223</t>
  </si>
  <si>
    <t>C7H9NO2</t>
  </si>
  <si>
    <t>1H-Pyrrole-2,5-dione, 3-ethyl-4-methyl-</t>
  </si>
  <si>
    <t>20189-42-8</t>
  </si>
  <si>
    <t>0.3083±0.0265</t>
  </si>
  <si>
    <t>0.2983±0.0077</t>
  </si>
  <si>
    <t>0.2902±0.0104</t>
  </si>
  <si>
    <t>XMW1208</t>
  </si>
  <si>
    <t>CH2N4</t>
  </si>
  <si>
    <t>1H-Tetrazole</t>
  </si>
  <si>
    <t>288-94-8</t>
  </si>
  <si>
    <t>1019</t>
  </si>
  <si>
    <t>0.0065±0.0002</t>
  </si>
  <si>
    <t>0.0064±0.0006</t>
  </si>
  <si>
    <t>0.0067±0.0003</t>
  </si>
  <si>
    <t>XMW1328</t>
  </si>
  <si>
    <t>C13H20O</t>
  </si>
  <si>
    <t>2(1H)-Naphthalenone, 3,4,4a,5,6,7-hexahydro-1,1,4a-trimethyl-</t>
  </si>
  <si>
    <t>4668-61-5</t>
  </si>
  <si>
    <t>1491</t>
  </si>
  <si>
    <t>0.1798±0.0177</t>
  </si>
  <si>
    <t>0.1617±0.0046</t>
  </si>
  <si>
    <t>0.1497±0.0061</t>
  </si>
  <si>
    <t>NMW0033</t>
  </si>
  <si>
    <t>C5H5NO</t>
  </si>
  <si>
    <t>2(1H)-Pyridinone</t>
  </si>
  <si>
    <t>142-08-5</t>
  </si>
  <si>
    <t>1094</t>
  </si>
  <si>
    <t>0.2948±0.0213</t>
  </si>
  <si>
    <t>0.2362±0.0047</t>
  </si>
  <si>
    <t>0.2424±0.0075</t>
  </si>
  <si>
    <t>XMW1087</t>
  </si>
  <si>
    <t>C7H10O4</t>
  </si>
  <si>
    <t>2(3H)-Furanone, 5-(acetyloxy)dihydro-5-methyl-</t>
  </si>
  <si>
    <t>57681-51-3</t>
  </si>
  <si>
    <t>1226</t>
  </si>
  <si>
    <t>0.0148±0.0017</t>
  </si>
  <si>
    <t>0.0118±0.0011</t>
  </si>
  <si>
    <t>0.0179±0.0028</t>
  </si>
  <si>
    <t>KMW0423</t>
  </si>
  <si>
    <t>2(3H)-Furanone, 5-butyldihydro-</t>
  </si>
  <si>
    <t>104-50-7</t>
  </si>
  <si>
    <t>1261</t>
  </si>
  <si>
    <t>sweet, coconut, waxy, creamy, tonka, dairy, fatty</t>
  </si>
  <si>
    <t>0.2444±0.0215</t>
  </si>
  <si>
    <t>0.2232±0.0244</t>
  </si>
  <si>
    <t>0.2069±0.0017</t>
  </si>
  <si>
    <t>D442</t>
  </si>
  <si>
    <t>C9H16O2</t>
  </si>
  <si>
    <t>2(3H)-Furanone, 5-butyldihydro-4-methyl-</t>
  </si>
  <si>
    <t>39212-23-2</t>
  </si>
  <si>
    <t>tonka, coumarin, coconut, toasted, nutty, celery, burnt</t>
  </si>
  <si>
    <t>0.0176±0.0004</t>
  </si>
  <si>
    <t>0.0162±0.0021</t>
  </si>
  <si>
    <t>0.0197±0.0013</t>
  </si>
  <si>
    <t>KMW0615</t>
  </si>
  <si>
    <t>2(3H)-Furanone, 5-butyldihydro-4-methyl-, cis-</t>
  </si>
  <si>
    <t>55013-32-6</t>
  </si>
  <si>
    <t>sweet, spicy, coconut, vanilla</t>
  </si>
  <si>
    <t>0.0086±0.0004</t>
  </si>
  <si>
    <t>0.0075±0.0013</t>
  </si>
  <si>
    <t>0.0091±0.0004</t>
  </si>
  <si>
    <t>KMW0492</t>
  </si>
  <si>
    <t>C6H10O2</t>
  </si>
  <si>
    <t>2(3H)-Furanone, 5-ethyldihydro-</t>
  </si>
  <si>
    <t>695-06-7</t>
  </si>
  <si>
    <t>1054.85592315902</t>
  </si>
  <si>
    <t>0.1386±0.0107</t>
  </si>
  <si>
    <t>0.1498±0.0076</t>
  </si>
  <si>
    <t>0.1633±0.0048</t>
  </si>
  <si>
    <t>XMW0745</t>
  </si>
  <si>
    <t>C11H20O2</t>
  </si>
  <si>
    <t>2(3H)-Furanone, 5-hexyldihydro-4-methyl-, trans-</t>
  </si>
  <si>
    <t>147254-33-9</t>
  </si>
  <si>
    <t>1444</t>
  </si>
  <si>
    <t>0.0137±0.0008</t>
  </si>
  <si>
    <t>0.0114±0.0015</t>
  </si>
  <si>
    <t>KMW0521</t>
  </si>
  <si>
    <t>2(3H)-Furanone, dihydro-5-pentyl-</t>
  </si>
  <si>
    <t>104-61-0</t>
  </si>
  <si>
    <t>1368.028713418</t>
  </si>
  <si>
    <t>coconut,  woody</t>
  </si>
  <si>
    <t>0.0325±0.0009</t>
  </si>
  <si>
    <t>0.0301±0.0048</t>
  </si>
  <si>
    <t>0.0351±0.0009</t>
  </si>
  <si>
    <t>KMW0539</t>
  </si>
  <si>
    <t>C6H8O2</t>
  </si>
  <si>
    <t>2(5H)-Furanone, 5-ethyl-</t>
  </si>
  <si>
    <t>2407-43-4</t>
  </si>
  <si>
    <t>966</t>
  </si>
  <si>
    <t>spice</t>
  </si>
  <si>
    <t>1.5024±0.0400</t>
  </si>
  <si>
    <t>1.5771±0.0440</t>
  </si>
  <si>
    <t>1.5358±0.0165</t>
  </si>
  <si>
    <t>KMW0383</t>
  </si>
  <si>
    <t>C7H10O3</t>
  </si>
  <si>
    <t>2(5H)-Furanone, 5-ethyl-3-hydroxy-4-methyl-</t>
  </si>
  <si>
    <t>698-10-2</t>
  </si>
  <si>
    <t>1195</t>
  </si>
  <si>
    <t>sweet, fruity, caramel, maple, fenugreek, brown, sugar, nutty, chicory, praline, butterscotch</t>
  </si>
  <si>
    <t>0.7312±0.0681</t>
  </si>
  <si>
    <t>0.7049±0.0241</t>
  </si>
  <si>
    <t>0.7099±0.0338</t>
  </si>
  <si>
    <t>XMW0174</t>
  </si>
  <si>
    <t>C12H14O2</t>
  </si>
  <si>
    <t>2,2'-Ethylidenebis(5-methylfuran)</t>
  </si>
  <si>
    <t>3209-79-8</t>
  </si>
  <si>
    <t>1379</t>
  </si>
  <si>
    <t>0.1866±0.0060</t>
  </si>
  <si>
    <t>0.1862±0.0024</t>
  </si>
  <si>
    <t>0.1758±0.0057</t>
  </si>
  <si>
    <t>KMW0075*003</t>
  </si>
  <si>
    <t>2,3-Butanediol</t>
  </si>
  <si>
    <t>513-85-9</t>
  </si>
  <si>
    <t>786.96558915537</t>
  </si>
  <si>
    <t>buttery, creamy</t>
  </si>
  <si>
    <t>KMW0269*022</t>
  </si>
  <si>
    <t>C8H12N2</t>
  </si>
  <si>
    <t>2,3-Dimethyl-5-ethylpyrazine</t>
  </si>
  <si>
    <t>15707-34-3</t>
  </si>
  <si>
    <t>1090</t>
  </si>
  <si>
    <t>burnt, popcorn, roasted, cocoa</t>
  </si>
  <si>
    <t>0.0019±0.0006</t>
  </si>
  <si>
    <t>0.0047±0.0003</t>
  </si>
  <si>
    <t>0.0030±0.0005</t>
  </si>
  <si>
    <t>NMW0228</t>
  </si>
  <si>
    <t>C10H12O2</t>
  </si>
  <si>
    <t>2,4,6-Cycloheptatrien-1-one, 2-hydroxy-4-(1-methylethyl)-</t>
  </si>
  <si>
    <t>499-44-5</t>
  </si>
  <si>
    <t>phenol, woody, moss</t>
  </si>
  <si>
    <t>0.0145±0.0022</t>
  </si>
  <si>
    <t>0.0142±0.0005</t>
  </si>
  <si>
    <t>0.0142±0.0009</t>
  </si>
  <si>
    <t>NMW0007*140</t>
  </si>
  <si>
    <t>2,4-Cycloheptadien-1-one, 2,6,6-trimethyl-</t>
  </si>
  <si>
    <t>503-93-5</t>
  </si>
  <si>
    <t>1243</t>
  </si>
  <si>
    <t>minty</t>
  </si>
  <si>
    <t>w02</t>
  </si>
  <si>
    <t>2,4-Decadien-1-ol</t>
  </si>
  <si>
    <t>14507-02-9</t>
  </si>
  <si>
    <t>fatty, waxy, citrus, melon</t>
  </si>
  <si>
    <t>0.0627±0.0039</t>
  </si>
  <si>
    <t>0.0582±0.0077</t>
  </si>
  <si>
    <t>0.0654±0.0004</t>
  </si>
  <si>
    <t>XMW0691*049</t>
  </si>
  <si>
    <t>2,4-Decadienal</t>
  </si>
  <si>
    <t>2363-88-4</t>
  </si>
  <si>
    <t>1319.20529801325</t>
  </si>
  <si>
    <t>orange, sweet, fresh, citrus, fatty, green</t>
  </si>
  <si>
    <t>0.0089±0.0004</t>
  </si>
  <si>
    <t>0.0123±0.0018</t>
  </si>
  <si>
    <t>0.0141±0.0003</t>
  </si>
  <si>
    <t>KMW0482*049</t>
  </si>
  <si>
    <t>2,4-Decadienal, (E,E)-</t>
  </si>
  <si>
    <t>25152-84-5</t>
  </si>
  <si>
    <t>1320.077</t>
  </si>
  <si>
    <t>dusty, waxy, oily, soapy</t>
  </si>
  <si>
    <t>WMW0078</t>
  </si>
  <si>
    <t>C14H22O</t>
  </si>
  <si>
    <t>2,4-Di-tert-butylphenol</t>
  </si>
  <si>
    <t>96-76-4</t>
  </si>
  <si>
    <t>1512.57449344458</t>
  </si>
  <si>
    <t>phenol</t>
  </si>
  <si>
    <t>0.3291±0.0132</t>
  </si>
  <si>
    <t>0.3674±0.0114</t>
  </si>
  <si>
    <t>0.3604±0.0324</t>
  </si>
  <si>
    <t>XMW0108</t>
  </si>
  <si>
    <t>C14H30</t>
  </si>
  <si>
    <t>2,4-Dimethyldodecane</t>
  </si>
  <si>
    <t>6117-99-3</t>
  </si>
  <si>
    <t>0.0048±0.0006</t>
  </si>
  <si>
    <t>XMW0584</t>
  </si>
  <si>
    <t>C12H22O3</t>
  </si>
  <si>
    <t>2,5-Dibutoxy-2,5-dihydrofuran</t>
  </si>
  <si>
    <t>20295-23-2</t>
  </si>
  <si>
    <t>1441</t>
  </si>
  <si>
    <t>0.0096±0.0010</t>
  </si>
  <si>
    <t>0.0108±0.0000</t>
  </si>
  <si>
    <t>XMW0404</t>
  </si>
  <si>
    <t>C6H4O3</t>
  </si>
  <si>
    <t>2,5-FurandicarboxAldehyde</t>
  </si>
  <si>
    <t>823-82-5</t>
  </si>
  <si>
    <t>1076</t>
  </si>
  <si>
    <t>0.0376±0.0015</t>
  </si>
  <si>
    <t>0.0553±0.0021</t>
  </si>
  <si>
    <t>0.0580±0.0041</t>
  </si>
  <si>
    <t>XMW1203</t>
  </si>
  <si>
    <t>C5H6O3</t>
  </si>
  <si>
    <t>2,5-Furandione, dihydro-3-methyl-</t>
  </si>
  <si>
    <t>4100-80-5</t>
  </si>
  <si>
    <t>1057</t>
  </si>
  <si>
    <t>0.0112±0.0014</t>
  </si>
  <si>
    <t>0.0118±0.0006</t>
  </si>
  <si>
    <t>0.0102±0.0011</t>
  </si>
  <si>
    <t>XMW0492</t>
  </si>
  <si>
    <t>C6H9NO2</t>
  </si>
  <si>
    <t>2,5-Pyrrolidinedione, 1-ethyl-</t>
  </si>
  <si>
    <t>2314-78-5</t>
  </si>
  <si>
    <t>0.0412±0.0026</t>
  </si>
  <si>
    <t>0.0426±0.0026</t>
  </si>
  <si>
    <t>0.0452±0.0009</t>
  </si>
  <si>
    <t>NMW0310</t>
  </si>
  <si>
    <t>2,6,10-Dodecatrien-1-ol, 3,7,11-trimethyl-</t>
  </si>
  <si>
    <t>4602-84-0</t>
  </si>
  <si>
    <t>1702.63736263736</t>
  </si>
  <si>
    <t>mild, fresh, sweet, linden, floral, angelica</t>
  </si>
  <si>
    <t>0.0339±0.0044</t>
  </si>
  <si>
    <t>0.0243±0.0005</t>
  </si>
  <si>
    <t>0.0293±0.0015</t>
  </si>
  <si>
    <t>NMW0302</t>
  </si>
  <si>
    <t>2,6,10-Dodecatrien-1-ol, 3,7,11-trimethyl-, (Z,E)-</t>
  </si>
  <si>
    <t>3790-71-4</t>
  </si>
  <si>
    <t>1697</t>
  </si>
  <si>
    <t>0.0076±0.0011</t>
  </si>
  <si>
    <t>0.0109±0.0010</t>
  </si>
  <si>
    <t>w05</t>
  </si>
  <si>
    <t>2,6,10-Dodecatrienal, 3,7,11-trimethyl-</t>
  </si>
  <si>
    <t>19317-11-4</t>
  </si>
  <si>
    <t>1656</t>
  </si>
  <si>
    <t>floral, minty</t>
  </si>
  <si>
    <t>0.0071±0.0008</t>
  </si>
  <si>
    <t>0.0054±0.0003</t>
  </si>
  <si>
    <t>0.0062±0.0007</t>
  </si>
  <si>
    <t>NMW0319</t>
  </si>
  <si>
    <t>2,6,10-Dodecatrienal, 3,7,11-trimethyl-, (E,E)-</t>
  </si>
  <si>
    <t>502-67-0</t>
  </si>
  <si>
    <t>1737</t>
  </si>
  <si>
    <t>0.0142±0.0014</t>
  </si>
  <si>
    <t>0.0101±0.0006</t>
  </si>
  <si>
    <t>0.0126±0.0014</t>
  </si>
  <si>
    <t>XMW0159</t>
  </si>
  <si>
    <t>C16H34</t>
  </si>
  <si>
    <t>2,6,10-Trimethyltridecane</t>
  </si>
  <si>
    <t>3891-99-4</t>
  </si>
  <si>
    <t>1449</t>
  </si>
  <si>
    <t>0.0756±0.0044</t>
  </si>
  <si>
    <t>0.0608±0.0078</t>
  </si>
  <si>
    <t>0.0727±0.0017</t>
  </si>
  <si>
    <t>XMW0675</t>
  </si>
  <si>
    <t>2,6,6-Trimethylcyclohexa-1,4-dienecarbAldehyde</t>
  </si>
  <si>
    <t>162376-82-1</t>
  </si>
  <si>
    <t>1109</t>
  </si>
  <si>
    <t>0.0398±0.0030</t>
  </si>
  <si>
    <t>0.0320±0.0025</t>
  </si>
  <si>
    <t>0.0340±0.0017</t>
  </si>
  <si>
    <t>XMW0902</t>
  </si>
  <si>
    <t>C10H18</t>
  </si>
  <si>
    <t>2,6-Dimethyl-2-trans-6-octadiene</t>
  </si>
  <si>
    <t>2609-23-6</t>
  </si>
  <si>
    <t>993</t>
  </si>
  <si>
    <t>0.0737±0.0044</t>
  </si>
  <si>
    <t>0.0794±0.0047</t>
  </si>
  <si>
    <t>0.0701±0.0021</t>
  </si>
  <si>
    <t>XMW1433</t>
  </si>
  <si>
    <t>C9H14O3</t>
  </si>
  <si>
    <t>2,6-Heptanedione, 3-acetyl-</t>
  </si>
  <si>
    <t>29214-57-1</t>
  </si>
  <si>
    <t>1260</t>
  </si>
  <si>
    <t>0.0036±0.0002</t>
  </si>
  <si>
    <t>0.0033±0.0002</t>
  </si>
  <si>
    <t>KMW0518</t>
  </si>
  <si>
    <t>2,6-Octadien-1-ol, 3,7-dimethyl-, acetate, (Z)-</t>
  </si>
  <si>
    <t>141-12-8</t>
  </si>
  <si>
    <t>1365.21978021978</t>
  </si>
  <si>
    <t>floral, rose, soapy, citrus, dewy, pear</t>
  </si>
  <si>
    <t>0.0050±0.0001</t>
  </si>
  <si>
    <t>0.0050±0.0004</t>
  </si>
  <si>
    <t>0.0046±0.0001</t>
  </si>
  <si>
    <t>KMW0459</t>
  </si>
  <si>
    <t>2,6-Octadienal, 3,7-dimethyl-, (E)-</t>
  </si>
  <si>
    <t>141-27-5</t>
  </si>
  <si>
    <t>1270</t>
  </si>
  <si>
    <t>citrus, lemon</t>
  </si>
  <si>
    <t>0.0415±0.0048</t>
  </si>
  <si>
    <t>0.0334±0.0039</t>
  </si>
  <si>
    <t>0.0391±0.0014</t>
  </si>
  <si>
    <t>KMW0432</t>
  </si>
  <si>
    <t>2,6-Octadienal, 3,7-dimethyl-, (Z)-</t>
  </si>
  <si>
    <t>106-26-3</t>
  </si>
  <si>
    <t>1240</t>
  </si>
  <si>
    <t>sweet, citral, lemon, peel</t>
  </si>
  <si>
    <t>0.0183±0.0008</t>
  </si>
  <si>
    <t>0.0164±0.0003</t>
  </si>
  <si>
    <t>XMW0693*050</t>
  </si>
  <si>
    <t>C11H18O2</t>
  </si>
  <si>
    <t>2,6-Octadienoic acid, 3,7-dimethyl-, methyl ester</t>
  </si>
  <si>
    <t>2349-14-6</t>
  </si>
  <si>
    <t>1323</t>
  </si>
  <si>
    <t>0.0477±0.0011</t>
  </si>
  <si>
    <t>0.0488±0.0058</t>
  </si>
  <si>
    <t>0.0559±0.0009</t>
  </si>
  <si>
    <t>XMW0907</t>
  </si>
  <si>
    <t>C9H12O3</t>
  </si>
  <si>
    <t>2-(2-Acetoxy-1-propyl)furan, (S)</t>
  </si>
  <si>
    <t>60830-70-8</t>
  </si>
  <si>
    <t>1143</t>
  </si>
  <si>
    <t>0.0030±0.0004</t>
  </si>
  <si>
    <t>0.0041±0.0001</t>
  </si>
  <si>
    <t>XMW0289</t>
  </si>
  <si>
    <t>C7H8O2</t>
  </si>
  <si>
    <t>2-Acetyl-5-methylfuran</t>
  </si>
  <si>
    <t>1193-79-9</t>
  </si>
  <si>
    <t>1037.21804511278</t>
  </si>
  <si>
    <t>strong, musty, nutty, hay, coconut, coumarin, milky</t>
  </si>
  <si>
    <t>0.0058±0.0002</t>
  </si>
  <si>
    <t>0.0070±0.0004</t>
  </si>
  <si>
    <t>KMW0211</t>
  </si>
  <si>
    <t>C5H5NOS</t>
  </si>
  <si>
    <t>2-Acetylthiazole</t>
  </si>
  <si>
    <t>24295-03-2</t>
  </si>
  <si>
    <t>1020</t>
  </si>
  <si>
    <t>nutty, popcorn, roasted, peanut, hazelnut</t>
  </si>
  <si>
    <t>0.0039±0.0001</t>
  </si>
  <si>
    <t>XMW0646</t>
  </si>
  <si>
    <t>C13H20O3</t>
  </si>
  <si>
    <t>2-Benzofurancarboxylic acid, 2,4,5,6,7,7a-hexahydro-4,4,7a-trimethyl-, methyl ester, cis-</t>
  </si>
  <si>
    <t>77383-92-7</t>
  </si>
  <si>
    <t>0.0024±0.0001</t>
  </si>
  <si>
    <t>XMW1256</t>
  </si>
  <si>
    <t>2-Butanone, 4-(2,6,6-trimethyl-1,3-cyclohexadien-1-yl)-</t>
  </si>
  <si>
    <t>20483-36-7</t>
  </si>
  <si>
    <t>1424</t>
  </si>
  <si>
    <t>floral</t>
  </si>
  <si>
    <t>0.0225±0.0014</t>
  </si>
  <si>
    <t>0.0249±0.0011</t>
  </si>
  <si>
    <t>0.0245±0.0010</t>
  </si>
  <si>
    <t>XMW0244</t>
  </si>
  <si>
    <t>2-Butanone, 4-(2,6,6-trimethyl-1-cyclohexen-1-yl)-</t>
  </si>
  <si>
    <t>17283-81-7</t>
  </si>
  <si>
    <t>earthy, woody, mahogany, orris, dry, amber</t>
  </si>
  <si>
    <t>0.0111±0.0017</t>
  </si>
  <si>
    <t>0.0090±0.0018</t>
  </si>
  <si>
    <t>0.0112±0.0002</t>
  </si>
  <si>
    <t>KMW0526</t>
  </si>
  <si>
    <t>C13H18O</t>
  </si>
  <si>
    <t>2-Buten-1-one, 1-(2,6,6-trimethyl-1,3-cyclohexadien-1-yl)-, (E)-</t>
  </si>
  <si>
    <t>23726-93-4</t>
  </si>
  <si>
    <t>apple, rose, honey, tobacco, sweet</t>
  </si>
  <si>
    <t>0.0360±0.0024</t>
  </si>
  <si>
    <t>0.0393±0.0021</t>
  </si>
  <si>
    <t>0.0415±0.0006</t>
  </si>
  <si>
    <t>KMW0547</t>
  </si>
  <si>
    <t>C12H18O2</t>
  </si>
  <si>
    <t>2-Cyclohexen-1-ol, 2-methyl-5-(1-methylethenyl)-, acetate</t>
  </si>
  <si>
    <t>97-42-7</t>
  </si>
  <si>
    <t>1336</t>
  </si>
  <si>
    <t>green, minty, spearmint, nasturtium, herbal, rummy, grape, pear, spicy</t>
  </si>
  <si>
    <t>0.0099±0.0011</t>
  </si>
  <si>
    <t>0.0118±0.0020</t>
  </si>
  <si>
    <t>0.0140±0.0006</t>
  </si>
  <si>
    <t>KMW0420</t>
  </si>
  <si>
    <t>2-Cyclohexen-1-ol, 3-methyl-6-(1-methylethyl)-, trans-</t>
  </si>
  <si>
    <t>16721-39-4</t>
  </si>
  <si>
    <t>1208</t>
  </si>
  <si>
    <t>herbal</t>
  </si>
  <si>
    <t>0.0264±0.0049</t>
  </si>
  <si>
    <t>0.0306±0.0060</t>
  </si>
  <si>
    <t>0.0328±0.0051</t>
  </si>
  <si>
    <t>NMW0124</t>
  </si>
  <si>
    <t>2-Cyclohexen-1-one, 2-hydroxy-3-methyl-6-(1-methylethyl)-</t>
  </si>
  <si>
    <t>490-03-9</t>
  </si>
  <si>
    <t>minty, buchu, leafy, black currant, bud, phenol, corn mint, menthol, herbal, woody</t>
  </si>
  <si>
    <t>0.0084±0.0004</t>
  </si>
  <si>
    <t>0.0084±0.0016</t>
  </si>
  <si>
    <t>0.0113±0.0005</t>
  </si>
  <si>
    <t>XMW0713</t>
  </si>
  <si>
    <t>C7H10O</t>
  </si>
  <si>
    <t>2-Cyclohexen-1-one, 3-methyl-</t>
  </si>
  <si>
    <t>1193-18-6</t>
  </si>
  <si>
    <t>1075</t>
  </si>
  <si>
    <t>nutty, caramel, phenol, cherry</t>
  </si>
  <si>
    <t>2.0277±0.1157</t>
  </si>
  <si>
    <t>2.0146±0.0413</t>
  </si>
  <si>
    <t>2.0167±0.0884</t>
  </si>
  <si>
    <t>XMW1473</t>
  </si>
  <si>
    <t>2-Cyclohexen-1-one, 4-hydroxy-3-methyl-6-(1-methylethyl)-, trans-</t>
  </si>
  <si>
    <t>55955-53-8</t>
  </si>
  <si>
    <t>0.0029±0.0005</t>
  </si>
  <si>
    <t>0.0023±0.0003</t>
  </si>
  <si>
    <t>KMW0260</t>
  </si>
  <si>
    <t>C7H10O2</t>
  </si>
  <si>
    <t>2-Cyclopenten-1-one, 2-hydroxy-3,4-dimethyl-</t>
  </si>
  <si>
    <t>21835-00-7</t>
  </si>
  <si>
    <t>strong, caramel</t>
  </si>
  <si>
    <t>0.2909±0.0191</t>
  </si>
  <si>
    <t>0.3003±0.0075</t>
  </si>
  <si>
    <t>0.2805±0.0065</t>
  </si>
  <si>
    <t>WMW0103</t>
  </si>
  <si>
    <t>C7H14O</t>
  </si>
  <si>
    <t>2-Cyclopentylethanol</t>
  </si>
  <si>
    <t>766-00-7</t>
  </si>
  <si>
    <t>1003</t>
  </si>
  <si>
    <t>0.0036±0.0006</t>
  </si>
  <si>
    <t>0.0059±0.0003</t>
  </si>
  <si>
    <t>WMW0083</t>
  </si>
  <si>
    <t>C10H20O</t>
  </si>
  <si>
    <t>2-Decen-1-ol, (E)-</t>
  </si>
  <si>
    <t>18409-18-2</t>
  </si>
  <si>
    <t>1257</t>
  </si>
  <si>
    <t>waxy, fresh air, citrus, rose, rue</t>
  </si>
  <si>
    <t>0.1830±0.0042</t>
  </si>
  <si>
    <t>0.1724±0.0214</t>
  </si>
  <si>
    <t>0.2027±0.0041</t>
  </si>
  <si>
    <t>KMW0435</t>
  </si>
  <si>
    <t>2-Decenal, (Z)-</t>
  </si>
  <si>
    <t>2497-25-8</t>
  </si>
  <si>
    <t>1252</t>
  </si>
  <si>
    <t>tallow</t>
  </si>
  <si>
    <t>0.2260±0.0108</t>
  </si>
  <si>
    <t>0.2249±0.0035</t>
  </si>
  <si>
    <t>0.2170±0.0058</t>
  </si>
  <si>
    <t>KMW0570</t>
  </si>
  <si>
    <t>C12H22O</t>
  </si>
  <si>
    <t>2-Dodecenal, (E)-</t>
  </si>
  <si>
    <t>20407-84-5</t>
  </si>
  <si>
    <t>citrus, metallic, mandarin, orange, waxy, aldehydic</t>
  </si>
  <si>
    <t>0.0225±0.0010</t>
  </si>
  <si>
    <t>0.0191±0.0023</t>
  </si>
  <si>
    <t>0.0223±0.0009</t>
  </si>
  <si>
    <t>D364</t>
  </si>
  <si>
    <t>C7H10N2O</t>
  </si>
  <si>
    <t>2-Ethoxy-3-methylpyrazine</t>
  </si>
  <si>
    <t>32737-14-7</t>
  </si>
  <si>
    <t>1065</t>
  </si>
  <si>
    <t>hazelnut, roasted, almond, pineapple, earthy</t>
  </si>
  <si>
    <t>0.0610±0.0041</t>
  </si>
  <si>
    <t>0.0623±0.0011</t>
  </si>
  <si>
    <t>0.0618±0.0030</t>
  </si>
  <si>
    <t>NMW0088</t>
  </si>
  <si>
    <t>2-Ethylhexyl acrylate</t>
  </si>
  <si>
    <t>103-11-7</t>
  </si>
  <si>
    <t>1220</t>
  </si>
  <si>
    <t>0.0097±0.0010</t>
  </si>
  <si>
    <t>0.0097±0.0006</t>
  </si>
  <si>
    <t>0.0115±0.0014</t>
  </si>
  <si>
    <t>XMW0267</t>
  </si>
  <si>
    <t>C7H15N</t>
  </si>
  <si>
    <t>2-Ethylpiperidine</t>
  </si>
  <si>
    <t>1484-80-6</t>
  </si>
  <si>
    <t>0.0187±0.0007</t>
  </si>
  <si>
    <t>0.0171±0.0006</t>
  </si>
  <si>
    <t>0.0203±0.0010</t>
  </si>
  <si>
    <t>XMW0959</t>
  </si>
  <si>
    <t>C7H8FN</t>
  </si>
  <si>
    <t>2-Fluoro-5-methylaniline</t>
  </si>
  <si>
    <t>452-84-6</t>
  </si>
  <si>
    <t>1080</t>
  </si>
  <si>
    <t>0.0035±0.0003</t>
  </si>
  <si>
    <t>0.0053±0.0001</t>
  </si>
  <si>
    <t>KMW0174</t>
  </si>
  <si>
    <t>C6H6O2</t>
  </si>
  <si>
    <t>2-FurancarboxAldehyde, 5-methyl-</t>
  </si>
  <si>
    <t>620-02-0</t>
  </si>
  <si>
    <t>964.602683178535</t>
  </si>
  <si>
    <t>spice, caramel, maple</t>
  </si>
  <si>
    <t>1.5379±0.0488</t>
  </si>
  <si>
    <t>1.6035±0.0427</t>
  </si>
  <si>
    <t>1.5670±0.0166</t>
  </si>
  <si>
    <t>GMW0039</t>
  </si>
  <si>
    <t>C5H4O3</t>
  </si>
  <si>
    <t>2-Furancarboxylic acid</t>
  </si>
  <si>
    <t>88-14-2</t>
  </si>
  <si>
    <t>1063.41201716738</t>
  </si>
  <si>
    <t>acid, caramel, earthy</t>
  </si>
  <si>
    <t>0.0047±0.0001</t>
  </si>
  <si>
    <t>XMW1212</t>
  </si>
  <si>
    <t>C7H8O3</t>
  </si>
  <si>
    <t>2-Furancarboxylic acid, ethyl ester</t>
  </si>
  <si>
    <t>614-99-3</t>
  </si>
  <si>
    <t>1047</t>
  </si>
  <si>
    <t>ethyl, benzoate, fruity, floral</t>
  </si>
  <si>
    <t>0.0048±0.0003</t>
  </si>
  <si>
    <t>XMW1268</t>
  </si>
  <si>
    <t>C6H8O4</t>
  </si>
  <si>
    <t>2-Furancarboxylic acid, tetrahydro-3-methyl-5-oxo-</t>
  </si>
  <si>
    <t>22073-04-7</t>
  </si>
  <si>
    <t>1304</t>
  </si>
  <si>
    <t>0.0778±0.0016</t>
  </si>
  <si>
    <t>0.0755±0.0011</t>
  </si>
  <si>
    <t>0.0818±0.0065</t>
  </si>
  <si>
    <t>KMW0207</t>
  </si>
  <si>
    <t>C6H8OS</t>
  </si>
  <si>
    <t>2-Furanmethanethiol, 5-methyl-</t>
  </si>
  <si>
    <t>59303-05-8</t>
  </si>
  <si>
    <t>995</t>
  </si>
  <si>
    <t>sulfury, roasted, coffee</t>
  </si>
  <si>
    <t>0.1233±0.0069</t>
  </si>
  <si>
    <t>0.1317±0.0093</t>
  </si>
  <si>
    <t>0.1101±0.0013</t>
  </si>
  <si>
    <t>KMW0275*088</t>
  </si>
  <si>
    <t>2-Furanmethanol, 5-ethenyltetrahydro-.alpha.,.alpha.,5-trimethyl-, cis-</t>
  </si>
  <si>
    <t>5989-33-3</t>
  </si>
  <si>
    <t>1074</t>
  </si>
  <si>
    <t>earthy, floral, sweet, woody</t>
  </si>
  <si>
    <t>0.0248±0.0015</t>
  </si>
  <si>
    <t>0.0406±0.0014</t>
  </si>
  <si>
    <t>0.0401±0.0004</t>
  </si>
  <si>
    <t>XMW0767</t>
  </si>
  <si>
    <t>2-Furanmethanol, 5-ethenyltetrahydro-.alpha.,5-dimethyl-</t>
  </si>
  <si>
    <t>104188-13-8</t>
  </si>
  <si>
    <t>1066</t>
  </si>
  <si>
    <t>0.0030±0.0000</t>
  </si>
  <si>
    <t>0.0033±0.0001</t>
  </si>
  <si>
    <t>0.0034±0.0001</t>
  </si>
  <si>
    <t>XMW0183</t>
  </si>
  <si>
    <t>2-Heptenal, 2-methyl-</t>
  </si>
  <si>
    <t>30567-26-1</t>
  </si>
  <si>
    <t>990</t>
  </si>
  <si>
    <t>0.0283±0.0022</t>
  </si>
  <si>
    <t>0.0318±0.0019</t>
  </si>
  <si>
    <t>0.0271±0.0006</t>
  </si>
  <si>
    <t>KMW0046</t>
  </si>
  <si>
    <t>C6H12O</t>
  </si>
  <si>
    <t>2-Hexanone</t>
  </si>
  <si>
    <t>591-78-6</t>
  </si>
  <si>
    <t>788.321167883212</t>
  </si>
  <si>
    <t>fruity, fungal, meaty, buttery</t>
  </si>
  <si>
    <t>0.0329±0.0020</t>
  </si>
  <si>
    <t>0.0113±0.0027</t>
  </si>
  <si>
    <t>D191</t>
  </si>
  <si>
    <t>C10H14O2</t>
  </si>
  <si>
    <t>2-Hexanoylfuran</t>
  </si>
  <si>
    <t>14360-50-0</t>
  </si>
  <si>
    <t>sweet, fruity, ketonic, green, apricot, peach</t>
  </si>
  <si>
    <t>2.5986±0.2185</t>
  </si>
  <si>
    <t>2.5052±0.0442</t>
  </si>
  <si>
    <t>2.4386±0.0748</t>
  </si>
  <si>
    <t>KMW0095*005</t>
  </si>
  <si>
    <t>C6H10O</t>
  </si>
  <si>
    <t>2-Hexenal</t>
  </si>
  <si>
    <t>505-57-7</t>
  </si>
  <si>
    <t>853</t>
  </si>
  <si>
    <t>sweet, almond, fruity, green, leafy, apple, plum, vegetable</t>
  </si>
  <si>
    <t>0.1776±0.0047</t>
  </si>
  <si>
    <t>1.0118±0.1707</t>
  </si>
  <si>
    <t>0.4253±0.0986</t>
  </si>
  <si>
    <t>KMW0088*005</t>
  </si>
  <si>
    <t>2-Hexenal, (E)-</t>
  </si>
  <si>
    <t>6728-26-3</t>
  </si>
  <si>
    <t>853.202676864245</t>
  </si>
  <si>
    <t>green, grassy</t>
  </si>
  <si>
    <t>D401</t>
  </si>
  <si>
    <t>2-Isopropyl-5-methylhex-2-enal</t>
  </si>
  <si>
    <t>35158-25-9</t>
  </si>
  <si>
    <t>1106</t>
  </si>
  <si>
    <t>herbal, lavender, woody, green, blueberry, tomato</t>
  </si>
  <si>
    <t>0.6790±0.0237</t>
  </si>
  <si>
    <t>0.5649±0.0128</t>
  </si>
  <si>
    <t>0.5302±0.0612</t>
  </si>
  <si>
    <t>KMW0188</t>
  </si>
  <si>
    <t>C4H8S2</t>
  </si>
  <si>
    <t>2-Methyl-1,3-dithiacyclopentane</t>
  </si>
  <si>
    <t>5616-51-3</t>
  </si>
  <si>
    <t>sulfury, alliaceous, smoky, savory, vegetable</t>
  </si>
  <si>
    <t>0.0244±0.0006</t>
  </si>
  <si>
    <t>0.0231±0.0012</t>
  </si>
  <si>
    <t>0.0245±0.0012</t>
  </si>
  <si>
    <t>KMW0097</t>
  </si>
  <si>
    <t>C5H6OS</t>
  </si>
  <si>
    <t>2-Methyl-3-furanthiol</t>
  </si>
  <si>
    <t>28588-74-1</t>
  </si>
  <si>
    <t>870</t>
  </si>
  <si>
    <t>sulfury, meaty, fishy, metallic</t>
  </si>
  <si>
    <t>0.9959±0.0272</t>
  </si>
  <si>
    <t>0.9490±0.0575</t>
  </si>
  <si>
    <t>0.9175±0.0864</t>
  </si>
  <si>
    <t>XMW0269</t>
  </si>
  <si>
    <t>C10H18O3</t>
  </si>
  <si>
    <t>2-Methylbutanoic anhydride</t>
  </si>
  <si>
    <t>Others</t>
  </si>
  <si>
    <t>1468-39-9</t>
  </si>
  <si>
    <t>1190</t>
  </si>
  <si>
    <t>0.1559±0.0104</t>
  </si>
  <si>
    <t>0.1808±0.0159</t>
  </si>
  <si>
    <t>0.1969±0.0068</t>
  </si>
  <si>
    <t>KMW0370</t>
  </si>
  <si>
    <t>2-Methylisoborneol</t>
  </si>
  <si>
    <t>2371-42-8</t>
  </si>
  <si>
    <t>1198</t>
  </si>
  <si>
    <t>earthy, musty</t>
  </si>
  <si>
    <t>0.3456±0.0278</t>
  </si>
  <si>
    <t>0.4501±0.0168</t>
  </si>
  <si>
    <t>0.4536±0.0176</t>
  </si>
  <si>
    <t>NMW0229</t>
  </si>
  <si>
    <t>C10H8O</t>
  </si>
  <si>
    <t>2-Naphthalenol</t>
  </si>
  <si>
    <t>135-19-3</t>
  </si>
  <si>
    <t>1523.26968973747</t>
  </si>
  <si>
    <t>0.0037±0.0006</t>
  </si>
  <si>
    <t>QWM0006</t>
  </si>
  <si>
    <t>2-Nonanone</t>
  </si>
  <si>
    <t>821-55-6</t>
  </si>
  <si>
    <t>1091.462113127</t>
  </si>
  <si>
    <t>fruity, floral, fatty</t>
  </si>
  <si>
    <t>0.0566±0.0069</t>
  </si>
  <si>
    <t>0.0504±0.0095</t>
  </si>
  <si>
    <t>0.0612±0.0110</t>
  </si>
  <si>
    <t>KMW0294</t>
  </si>
  <si>
    <t>C8H16O</t>
  </si>
  <si>
    <t>2-Octen-1-ol, (E)-</t>
  </si>
  <si>
    <t>18409-17-1</t>
  </si>
  <si>
    <t>1067.61546723953</t>
  </si>
  <si>
    <t>green, citrus, vegetable, fatty</t>
  </si>
  <si>
    <t>0.0448±0.0024</t>
  </si>
  <si>
    <t>0.0513±0.0020</t>
  </si>
  <si>
    <t>0.0508±0.0022</t>
  </si>
  <si>
    <t>WMW0217</t>
  </si>
  <si>
    <t>2-Octenal, 2-butyl-</t>
  </si>
  <si>
    <t>13019-16-4</t>
  </si>
  <si>
    <t>1378</t>
  </si>
  <si>
    <t>aldehydic, green, watery, fruity, metallic, oily, tropical, fatty, sweaty, goaty</t>
  </si>
  <si>
    <t>0.0097±0.0012</t>
  </si>
  <si>
    <t>0.0105±0.0005</t>
  </si>
  <si>
    <t>XMW0660</t>
  </si>
  <si>
    <t>2-Octenoic Acid</t>
  </si>
  <si>
    <t>1470-50-4</t>
  </si>
  <si>
    <t>1181</t>
  </si>
  <si>
    <t>1.4039±0.1301</t>
  </si>
  <si>
    <t>1.3041±0.0591</t>
  </si>
  <si>
    <t>1.3109±0.0662</t>
  </si>
  <si>
    <t>KMW0396</t>
  </si>
  <si>
    <t>2-Octenoic acid, ethyl ester</t>
  </si>
  <si>
    <t>2351-90-8</t>
  </si>
  <si>
    <t>fruity, green, pineapple, pear skin, waxy, juicy</t>
  </si>
  <si>
    <t>0.4798±0.0188</t>
  </si>
  <si>
    <t>0.4742±0.0093</t>
  </si>
  <si>
    <t>0.4633±0.0050</t>
  </si>
  <si>
    <t>XMW1113</t>
  </si>
  <si>
    <t>C9H20FO2P</t>
  </si>
  <si>
    <t>2-Octyl methylphosphonofluoridate</t>
  </si>
  <si>
    <t>22925-97-9</t>
  </si>
  <si>
    <t>1306</t>
  </si>
  <si>
    <t>0.0054±0.0002</t>
  </si>
  <si>
    <t>0.0049±0.0006</t>
  </si>
  <si>
    <t>0.0057±0.0002</t>
  </si>
  <si>
    <t>D350</t>
  </si>
  <si>
    <t>2-Pentenoic Acid, 2-methyl-</t>
  </si>
  <si>
    <t>3142-72-1</t>
  </si>
  <si>
    <t>974</t>
  </si>
  <si>
    <t>dry acid, sweaty, strawberry, woody, fruity, jammy</t>
  </si>
  <si>
    <t>0.0063±0.0003</t>
  </si>
  <si>
    <t>0.0061±0.0003</t>
  </si>
  <si>
    <t>0.0062±0.0002</t>
  </si>
  <si>
    <t>D158</t>
  </si>
  <si>
    <t>C12H16O3</t>
  </si>
  <si>
    <t>2-Phenoxyethyl isobutyrate</t>
  </si>
  <si>
    <t>103-60-6</t>
  </si>
  <si>
    <t>1488</t>
  </si>
  <si>
    <t>green, fruity, waxy, apple, nuances</t>
  </si>
  <si>
    <t>0.5800±0.0490</t>
  </si>
  <si>
    <t>0.5509±0.0153</t>
  </si>
  <si>
    <t>0.5350±0.0022</t>
  </si>
  <si>
    <t>KMW0487*047</t>
  </si>
  <si>
    <t>C9H10O</t>
  </si>
  <si>
    <t>2-Propen-1-ol, 3-phenyl-</t>
  </si>
  <si>
    <t>104-54-1</t>
  </si>
  <si>
    <t>1310</t>
  </si>
  <si>
    <t>sweet, balsamic, hyacinth, spicy, green, powdery, cinnamon</t>
  </si>
  <si>
    <t>0.0067±0.0007</t>
  </si>
  <si>
    <t>0.0057±0.0001</t>
  </si>
  <si>
    <t>NMW0126*047</t>
  </si>
  <si>
    <t>2-Propen-1-ol, 3-phenyl-, (E)-</t>
  </si>
  <si>
    <t>4407-36-7</t>
  </si>
  <si>
    <t>sweet, balsamic, hyacinth, spicy, green, powdery, cinnamyl</t>
  </si>
  <si>
    <t>XMW0920</t>
  </si>
  <si>
    <t>C10H14O4</t>
  </si>
  <si>
    <t>2-Propenoic acid, 2-methyl-, 1,2-ethanediyl ester</t>
  </si>
  <si>
    <t>97-90-5</t>
  </si>
  <si>
    <t>0.0410±0.0023</t>
  </si>
  <si>
    <t>0.0388±0.0059</t>
  </si>
  <si>
    <t>0.0450±0.0005</t>
  </si>
  <si>
    <t>KMW0303</t>
  </si>
  <si>
    <t>C10H10O2</t>
  </si>
  <si>
    <t>2-Propenoic acid, 3-phenyl-, methyl ester</t>
  </si>
  <si>
    <t>19713-73-6</t>
  </si>
  <si>
    <t>0.0040±0.0003</t>
  </si>
  <si>
    <t>KMW0679</t>
  </si>
  <si>
    <t>2-Propenoic acid, 3-phenyl-, methyl ester, (E)-</t>
  </si>
  <si>
    <t>1754-62-7</t>
  </si>
  <si>
    <t>sweet, balsamic, strawberry, cherry</t>
  </si>
  <si>
    <t>0.0113±0.0002</t>
  </si>
  <si>
    <t>NMW0021</t>
  </si>
  <si>
    <t>C6H8N2</t>
  </si>
  <si>
    <t>2-PyridinemethanAmine</t>
  </si>
  <si>
    <t>3731-51-9</t>
  </si>
  <si>
    <t>1054</t>
  </si>
  <si>
    <t>0.0115±0.0006</t>
  </si>
  <si>
    <t>0.0121±0.0005</t>
  </si>
  <si>
    <t>0.0109±0.0006</t>
  </si>
  <si>
    <t>w45</t>
  </si>
  <si>
    <t>C14H28</t>
  </si>
  <si>
    <t>2-Tetradecene, (E)-</t>
  </si>
  <si>
    <t>35953-54-9</t>
  </si>
  <si>
    <t>1406</t>
  </si>
  <si>
    <t>0.0096±0.0012</t>
  </si>
  <si>
    <t>0.0068±0.0009</t>
  </si>
  <si>
    <t>NMW0131</t>
  </si>
  <si>
    <t>C6H6O2S</t>
  </si>
  <si>
    <t>2-Thiopheneacetic acid</t>
  </si>
  <si>
    <t>1918-77-0</t>
  </si>
  <si>
    <t>1266.07335490831</t>
  </si>
  <si>
    <t>0.0056±0.0001</t>
  </si>
  <si>
    <t>0.0051±0.0006</t>
  </si>
  <si>
    <t>KMW0266</t>
  </si>
  <si>
    <t>C5H6S2</t>
  </si>
  <si>
    <t>2-Thiophenemethanethiol</t>
  </si>
  <si>
    <t>6258-63-5</t>
  </si>
  <si>
    <t>1105</t>
  </si>
  <si>
    <t>roasted, coffee, fishy</t>
  </si>
  <si>
    <t>0.2888±0.0239</t>
  </si>
  <si>
    <t>0.2317±0.0066</t>
  </si>
  <si>
    <t>0.2425±0.0071</t>
  </si>
  <si>
    <t>XMW1348</t>
  </si>
  <si>
    <t>C13H26O</t>
  </si>
  <si>
    <t>2-Tridecanone</t>
  </si>
  <si>
    <t>593-08-8</t>
  </si>
  <si>
    <t>1495.81901489118</t>
  </si>
  <si>
    <t>fatty, waxy, dairy, milky, coconut, nutty, herbal, earthy</t>
  </si>
  <si>
    <t>0.0978±0.0052</t>
  </si>
  <si>
    <t>0.0915±0.0036</t>
  </si>
  <si>
    <t>0.0916±0.0012</t>
  </si>
  <si>
    <t>w10</t>
  </si>
  <si>
    <t>2-Undecanone, 6,10-dimethyl-</t>
  </si>
  <si>
    <t>1604-34-8</t>
  </si>
  <si>
    <t>1408</t>
  </si>
  <si>
    <t>dry, musty</t>
  </si>
  <si>
    <t>0.0027±0.0004</t>
  </si>
  <si>
    <t>0.0032±0.0002</t>
  </si>
  <si>
    <t>KMW0513*053</t>
  </si>
  <si>
    <t>2-Undecenal</t>
  </si>
  <si>
    <t>2463-77-6</t>
  </si>
  <si>
    <t>1367</t>
  </si>
  <si>
    <t>fresh, fruity, orange, peel</t>
  </si>
  <si>
    <t>0.0041±0.0007</t>
  </si>
  <si>
    <t>KMW0517*053</t>
  </si>
  <si>
    <t>2-Undecenal, E-</t>
  </si>
  <si>
    <t>53448-07-0</t>
  </si>
  <si>
    <t>1366</t>
  </si>
  <si>
    <t>fresh, fruity, citrus, orange, peel</t>
  </si>
  <si>
    <t>KMW0385*093</t>
  </si>
  <si>
    <t>2-methyl-5-(1-methylethenyl)-Cyclohexanol</t>
  </si>
  <si>
    <t>619-01-2</t>
  </si>
  <si>
    <t>1196</t>
  </si>
  <si>
    <t>minty, menthol, spearmint, herbal</t>
  </si>
  <si>
    <t>0.0392±0.0036</t>
  </si>
  <si>
    <t>0.0574±0.0022</t>
  </si>
  <si>
    <t>0.0604±0.0036</t>
  </si>
  <si>
    <t>XMW1440</t>
  </si>
  <si>
    <t>C8H10O3</t>
  </si>
  <si>
    <t>2-methylprop-2-enoyl 2-methylprop-2-enoate</t>
  </si>
  <si>
    <t>760-93-0</t>
  </si>
  <si>
    <t>0.0132±0.0012</t>
  </si>
  <si>
    <t>0.0131±0.0010</t>
  </si>
  <si>
    <t>0.0138±0.0009</t>
  </si>
  <si>
    <t>XMW0370</t>
  </si>
  <si>
    <t>2H-1-Benzopyran, 3,4,4a,5,6,8a-hexahydro-2,5,5,8a-tetramethyl-, (2.alpha.,4a.alpha.,8a.alpha.)-</t>
  </si>
  <si>
    <t>41678-32-4</t>
  </si>
  <si>
    <t>1318</t>
  </si>
  <si>
    <t>0.0036±0.0008</t>
  </si>
  <si>
    <t>0.0050±0.0009</t>
  </si>
  <si>
    <t>D274</t>
  </si>
  <si>
    <t>C10H8O2</t>
  </si>
  <si>
    <t>2H-1-Benzopyran-2-one, 3-methyl-</t>
  </si>
  <si>
    <t>2445-82-1</t>
  </si>
  <si>
    <t>0.4110±0.0284</t>
  </si>
  <si>
    <t>0.3993±0.0080</t>
  </si>
  <si>
    <t>0.3792±0.0094</t>
  </si>
  <si>
    <t>WMW0220</t>
  </si>
  <si>
    <t>2H-2,4a-Methanonaphthalene, 1,3,4,5,6,7-hexahydro-1,1,5,5-tetramethyl-, (2S)-</t>
  </si>
  <si>
    <t>1135-66-6</t>
  </si>
  <si>
    <t>1391</t>
  </si>
  <si>
    <t>woody, dusty, amber, incense</t>
  </si>
  <si>
    <t>0.0062±0.0006</t>
  </si>
  <si>
    <t>0.0063±0.0004</t>
  </si>
  <si>
    <t>0.0069±0.0001</t>
  </si>
  <si>
    <t>NMW0212</t>
  </si>
  <si>
    <t>C8H7NO</t>
  </si>
  <si>
    <t>2H-Indol-2-one, 1,3-dihydro-</t>
  </si>
  <si>
    <t>59-48-3</t>
  </si>
  <si>
    <t>1477.81589479703</t>
  </si>
  <si>
    <t>2.4166±0.1134</t>
  </si>
  <si>
    <t>2.3397±0.0651</t>
  </si>
  <si>
    <t>2.2526±0.0215</t>
  </si>
  <si>
    <t>QWM0003</t>
  </si>
  <si>
    <t>2H-Pyran, 3,6-dihydro-4-methyl-2-(2-methyl-1-propenyl)-</t>
  </si>
  <si>
    <t>1786-08-9</t>
  </si>
  <si>
    <t>1154</t>
  </si>
  <si>
    <t>green, weedy, cortex, herbal, diphenyl, narcissus, celery</t>
  </si>
  <si>
    <t>0.1716±0.0150</t>
  </si>
  <si>
    <t>0.1659±0.0037</t>
  </si>
  <si>
    <t>0.1633±0.0079</t>
  </si>
  <si>
    <t>WMW0208</t>
  </si>
  <si>
    <t>2H-Pyran-2-one, tetrahydro-6-(2-pentenyl)-, (Z)-</t>
  </si>
  <si>
    <t>25524-95-2</t>
  </si>
  <si>
    <t>1518</t>
  </si>
  <si>
    <t>creamy, waxy, jasmin, peach, coconut</t>
  </si>
  <si>
    <t>0.0056±0.0011</t>
  </si>
  <si>
    <t>0.0054±0.0008</t>
  </si>
  <si>
    <t>WMW0176</t>
  </si>
  <si>
    <t>2H-Pyran-2-one, tetrahydro-6-methyl-</t>
  </si>
  <si>
    <t>823-22-3</t>
  </si>
  <si>
    <t>1095.14407684098</t>
  </si>
  <si>
    <t>creamy, fruity, coconut</t>
  </si>
  <si>
    <t>0.1288±0.0070</t>
  </si>
  <si>
    <t>0.1070±0.0088</t>
  </si>
  <si>
    <t>0.1033±0.0104</t>
  </si>
  <si>
    <t>D303</t>
  </si>
  <si>
    <t>C14H26O2</t>
  </si>
  <si>
    <t>2H-Pyran-2-one, tetrahydro-6-nonyl-</t>
  </si>
  <si>
    <t>2721-22-4</t>
  </si>
  <si>
    <t>1929</t>
  </si>
  <si>
    <t>waxy, creamy, buttery, oily, fatty, cheese, milky, dairy</t>
  </si>
  <si>
    <t>0.0114±0.0030</t>
  </si>
  <si>
    <t>w19</t>
  </si>
  <si>
    <t>2H-Pyran-2-one, tetrahydro-6-propyl-</t>
  </si>
  <si>
    <t>698-76-0</t>
  </si>
  <si>
    <t>1288</t>
  </si>
  <si>
    <t>coconut</t>
  </si>
  <si>
    <t>0.0934±0.0076</t>
  </si>
  <si>
    <t>0.0804±0.0104</t>
  </si>
  <si>
    <t>0.0948±0.0018</t>
  </si>
  <si>
    <t>KMW0058*035</t>
  </si>
  <si>
    <t>2H-Pyran-3-ol, 6-ethenyltetrahydro-2,2,6-trimethyl-</t>
  </si>
  <si>
    <t>14049-11-7</t>
  </si>
  <si>
    <t>floral, honey</t>
  </si>
  <si>
    <t>XMW0923</t>
  </si>
  <si>
    <t>C9H14</t>
  </si>
  <si>
    <t>3,3-Dimethyl-6-methylenecyclohexene</t>
  </si>
  <si>
    <t>20185-16-4</t>
  </si>
  <si>
    <t>1001</t>
  </si>
  <si>
    <t>0.0126±0.0006</t>
  </si>
  <si>
    <t>0.0145±0.0004</t>
  </si>
  <si>
    <t>0.0135±0.0007</t>
  </si>
  <si>
    <t>w11</t>
  </si>
  <si>
    <t>3,5,9-Undecatrien-2-one, 6,10-dimethyl-, (E,Z)-</t>
  </si>
  <si>
    <t>13927-47-4</t>
  </si>
  <si>
    <t>1535</t>
  </si>
  <si>
    <t>0.0021±0.0001</t>
  </si>
  <si>
    <t>0.0019±0.0001</t>
  </si>
  <si>
    <t>0.0022±0.0003</t>
  </si>
  <si>
    <t>XMW0663</t>
  </si>
  <si>
    <t>C9H16N2</t>
  </si>
  <si>
    <t>3,5-Dimethyl-1-butylpyrazole</t>
  </si>
  <si>
    <t>2655-37-0</t>
  </si>
  <si>
    <t>XMW0422</t>
  </si>
  <si>
    <t>3,5-Dimethyldodecane</t>
  </si>
  <si>
    <t>107770-99-0</t>
  </si>
  <si>
    <t>0.4047±0.0222</t>
  </si>
  <si>
    <t>0.3530±0.0456</t>
  </si>
  <si>
    <t>0.4137±0.0052</t>
  </si>
  <si>
    <t>KMW0280*139</t>
  </si>
  <si>
    <t>C8H12O</t>
  </si>
  <si>
    <t>3,5-Octadien-2-one</t>
  </si>
  <si>
    <t>38284-27-4</t>
  </si>
  <si>
    <t>1091</t>
  </si>
  <si>
    <t>fruity, fatty, mushroom</t>
  </si>
  <si>
    <t>0.7436±0.0645</t>
  </si>
  <si>
    <t>0.5977±0.0191</t>
  </si>
  <si>
    <t>0.6263±0.0192</t>
  </si>
  <si>
    <t>XMW0186*139</t>
  </si>
  <si>
    <t>3,5-Octadien-2-one, (E,E)-</t>
  </si>
  <si>
    <t>30086-02-3</t>
  </si>
  <si>
    <t>1073</t>
  </si>
  <si>
    <t>fruity, green, grassy</t>
  </si>
  <si>
    <t>XMW1448</t>
  </si>
  <si>
    <t>3,6-Dimethyl-2,3,3a,4,5,7a-hexahydrobenzofuran</t>
  </si>
  <si>
    <t>70786-44-6</t>
  </si>
  <si>
    <t>herbal, dill</t>
  </si>
  <si>
    <t>0.0037±0.0005</t>
  </si>
  <si>
    <t>0.0034±0.0010</t>
  </si>
  <si>
    <t>0.0043±0.0015</t>
  </si>
  <si>
    <t>KMW0531</t>
  </si>
  <si>
    <t>C9H16O</t>
  </si>
  <si>
    <t>3,6-Nonadien-1-ol, (E,Z)-</t>
  </si>
  <si>
    <t>56805-23-3</t>
  </si>
  <si>
    <t>1156</t>
  </si>
  <si>
    <t>fatty, green, cucumber, green pepper, fruity, watermelon</t>
  </si>
  <si>
    <t>0.0207±0.0015</t>
  </si>
  <si>
    <t>0.0203±0.0003</t>
  </si>
  <si>
    <t>0.0200±0.0010</t>
  </si>
  <si>
    <t>KMW0447</t>
  </si>
  <si>
    <t>3,6-Octadien-1-ol, 3,7-dimethyl-, (Z)-</t>
  </si>
  <si>
    <t>5944-20-7</t>
  </si>
  <si>
    <t>1.1032±0.0962</t>
  </si>
  <si>
    <t>1.0541±0.0155</t>
  </si>
  <si>
    <t>1.0374±0.0289</t>
  </si>
  <si>
    <t>NMW0359</t>
  </si>
  <si>
    <t>C15H24O2</t>
  </si>
  <si>
    <t>3,7,11-Trimethyl-dodeca-2,6,10-trienoic Acid</t>
  </si>
  <si>
    <t>7548-13-2</t>
  </si>
  <si>
    <t>1822</t>
  </si>
  <si>
    <t>0.0047±0.0009</t>
  </si>
  <si>
    <t>0.0047±0.0011</t>
  </si>
  <si>
    <t>0.0046±0.0009</t>
  </si>
  <si>
    <t>WMW0020</t>
  </si>
  <si>
    <t>3,7,7-Trimethylbicyclo[4.1.0]hept-3-ene-2,5-dione</t>
  </si>
  <si>
    <t>6617-34-1</t>
  </si>
  <si>
    <t>0.0080±0.0008</t>
  </si>
  <si>
    <t>0.0118±0.0004</t>
  </si>
  <si>
    <t>0.0120±0.0003</t>
  </si>
  <si>
    <t>NMW0214</t>
  </si>
  <si>
    <t>C9H10O2</t>
  </si>
  <si>
    <t>3-(4-Hydroxyphenyl)propanal</t>
  </si>
  <si>
    <t>20238-83-9</t>
  </si>
  <si>
    <t>1.6379±0.0502</t>
  </si>
  <si>
    <t>1.6199±0.0425</t>
  </si>
  <si>
    <t>1.5539±0.0118</t>
  </si>
  <si>
    <t>D171</t>
  </si>
  <si>
    <t>3-(4-Isopropylphenyl)-2-methylpropionAldehyde</t>
  </si>
  <si>
    <t>103-95-7</t>
  </si>
  <si>
    <t>1464</t>
  </si>
  <si>
    <t>floral, cyclamen, fresh, rhubarb, musty, green</t>
  </si>
  <si>
    <t>0.0038±0.0002</t>
  </si>
  <si>
    <t>0.0042±0.0002</t>
  </si>
  <si>
    <t>XMW0714</t>
  </si>
  <si>
    <t>C6H7NO</t>
  </si>
  <si>
    <t>3-Acetyl-1H-pyrroline</t>
  </si>
  <si>
    <t>1072-82-8</t>
  </si>
  <si>
    <t>1035</t>
  </si>
  <si>
    <t>roasted</t>
  </si>
  <si>
    <t>0.0163±0.0014</t>
  </si>
  <si>
    <t>0.0209±0.0009</t>
  </si>
  <si>
    <t>0.0201±0.0005</t>
  </si>
  <si>
    <t>XMW0412</t>
  </si>
  <si>
    <t>3-Acetyl-2,5-dimethyl furan</t>
  </si>
  <si>
    <t>10599-70-9</t>
  </si>
  <si>
    <t>1099</t>
  </si>
  <si>
    <t>sweet, musty, nutty, earthy, cocoa, corn, leathery</t>
  </si>
  <si>
    <t>0.0720±0.0151</t>
  </si>
  <si>
    <t>0.0588±0.0110</t>
  </si>
  <si>
    <t>0.0716±0.0117</t>
  </si>
  <si>
    <t>XMW0274</t>
  </si>
  <si>
    <t>C5H7NO3</t>
  </si>
  <si>
    <t>3-Acetyl-2-oxo-1,3-oxazolidine</t>
  </si>
  <si>
    <t>1432-43-5</t>
  </si>
  <si>
    <t>1174</t>
  </si>
  <si>
    <t>0.0074±0.0005</t>
  </si>
  <si>
    <t>0.0075±0.0005</t>
  </si>
  <si>
    <t>0.0066±0.0009</t>
  </si>
  <si>
    <t>XMW0900</t>
  </si>
  <si>
    <t>3-Cyclohexen-1-one, 3,5,5-trimethyl-</t>
  </si>
  <si>
    <t>471-01-2</t>
  </si>
  <si>
    <t>1044</t>
  </si>
  <si>
    <t>0.0259±0.0010</t>
  </si>
  <si>
    <t>0.0314±0.0058</t>
  </si>
  <si>
    <t>0.0239±0.0007</t>
  </si>
  <si>
    <t>XMW0189</t>
  </si>
  <si>
    <t>3-Cyclohexene-1-acetAldehyde, .alpha.,4-dimethyl-</t>
  </si>
  <si>
    <t>29548-14-9</t>
  </si>
  <si>
    <t>1225</t>
  </si>
  <si>
    <t>spicy, herbal</t>
  </si>
  <si>
    <t>0.0914±0.0028</t>
  </si>
  <si>
    <t>0.1003±0.0029</t>
  </si>
  <si>
    <t>0.0954±0.0013</t>
  </si>
  <si>
    <t>D425</t>
  </si>
  <si>
    <t>3-Cyclohexene-1-carboxAldehyde, 4-(4-methyl-3-pentenyl)-</t>
  </si>
  <si>
    <t>37677-14-8</t>
  </si>
  <si>
    <t>1540</t>
  </si>
  <si>
    <t>citrus, grassy, aldehydic, floral, marine</t>
  </si>
  <si>
    <t>0.0393±0.0005</t>
  </si>
  <si>
    <t>0.0400±0.0026</t>
  </si>
  <si>
    <t>0.0442±0.0026</t>
  </si>
  <si>
    <t>KMW0588</t>
  </si>
  <si>
    <t>3-Cyclohexene-1-ethanol, .beta.,4-dimethyl-</t>
  </si>
  <si>
    <t>18479-68-0</t>
  </si>
  <si>
    <t>1295</t>
  </si>
  <si>
    <t>fruity, herbal</t>
  </si>
  <si>
    <t>0.0084±0.0002</t>
  </si>
  <si>
    <t>0.0090±0.0022</t>
  </si>
  <si>
    <t>0.0132±0.0049</t>
  </si>
  <si>
    <t>D241</t>
  </si>
  <si>
    <t>3-Cyclohexene-1-methanol, .alpha.,4-dimethyl-.alpha.-(4-methyl-3-pentenyl)-, [R-(R*,R*)]-</t>
  </si>
  <si>
    <t>23178-88-3</t>
  </si>
  <si>
    <t>1625</t>
  </si>
  <si>
    <t>0.0026±0.0002</t>
  </si>
  <si>
    <t>D340</t>
  </si>
  <si>
    <t>C12H16O</t>
  </si>
  <si>
    <t>3-Hexanone, 1-phenyl-</t>
  </si>
  <si>
    <t>29898-25-7</t>
  </si>
  <si>
    <t>1427</t>
  </si>
  <si>
    <t>0.0326±0.0008</t>
  </si>
  <si>
    <t>0.0288±0.0008</t>
  </si>
  <si>
    <t>0.0302±0.0009</t>
  </si>
  <si>
    <t>XMW0648</t>
  </si>
  <si>
    <t>3-Hexanone, 2,2-dimethyl-</t>
  </si>
  <si>
    <t>5405-79-8</t>
  </si>
  <si>
    <t>868</t>
  </si>
  <si>
    <t>0.0006±0.0002</t>
  </si>
  <si>
    <t>0.0007±0.0002</t>
  </si>
  <si>
    <t>0.0006±0.0001</t>
  </si>
  <si>
    <t>KMW0098</t>
  </si>
  <si>
    <t>3-Hexen-1-ol, (Z)-</t>
  </si>
  <si>
    <t>928-96-1</t>
  </si>
  <si>
    <t>856.478405315615</t>
  </si>
  <si>
    <t>fresh, green, grass, foliage, vegetable, herbal, oily</t>
  </si>
  <si>
    <t>0.5538±0.0078</t>
  </si>
  <si>
    <t>0.5550±0.0332</t>
  </si>
  <si>
    <t>0.5511±0.0283</t>
  </si>
  <si>
    <t>D202</t>
  </si>
  <si>
    <t>3-Hexen-1-ol, propanoate, (Z)-</t>
  </si>
  <si>
    <t>33467-74-2</t>
  </si>
  <si>
    <t>green, fresh, fruity, apple, pear, vegetable, melon, banana, peach</t>
  </si>
  <si>
    <t>0.5606±0.0502</t>
  </si>
  <si>
    <t>0.4476±0.0143</t>
  </si>
  <si>
    <t>0.4702±0.0158</t>
  </si>
  <si>
    <t>KMW0068</t>
  </si>
  <si>
    <t>3-Hexenal, (Z)-</t>
  </si>
  <si>
    <t>6789-80-6</t>
  </si>
  <si>
    <t>800</t>
  </si>
  <si>
    <t>green, fatty, grassy, weedy, fruity, apple</t>
  </si>
  <si>
    <t>0.3316±0.0099</t>
  </si>
  <si>
    <t>0.3414±0.0271</t>
  </si>
  <si>
    <t>0.1324±0.0314</t>
  </si>
  <si>
    <t>w27</t>
  </si>
  <si>
    <t>3-Hexyne-2,5-diol</t>
  </si>
  <si>
    <t>3031-66-1</t>
  </si>
  <si>
    <t>960</t>
  </si>
  <si>
    <t>0.0069±0.0002</t>
  </si>
  <si>
    <t>0.0071±0.0003</t>
  </si>
  <si>
    <t>NMW0307*068</t>
  </si>
  <si>
    <t>C12H10O</t>
  </si>
  <si>
    <t>3-Hydroxybiphenyl</t>
  </si>
  <si>
    <t>580-51-8</t>
  </si>
  <si>
    <t>1712.04819277108</t>
  </si>
  <si>
    <t>KMW0427</t>
  </si>
  <si>
    <t>C8H16O2S</t>
  </si>
  <si>
    <t>3-Mercaptohexyl acetate</t>
  </si>
  <si>
    <t>136954-20-6</t>
  </si>
  <si>
    <t>1248</t>
  </si>
  <si>
    <t>sulfury, grapefruit, fruity</t>
  </si>
  <si>
    <t>0.0083±0.0004</t>
  </si>
  <si>
    <t>0.0079±0.0003</t>
  </si>
  <si>
    <t>0.0078±0.0003</t>
  </si>
  <si>
    <t>XMW0533</t>
  </si>
  <si>
    <t>C9H8S</t>
  </si>
  <si>
    <t>3-Methylbenzothiophene</t>
  </si>
  <si>
    <t>1455-18-1</t>
  </si>
  <si>
    <t>0.0947±0.0260</t>
  </si>
  <si>
    <t>0.1499±0.0337</t>
  </si>
  <si>
    <t>0.1157±0.0075</t>
  </si>
  <si>
    <t>XMW0073*145</t>
  </si>
  <si>
    <t>C10H20O2</t>
  </si>
  <si>
    <t>3-Methylheptyl acetate</t>
  </si>
  <si>
    <t>72218-58-7</t>
  </si>
  <si>
    <t>1118</t>
  </si>
  <si>
    <t>0.0082±0.0008</t>
  </si>
  <si>
    <t>0.0087±0.0003</t>
  </si>
  <si>
    <t>0.0095±0.0009</t>
  </si>
  <si>
    <t>XMW0917</t>
  </si>
  <si>
    <t>3-Nonen-5-one</t>
  </si>
  <si>
    <t>82456-34-6</t>
  </si>
  <si>
    <t>1052</t>
  </si>
  <si>
    <t>0.0569±0.0532</t>
  </si>
  <si>
    <t>0.1453±0.0046</t>
  </si>
  <si>
    <t>0.1371±0.0010</t>
  </si>
  <si>
    <t>D197</t>
  </si>
  <si>
    <t>3-Oxatricyclo[4.1.1.0(2,4)]octane, 2,7,7-trimethyl-</t>
  </si>
  <si>
    <t>1686-14-2</t>
  </si>
  <si>
    <t>1103.10160427807</t>
  </si>
  <si>
    <t>green</t>
  </si>
  <si>
    <t>0.2274±0.0126</t>
  </si>
  <si>
    <t>0.2174±0.0065</t>
  </si>
  <si>
    <t>0.2181±0.0092</t>
  </si>
  <si>
    <t>KMW0067</t>
  </si>
  <si>
    <t>3-Penten-2-one, 4-methyl-</t>
  </si>
  <si>
    <t>141-79-7</t>
  </si>
  <si>
    <t>797.695128339445</t>
  </si>
  <si>
    <t>pungent, earthy, vegetable, acrylate</t>
  </si>
  <si>
    <t>0.1683±0.0070</t>
  </si>
  <si>
    <t>0.2611±0.0248</t>
  </si>
  <si>
    <t>0.0958±0.0200</t>
  </si>
  <si>
    <t>D311</t>
  </si>
  <si>
    <t>3-p-Menthen-7-al</t>
  </si>
  <si>
    <t>27841-22-1</t>
  </si>
  <si>
    <t>0.0521±0.0043</t>
  </si>
  <si>
    <t>0.0518±0.0012</t>
  </si>
  <si>
    <t>0.0513±0.0019</t>
  </si>
  <si>
    <t>XMW1378</t>
  </si>
  <si>
    <t>4,6-Octadiyn-3-one, 2-methyl-</t>
  </si>
  <si>
    <t>29743-33-7</t>
  </si>
  <si>
    <t>1023</t>
  </si>
  <si>
    <t>0.0025±0.0002</t>
  </si>
  <si>
    <t>w04</t>
  </si>
  <si>
    <t>C17H28O</t>
  </si>
  <si>
    <t>4,8,12-Tetradecatrienal, 5,9,13-trimethyl-</t>
  </si>
  <si>
    <t>66408-55-7</t>
  </si>
  <si>
    <t>1847</t>
  </si>
  <si>
    <t>0.0037±0.0008</t>
  </si>
  <si>
    <t>XMW0975*137</t>
  </si>
  <si>
    <t>4-(1,5-dimethyl-1,4-hexadienyl)-1-methyl-Cyclohexene</t>
  </si>
  <si>
    <t>17627-44-0</t>
  </si>
  <si>
    <t>balsamic, spicy, floral</t>
  </si>
  <si>
    <t>KMW0452*080</t>
  </si>
  <si>
    <t>C10H12O</t>
  </si>
  <si>
    <t>4-(1-methylethyl)-Benzaldehyde</t>
  </si>
  <si>
    <t>122-03-2</t>
  </si>
  <si>
    <t>1246.38619201726</t>
  </si>
  <si>
    <t>spicy, cumin, green, herbal</t>
  </si>
  <si>
    <t>0.0117±0.0007</t>
  </si>
  <si>
    <t>0.0114±0.0002</t>
  </si>
  <si>
    <t>0.0115±0.0005</t>
  </si>
  <si>
    <t>NMW0059</t>
  </si>
  <si>
    <t>C5H6N2</t>
  </si>
  <si>
    <t>4-Aminopyridine</t>
  </si>
  <si>
    <t>504-24-5</t>
  </si>
  <si>
    <t>1158</t>
  </si>
  <si>
    <t>0.3519±0.0264</t>
  </si>
  <si>
    <t>0.3586±0.0211</t>
  </si>
  <si>
    <t>0.3449±0.0141</t>
  </si>
  <si>
    <t>WMW0181</t>
  </si>
  <si>
    <t>4-Decenoic acid, methyl ester, Z-</t>
  </si>
  <si>
    <t>7367-83-1</t>
  </si>
  <si>
    <t>fruity, pear, mango, fishy, peach skin, green</t>
  </si>
  <si>
    <t>0.0078±0.0009</t>
  </si>
  <si>
    <t>0.0095±0.0003</t>
  </si>
  <si>
    <t>XMW0661</t>
  </si>
  <si>
    <t>C8H8O2</t>
  </si>
  <si>
    <t>4-Hydroxy-2-methylbenzAldehyde</t>
  </si>
  <si>
    <t>41438-18-0</t>
  </si>
  <si>
    <t>1316</t>
  </si>
  <si>
    <t>0.0185±0.0012</t>
  </si>
  <si>
    <t>0.0262±0.0008</t>
  </si>
  <si>
    <t>0.0261±0.0011</t>
  </si>
  <si>
    <t>KMW0473</t>
  </si>
  <si>
    <t>4-Isopropylcyclohexa-1,3-dienecarbAldehyde</t>
  </si>
  <si>
    <t>1197-15-5</t>
  </si>
  <si>
    <t>1283</t>
  </si>
  <si>
    <t>fatty, spicy</t>
  </si>
  <si>
    <t>0.0081±0.0028</t>
  </si>
  <si>
    <t>0.0172±0.0094</t>
  </si>
  <si>
    <t>NMW0243*125</t>
  </si>
  <si>
    <t>4-MethoxycinnamAldehyde</t>
  </si>
  <si>
    <t>1963-36-6</t>
  </si>
  <si>
    <t>1576.49164677804</t>
  </si>
  <si>
    <t>spicy, cinnamon, sweet, cherry, vanilla, floral</t>
  </si>
  <si>
    <t>0.0073±0.0004</t>
  </si>
  <si>
    <t>0.0078±0.0006</t>
  </si>
  <si>
    <t>0.0072±0.0001</t>
  </si>
  <si>
    <t>D413</t>
  </si>
  <si>
    <t>4-Methyl-5-nonanone</t>
  </si>
  <si>
    <t>35900-26-6</t>
  </si>
  <si>
    <t>1116</t>
  </si>
  <si>
    <t>0.0241±0.0010</t>
  </si>
  <si>
    <t>0.0278±0.0062</t>
  </si>
  <si>
    <t>0.0284±0.0050</t>
  </si>
  <si>
    <t>XMW0952</t>
  </si>
  <si>
    <t>4-Methylhexyl 3-methylbutanoate</t>
  </si>
  <si>
    <t>1215127-80-2</t>
  </si>
  <si>
    <t>1312</t>
  </si>
  <si>
    <t>0.0264±0.0005</t>
  </si>
  <si>
    <t>0.0209±0.0028</t>
  </si>
  <si>
    <t>0.0220±0.0038</t>
  </si>
  <si>
    <t>D411</t>
  </si>
  <si>
    <t>C11H22O2</t>
  </si>
  <si>
    <t>4-Methylpentyl 2-methylbutanoate</t>
  </si>
  <si>
    <t>35852-40-5</t>
  </si>
  <si>
    <t>0.0079±0.0010</t>
  </si>
  <si>
    <t>0.0094±0.0006</t>
  </si>
  <si>
    <t>0.0098±0.0000</t>
  </si>
  <si>
    <t>WMW0056</t>
  </si>
  <si>
    <t>4-Nonenal, (E)-</t>
  </si>
  <si>
    <t>2277-16-9</t>
  </si>
  <si>
    <t>fruity</t>
  </si>
  <si>
    <t>0.0637±0.0092</t>
  </si>
  <si>
    <t>0.0485±0.0020</t>
  </si>
  <si>
    <t>0.0479±0.0059</t>
  </si>
  <si>
    <t>XMW0405</t>
  </si>
  <si>
    <t>C7H13NO</t>
  </si>
  <si>
    <t>4-Piperidinone, 1,3-dimethyl-</t>
  </si>
  <si>
    <t>4629-80-5</t>
  </si>
  <si>
    <t>0.0318±0.0013</t>
  </si>
  <si>
    <t>0.0305±0.0015</t>
  </si>
  <si>
    <t>0.0342±0.0018</t>
  </si>
  <si>
    <t>XMW0257</t>
  </si>
  <si>
    <t>C8H9NO2</t>
  </si>
  <si>
    <t>4-Pyridinecarboxylic acid, ethyl ester</t>
  </si>
  <si>
    <t>1570-45-2</t>
  </si>
  <si>
    <t>1201</t>
  </si>
  <si>
    <t>0.0061±0.0004</t>
  </si>
  <si>
    <t>0.0071±0.0007</t>
  </si>
  <si>
    <t>XMW1346</t>
  </si>
  <si>
    <t>4-Tridecanone</t>
  </si>
  <si>
    <t>26215-90-7</t>
  </si>
  <si>
    <t>0.0522±0.0008</t>
  </si>
  <si>
    <t>0.0454±0.0057</t>
  </si>
  <si>
    <t>0.0549±0.0012</t>
  </si>
  <si>
    <t>XMW1325</t>
  </si>
  <si>
    <t>C11H22O</t>
  </si>
  <si>
    <t>4-Undecanone</t>
  </si>
  <si>
    <t>14476-37-0</t>
  </si>
  <si>
    <t>0.1039±0.0060</t>
  </si>
  <si>
    <t>0.1037±0.0108</t>
  </si>
  <si>
    <t>0.1184±0.0028</t>
  </si>
  <si>
    <t>KMW0549</t>
  </si>
  <si>
    <t>4a(2H)-Naphthalenol, octahydro-4,8a-dimethyl-,(4.alpha.,4a.alpha.,8a.beta.)-</t>
  </si>
  <si>
    <t>19700-21-1</t>
  </si>
  <si>
    <t>fresh, musty, earthy, soil</t>
  </si>
  <si>
    <t>NMW0230</t>
  </si>
  <si>
    <t>C5H8N2O2</t>
  </si>
  <si>
    <t>5,6-Dihydro-5-methyluracil</t>
  </si>
  <si>
    <t>696-04-8</t>
  </si>
  <si>
    <t>1524</t>
  </si>
  <si>
    <t>0.0032±0.0000</t>
  </si>
  <si>
    <t>0.0028±0.0001</t>
  </si>
  <si>
    <t>WMW0089*085</t>
  </si>
  <si>
    <t>5,9-Undecadien-2-one, 6,10-dimethyl-</t>
  </si>
  <si>
    <t>689-67-8</t>
  </si>
  <si>
    <t>1452</t>
  </si>
  <si>
    <t>fresh, rose, leafy, floral, green, magnolia, aldehydic, fruity</t>
  </si>
  <si>
    <t>0.0104±0.0000</t>
  </si>
  <si>
    <t>0.0084±0.0010</t>
  </si>
  <si>
    <t>0.0111±0.0003</t>
  </si>
  <si>
    <t>KMW0563*085</t>
  </si>
  <si>
    <t>5,9-Undecadien-2-one, 6,10-dimethyl-, (E)-</t>
  </si>
  <si>
    <t>3796-70-1</t>
  </si>
  <si>
    <t>1453</t>
  </si>
  <si>
    <t>fresh, green, fruity, waxy, rose, woody, magnolia, tropical</t>
  </si>
  <si>
    <t>D430</t>
  </si>
  <si>
    <t>C7H9NOS</t>
  </si>
  <si>
    <t>5-Acetyl-2,4-dimethylthiazole</t>
  </si>
  <si>
    <t>38205-60-6</t>
  </si>
  <si>
    <t>meaty, sulfury, nutty, boiled, meaty</t>
  </si>
  <si>
    <t>0.0091±0.0014</t>
  </si>
  <si>
    <t>0.0075±0.0008</t>
  </si>
  <si>
    <t>0.0084±0.0001</t>
  </si>
  <si>
    <t>D424</t>
  </si>
  <si>
    <t>C16H28O</t>
  </si>
  <si>
    <t>5-Cyclohexadecen-1-one</t>
  </si>
  <si>
    <t>37609-25-9</t>
  </si>
  <si>
    <t>1939</t>
  </si>
  <si>
    <t>musky, amber, civet</t>
  </si>
  <si>
    <t>0.0024±0.0006</t>
  </si>
  <si>
    <t>0.0016±0.0000</t>
  </si>
  <si>
    <t>0.0019±0.0000</t>
  </si>
  <si>
    <t>WMW0047</t>
  </si>
  <si>
    <t>5-Ethylcyclopent-1-enecarboxAldehyde</t>
  </si>
  <si>
    <t>36431-60-4</t>
  </si>
  <si>
    <t>1040</t>
  </si>
  <si>
    <t>0.0039±0.0003</t>
  </si>
  <si>
    <t>0.0036±0.0001</t>
  </si>
  <si>
    <t>WMW0115</t>
  </si>
  <si>
    <t>5-Ethylhydantoin</t>
  </si>
  <si>
    <t>15414-82-1</t>
  </si>
  <si>
    <t>1087</t>
  </si>
  <si>
    <t>0.0306±0.0023</t>
  </si>
  <si>
    <t>0.0246±0.0006</t>
  </si>
  <si>
    <t>0.0259±0.0012</t>
  </si>
  <si>
    <t>WMW0058</t>
  </si>
  <si>
    <t>5-Hepten-2-ol, 6-methyl-</t>
  </si>
  <si>
    <t>1569-60-4</t>
  </si>
  <si>
    <t>992.957746478873</t>
  </si>
  <si>
    <t>sweet, oily, green, coriander</t>
  </si>
  <si>
    <t>0.0370±0.0049</t>
  </si>
  <si>
    <t>0.0462±0.0020</t>
  </si>
  <si>
    <t>0.0375±0.0062</t>
  </si>
  <si>
    <t>KMW0176</t>
  </si>
  <si>
    <t>5-Hepten-2-one, 6-methyl-</t>
  </si>
  <si>
    <t>110-93-0</t>
  </si>
  <si>
    <t>987.689097548253</t>
  </si>
  <si>
    <t>herbal, green, citrus, musty, lemon grass</t>
  </si>
  <si>
    <t>0.0139±0.0006</t>
  </si>
  <si>
    <t>0.0157±0.0007</t>
  </si>
  <si>
    <t>0.0146±0.0003</t>
  </si>
  <si>
    <t>XMW0585</t>
  </si>
  <si>
    <t>C6H9NO3</t>
  </si>
  <si>
    <t>5-Isoxazolecarboxylic acid, 4,5-dihydro-5-methyl-, methyl ester, (R)-</t>
  </si>
  <si>
    <t>64018-42-4</t>
  </si>
  <si>
    <t>1010</t>
  </si>
  <si>
    <t>0.0089±0.0005</t>
  </si>
  <si>
    <t>0.0107±0.0023</t>
  </si>
  <si>
    <t>0.0091±0.0003</t>
  </si>
  <si>
    <t>KMW0168</t>
  </si>
  <si>
    <t>5-Methyl-(E)-2-hepten-4-one</t>
  </si>
  <si>
    <t>102322-83-8</t>
  </si>
  <si>
    <t>972</t>
  </si>
  <si>
    <t>hazelnut, nutty</t>
  </si>
  <si>
    <t>0.2349±0.0064</t>
  </si>
  <si>
    <t>0.2365±0.0108</t>
  </si>
  <si>
    <t>0.2332±0.0116</t>
  </si>
  <si>
    <t>XMW0115</t>
  </si>
  <si>
    <t>C4H9NO</t>
  </si>
  <si>
    <t>5-Methyloxazolidine</t>
  </si>
  <si>
    <t>58328-22-6</t>
  </si>
  <si>
    <t>795</t>
  </si>
  <si>
    <t>0.1337±0.0039</t>
  </si>
  <si>
    <t>0.5665±0.0264</t>
  </si>
  <si>
    <t>0.2020±0.0350</t>
  </si>
  <si>
    <t>KMW0451</t>
  </si>
  <si>
    <t>C6H9NOS</t>
  </si>
  <si>
    <t>5-Thiazoleethanol, 4-methyl-</t>
  </si>
  <si>
    <t>137-00-8</t>
  </si>
  <si>
    <t>1278</t>
  </si>
  <si>
    <t>fatty, cooked, beefy, juice</t>
  </si>
  <si>
    <t>0.0737±0.0089</t>
  </si>
  <si>
    <t>0.0622±0.0081</t>
  </si>
  <si>
    <t>0.0733±0.0012</t>
  </si>
  <si>
    <t>KMW0431</t>
  </si>
  <si>
    <t>C8H10N2</t>
  </si>
  <si>
    <t>5H-5-Methyl-6,7-dihydrocyclopentapyrazine</t>
  </si>
  <si>
    <t>23747-48-0</t>
  </si>
  <si>
    <t>earthy, baked, potato, peanut, roasted</t>
  </si>
  <si>
    <t>0.0093±0.0019</t>
  </si>
  <si>
    <t>0.0098±0.0013</t>
  </si>
  <si>
    <t>XMW0139</t>
  </si>
  <si>
    <t>6-Isopropyl-1,4-dimethylnaphthalene</t>
  </si>
  <si>
    <t>489-77-0</t>
  </si>
  <si>
    <t>1706</t>
  </si>
  <si>
    <t>WMW0057</t>
  </si>
  <si>
    <t>6-Nonenal, (Z)-</t>
  </si>
  <si>
    <t>2277-19-2</t>
  </si>
  <si>
    <t>1103.52187833511</t>
  </si>
  <si>
    <t>green, cucumber, melon, cantaloupe, honeydew, waxy, vegetable, orris, violet, leafy</t>
  </si>
  <si>
    <t>0.8396±0.0445</t>
  </si>
  <si>
    <t>0.6172±0.0627</t>
  </si>
  <si>
    <t>0.6402±0.0661</t>
  </si>
  <si>
    <t>XMW1138</t>
  </si>
  <si>
    <t>6-Octen-1-ol, 7-methyl-3-methylene-</t>
  </si>
  <si>
    <t>13066-51-8</t>
  </si>
  <si>
    <t>0.8934±0.0763</t>
  </si>
  <si>
    <t>0.8725±0.0251</t>
  </si>
  <si>
    <t>0.9256±0.0473</t>
  </si>
  <si>
    <t>XMW0364</t>
  </si>
  <si>
    <t>6-Undecanol</t>
  </si>
  <si>
    <t>23708-56-7</t>
  </si>
  <si>
    <t>1277</t>
  </si>
  <si>
    <t>0.0460±0.0023</t>
  </si>
  <si>
    <t>0.0461±0.0056</t>
  </si>
  <si>
    <t>0.0521±0.0007</t>
  </si>
  <si>
    <t>XMW1130</t>
  </si>
  <si>
    <t>C6H11BrO</t>
  </si>
  <si>
    <t>6-bromo-2-Hexanone</t>
  </si>
  <si>
    <t>10226-29-6</t>
  </si>
  <si>
    <t>1050</t>
  </si>
  <si>
    <t>0.0179±0.0015</t>
  </si>
  <si>
    <t>0.0199±0.0008</t>
  </si>
  <si>
    <t>0.0196±0.0014</t>
  </si>
  <si>
    <t>D407</t>
  </si>
  <si>
    <t>7-Octen-4-ol, 2-methyl-6-methylene-, (S)-</t>
  </si>
  <si>
    <t>35628-05-8</t>
  </si>
  <si>
    <t>1097</t>
  </si>
  <si>
    <t>0.1615±0.0124</t>
  </si>
  <si>
    <t>0.1297±0.0030</t>
  </si>
  <si>
    <t>0.1331±0.0046</t>
  </si>
  <si>
    <t>XMW1083</t>
  </si>
  <si>
    <t>7-Octene-2,6-diol, 2,6-dimethyl-</t>
  </si>
  <si>
    <t>29210-77-3</t>
  </si>
  <si>
    <t>0.0756±0.0123</t>
  </si>
  <si>
    <t>0.0707±0.0029</t>
  </si>
  <si>
    <t>0.0686±0.0014</t>
  </si>
  <si>
    <t>XMW1364</t>
  </si>
  <si>
    <t>C15H26</t>
  </si>
  <si>
    <t>7-Octylidenebicyclo[4.1.0]heptane</t>
  </si>
  <si>
    <t>82253-11-0</t>
  </si>
  <si>
    <t>1522</t>
  </si>
  <si>
    <t>0.0254±0.0042</t>
  </si>
  <si>
    <t>0.0253±0.0007</t>
  </si>
  <si>
    <t>0.0244±0.0024</t>
  </si>
  <si>
    <t>NMW0091*117</t>
  </si>
  <si>
    <t>C8H15NO</t>
  </si>
  <si>
    <t>8-Azabicyclo[3.2.1]octan-3-ol, 8-methyl-, endo-</t>
  </si>
  <si>
    <t>120-29-6</t>
  </si>
  <si>
    <t>1204.64613722312</t>
  </si>
  <si>
    <t>0.0168±0.0015</t>
  </si>
  <si>
    <t>0.0156±0.0007</t>
  </si>
  <si>
    <t>0.0148±0.0004</t>
  </si>
  <si>
    <t>NMW0097*117</t>
  </si>
  <si>
    <t>8-Azabicyclo[3.2.1]octan-3-ol, 8-methyl-, exo-</t>
  </si>
  <si>
    <t>135-97-7</t>
  </si>
  <si>
    <t>1234</t>
  </si>
  <si>
    <t>D456</t>
  </si>
  <si>
    <t>C12H24O</t>
  </si>
  <si>
    <t>8-Dodecen-1-ol, (Z)-</t>
  </si>
  <si>
    <t>40642-40-8</t>
  </si>
  <si>
    <t>0.0053±0.0006</t>
  </si>
  <si>
    <t>0.0060±0.0005</t>
  </si>
  <si>
    <t>D432</t>
  </si>
  <si>
    <t>8-Dodecen-1-ol, acetate, (E)-</t>
  </si>
  <si>
    <t>38363-29-0</t>
  </si>
  <si>
    <t>1602</t>
  </si>
  <si>
    <t>0.0014±0.0001</t>
  </si>
  <si>
    <t>0.0017±0.0003</t>
  </si>
  <si>
    <t>0.0022±0.0001</t>
  </si>
  <si>
    <t>XMW0749</t>
  </si>
  <si>
    <t>C16H30</t>
  </si>
  <si>
    <t>8-Hexadecyne</t>
  </si>
  <si>
    <t>19781-86-3</t>
  </si>
  <si>
    <t>1695</t>
  </si>
  <si>
    <t>D242</t>
  </si>
  <si>
    <t>C16H30O2</t>
  </si>
  <si>
    <t>9-Tetradecen-1-ol, acetate, (E)-</t>
  </si>
  <si>
    <t>23192-82-7</t>
  </si>
  <si>
    <t>1800</t>
  </si>
  <si>
    <t>0.0028±0.0002</t>
  </si>
  <si>
    <t>0.0042±0.0006</t>
  </si>
  <si>
    <t>XMW0679</t>
  </si>
  <si>
    <t>C8H16O4</t>
  </si>
  <si>
    <t>AcetAldehyde, tetramer</t>
  </si>
  <si>
    <t>108-62-3</t>
  </si>
  <si>
    <t>1160</t>
  </si>
  <si>
    <t>0.7902±0.0505</t>
  </si>
  <si>
    <t>0.7263±0.0348</t>
  </si>
  <si>
    <t>0.7234±0.0511</t>
  </si>
  <si>
    <t>NMW0225</t>
  </si>
  <si>
    <t>C10H13NO</t>
  </si>
  <si>
    <t>Acetamide, N-(2-phenylethyl)-</t>
  </si>
  <si>
    <t>877-95-2</t>
  </si>
  <si>
    <t>1512</t>
  </si>
  <si>
    <t>NMW0171</t>
  </si>
  <si>
    <t>C8H8O3</t>
  </si>
  <si>
    <t>Acetic Acid, phenoxy-</t>
  </si>
  <si>
    <t>122-59-8</t>
  </si>
  <si>
    <t>1389</t>
  </si>
  <si>
    <t>sour, sweet</t>
  </si>
  <si>
    <t>0.0059±0.0001</t>
  </si>
  <si>
    <t>0.0062±0.0001</t>
  </si>
  <si>
    <t>KMW0437</t>
  </si>
  <si>
    <t>Acetic acid, 2-phenylethyl ester</t>
  </si>
  <si>
    <t>103-45-7</t>
  </si>
  <si>
    <t>1260.08629989212</t>
  </si>
  <si>
    <t>floral, rose, sweet, honey, fruity, tropical</t>
  </si>
  <si>
    <t>0.0343±0.0031</t>
  </si>
  <si>
    <t>0.0812±0.0032</t>
  </si>
  <si>
    <t>0.0591±0.0012</t>
  </si>
  <si>
    <t>NMW0068</t>
  </si>
  <si>
    <t>Acetic acid, 4-methylphenyl ester</t>
  </si>
  <si>
    <t>140-39-6</t>
  </si>
  <si>
    <t>narcissus, phenol, animalic</t>
  </si>
  <si>
    <t>0.0084±0.0006</t>
  </si>
  <si>
    <t>0.0103±0.0003</t>
  </si>
  <si>
    <t>0.0077±0.0000</t>
  </si>
  <si>
    <t>XMW1241</t>
  </si>
  <si>
    <t>Acetic acid, cyano-, 2-methoxyethyl ester</t>
  </si>
  <si>
    <t>10258-54-5</t>
  </si>
  <si>
    <t>0.0033±0.0003</t>
  </si>
  <si>
    <t>0.0063±0.0009</t>
  </si>
  <si>
    <t>0.0060±0.0011</t>
  </si>
  <si>
    <t>NMW0016</t>
  </si>
  <si>
    <t>Acetic acid, cyclohexyl ester</t>
  </si>
  <si>
    <t>622-45-7</t>
  </si>
  <si>
    <t>1043</t>
  </si>
  <si>
    <t>fruity, sweet, musty, ethereal</t>
  </si>
  <si>
    <t>0.0029±0.0007</t>
  </si>
  <si>
    <t>0.0025±0.0005</t>
  </si>
  <si>
    <t>KMW0546</t>
  </si>
  <si>
    <t>Acetic acid, decyl ester</t>
  </si>
  <si>
    <t>112-17-4</t>
  </si>
  <si>
    <t>1409</t>
  </si>
  <si>
    <t>waxy, clean, fresh, laundered cloth, cloth, citrus, soapy</t>
  </si>
  <si>
    <t>0.0054±0.0004</t>
  </si>
  <si>
    <t>0.0041±0.0006</t>
  </si>
  <si>
    <t>0.0042±0.0003</t>
  </si>
  <si>
    <t>w32</t>
  </si>
  <si>
    <t>C9H18O2</t>
  </si>
  <si>
    <t>Acetic acid, heptyl ester</t>
  </si>
  <si>
    <t>112-06-1</t>
  </si>
  <si>
    <t>1112</t>
  </si>
  <si>
    <t>fruity, green, sweet</t>
  </si>
  <si>
    <t>0.0098±0.0005</t>
  </si>
  <si>
    <t>0.0182±0.0022</t>
  </si>
  <si>
    <t>0.0169±0.0034</t>
  </si>
  <si>
    <t>KMW0204</t>
  </si>
  <si>
    <t>C8H16O2</t>
  </si>
  <si>
    <t>Acetic acid, hexyl ester</t>
  </si>
  <si>
    <t>142-92-7</t>
  </si>
  <si>
    <t>1013.05048335124</t>
  </si>
  <si>
    <t>fruity, green, apple, banana, sweet</t>
  </si>
  <si>
    <t>0.0059±0.0008</t>
  </si>
  <si>
    <t>0.0056±0.0005</t>
  </si>
  <si>
    <t>KMW0481</t>
  </si>
  <si>
    <t>Acetic acid, nonyl ester</t>
  </si>
  <si>
    <t>143-13-5</t>
  </si>
  <si>
    <t>1309</t>
  </si>
  <si>
    <t>waxy, clean, green, tropical, fruity</t>
  </si>
  <si>
    <t>0.0026±0.0003</t>
  </si>
  <si>
    <t>XMW0296</t>
  </si>
  <si>
    <t>Acetic acid, octyl ester</t>
  </si>
  <si>
    <t>112-14-1</t>
  </si>
  <si>
    <t>green, earthy, mushroom, herbal, waxy</t>
  </si>
  <si>
    <t>0.0017±0.0002</t>
  </si>
  <si>
    <t>NMW0025</t>
  </si>
  <si>
    <t>Acetic acid, phenyl ester</t>
  </si>
  <si>
    <t>122-79-2</t>
  </si>
  <si>
    <t>1061.97636949517</t>
  </si>
  <si>
    <t>phenol, medicinal, animalic, resinous, castoreum, woody, smoky, burnt</t>
  </si>
  <si>
    <t>0.0040±0.0002</t>
  </si>
  <si>
    <t>KMW0350</t>
  </si>
  <si>
    <t>Acetic acid, phenylmethyl ester</t>
  </si>
  <si>
    <t>140-11-4</t>
  </si>
  <si>
    <t>1167.10945802338</t>
  </si>
  <si>
    <t>sweet, floral, fruity, jasmin, fresh</t>
  </si>
  <si>
    <t>0.0069±0.0005</t>
  </si>
  <si>
    <t>XMW0670</t>
  </si>
  <si>
    <t>C4H5N3</t>
  </si>
  <si>
    <t>Acetonitrile, 2,2'-iminobis-</t>
  </si>
  <si>
    <t>Nitrogen compounds</t>
  </si>
  <si>
    <t>628-87-5</t>
  </si>
  <si>
    <t>1108</t>
  </si>
  <si>
    <t>0.5233±0.0464</t>
  </si>
  <si>
    <t>0.4183±0.0130</t>
  </si>
  <si>
    <t>0.4306±0.0214</t>
  </si>
  <si>
    <t>XMW0724</t>
  </si>
  <si>
    <t>C12H18</t>
  </si>
  <si>
    <t>Albene</t>
  </si>
  <si>
    <t>38451-64-8</t>
  </si>
  <si>
    <t>1159</t>
  </si>
  <si>
    <t>0.0369±0.0021</t>
  </si>
  <si>
    <t>0.0347±0.0004</t>
  </si>
  <si>
    <t>0.0367±0.0012</t>
  </si>
  <si>
    <t>NMW0389</t>
  </si>
  <si>
    <t>C13H17N3O</t>
  </si>
  <si>
    <t>Aminopyrine</t>
  </si>
  <si>
    <t>58-15-1</t>
  </si>
  <si>
    <t>1890</t>
  </si>
  <si>
    <t>NMW0316</t>
  </si>
  <si>
    <t>C11H18N2O3</t>
  </si>
  <si>
    <t>Amobarbital</t>
  </si>
  <si>
    <t>57-43-2</t>
  </si>
  <si>
    <t>1732</t>
  </si>
  <si>
    <t>NMW0233</t>
  </si>
  <si>
    <t>Anabasine</t>
  </si>
  <si>
    <t>494-52-0</t>
  </si>
  <si>
    <t>1514</t>
  </si>
  <si>
    <t>0.0066±0.0003</t>
  </si>
  <si>
    <t>0.0065±0.0003</t>
  </si>
  <si>
    <t>NMW0296</t>
  </si>
  <si>
    <t>C12H14O4</t>
  </si>
  <si>
    <t>Apiol</t>
  </si>
  <si>
    <t>523-80-8</t>
  </si>
  <si>
    <t>1682</t>
  </si>
  <si>
    <t>parsley, faint</t>
  </si>
  <si>
    <t>0.0042±0.0001</t>
  </si>
  <si>
    <t>KMW0736</t>
  </si>
  <si>
    <t>Apocynin</t>
  </si>
  <si>
    <t>498-02-2</t>
  </si>
  <si>
    <t>1492.9183323815</t>
  </si>
  <si>
    <t>faint, sweet, vanillin</t>
  </si>
  <si>
    <t>0.4427±0.0373</t>
  </si>
  <si>
    <t>0.4220±0.0117</t>
  </si>
  <si>
    <t>0.4054±0.0055</t>
  </si>
  <si>
    <t>KMW0576</t>
  </si>
  <si>
    <t>Aromandendrene</t>
  </si>
  <si>
    <t>489-39-4</t>
  </si>
  <si>
    <t>1440</t>
  </si>
  <si>
    <t>0.0093±0.0001</t>
  </si>
  <si>
    <t>0.0071±0.0015</t>
  </si>
  <si>
    <t>0.0092±0.0003</t>
  </si>
  <si>
    <t>XMW0172</t>
  </si>
  <si>
    <t>Azacyclohexan-3-one, 1,5,6-trimethyl-</t>
  </si>
  <si>
    <t>339590-59-9</t>
  </si>
  <si>
    <t>1126</t>
  </si>
  <si>
    <t>KMW0158</t>
  </si>
  <si>
    <t>C7H6O</t>
  </si>
  <si>
    <t>BenzAldehyde</t>
  </si>
  <si>
    <t>100-52-7</t>
  </si>
  <si>
    <t>962.460896767466</t>
  </si>
  <si>
    <t>sweet, bitter, almond, cherry</t>
  </si>
  <si>
    <t>0.0211±0.0012</t>
  </si>
  <si>
    <t>0.0206±0.0008</t>
  </si>
  <si>
    <t>0.0198±0.0006</t>
  </si>
  <si>
    <t>NMW0023</t>
  </si>
  <si>
    <t>C8H8O</t>
  </si>
  <si>
    <t>BenzAldehyde, 2-methyl-</t>
  </si>
  <si>
    <t>529-20-4</t>
  </si>
  <si>
    <t>1064</t>
  </si>
  <si>
    <t>mild floral, sweet</t>
  </si>
  <si>
    <t>0.0128±0.0007</t>
  </si>
  <si>
    <t>0.0173±0.0004</t>
  </si>
  <si>
    <t>NMW0216</t>
  </si>
  <si>
    <t>BenzAldehyde, 3,4-dimethoxy-</t>
  </si>
  <si>
    <t>120-14-9</t>
  </si>
  <si>
    <t>1489</t>
  </si>
  <si>
    <t>sweet, woody, vanilla</t>
  </si>
  <si>
    <t>0.3282±0.0379</t>
  </si>
  <si>
    <t>0.2984±0.0099</t>
  </si>
  <si>
    <t>0.2902±0.0043</t>
  </si>
  <si>
    <t>NMW0136</t>
  </si>
  <si>
    <t>C7H6O2</t>
  </si>
  <si>
    <t>BenzAldehyde, 3-hydroxy-</t>
  </si>
  <si>
    <t>100-83-4</t>
  </si>
  <si>
    <t>1304.80397570403</t>
  </si>
  <si>
    <t>0.0033±0.0008</t>
  </si>
  <si>
    <t>0.0070±0.0038</t>
  </si>
  <si>
    <t>NMW0027</t>
  </si>
  <si>
    <t>BenzAldehyde, 3-methyl-</t>
  </si>
  <si>
    <t>620-23-5</t>
  </si>
  <si>
    <t>1070.1173959445</t>
  </si>
  <si>
    <t>sweet, fruity, cherry, benzaldehyde, phenol</t>
  </si>
  <si>
    <t>0.0046±0.0016</t>
  </si>
  <si>
    <t>0.0025±0.0003</t>
  </si>
  <si>
    <t>D79</t>
  </si>
  <si>
    <t>BenzAldehyde, 4-ethoxy-</t>
  </si>
  <si>
    <t>10031-82-0</t>
  </si>
  <si>
    <t>1334</t>
  </si>
  <si>
    <t>sweet, spicy, floral, anisic</t>
  </si>
  <si>
    <t>0.0160±0.0002</t>
  </si>
  <si>
    <t>0.0241±0.0030</t>
  </si>
  <si>
    <t>0.0292±0.0006</t>
  </si>
  <si>
    <t>XMW0015</t>
  </si>
  <si>
    <t>BenzAldehyde, 4-methyl-</t>
  </si>
  <si>
    <t>104-87-0</t>
  </si>
  <si>
    <t>1084.21052631579</t>
  </si>
  <si>
    <t>fruity, cherry, deep, phenol</t>
  </si>
  <si>
    <t>0.0265±0.0016</t>
  </si>
  <si>
    <t>0.0239±0.0008</t>
  </si>
  <si>
    <t>0.0279±0.0011</t>
  </si>
  <si>
    <t>XMW0715</t>
  </si>
  <si>
    <t>C8H11NO</t>
  </si>
  <si>
    <t>BenzenAmine, 4-ethoxy-</t>
  </si>
  <si>
    <t>156-43-4</t>
  </si>
  <si>
    <t>1293.6790923825</t>
  </si>
  <si>
    <t>0.0101±0.0001</t>
  </si>
  <si>
    <t>0.0116±0.0030</t>
  </si>
  <si>
    <t>0.0234±0.0136</t>
  </si>
  <si>
    <t>NMW0035</t>
  </si>
  <si>
    <t>C8H11N</t>
  </si>
  <si>
    <t>BenzenAmine, N,N-dimethyl-</t>
  </si>
  <si>
    <t>121-69-7</t>
  </si>
  <si>
    <t>1101</t>
  </si>
  <si>
    <t>0.0103±0.0024</t>
  </si>
  <si>
    <t>0.0089±0.0019</t>
  </si>
  <si>
    <t>0.0080±0.0014</t>
  </si>
  <si>
    <t>XMW1439</t>
  </si>
  <si>
    <t>C9H11NO2</t>
  </si>
  <si>
    <t>Benzene, (1-nitropropyl)-</t>
  </si>
  <si>
    <t>5279-14-1</t>
  </si>
  <si>
    <t>0.0460±0.0026</t>
  </si>
  <si>
    <t>0.0443±0.0003</t>
  </si>
  <si>
    <t>0.0414±0.0019</t>
  </si>
  <si>
    <t>D113</t>
  </si>
  <si>
    <t>Benzene, (2,2-dimethoxyethyl)-</t>
  </si>
  <si>
    <t>101-48-4</t>
  </si>
  <si>
    <t>1222</t>
  </si>
  <si>
    <t>green, foliage, floral, rosy, earthy, mushroom</t>
  </si>
  <si>
    <t>0.0078±0.0001</t>
  </si>
  <si>
    <t>D405</t>
  </si>
  <si>
    <t>C9H12O</t>
  </si>
  <si>
    <t>Benzene, (2-methoxyethyl)-</t>
  </si>
  <si>
    <t>3558-60-9</t>
  </si>
  <si>
    <t>1086</t>
  </si>
  <si>
    <t>green, floral, chrysanthemum, jasmin, metallic, rose</t>
  </si>
  <si>
    <t>0.0346±0.0030</t>
  </si>
  <si>
    <t>0.0268±0.0006</t>
  </si>
  <si>
    <t>0.0279±0.0012</t>
  </si>
  <si>
    <t>NMW0156</t>
  </si>
  <si>
    <t>C8H7NS</t>
  </si>
  <si>
    <t>Benzene, (isothiocyanatomethyl)-</t>
  </si>
  <si>
    <t>Sulfur compounds</t>
  </si>
  <si>
    <t>622-78-6</t>
  </si>
  <si>
    <t>mild, watercress, dusty, medicinal, horseradish, oily</t>
  </si>
  <si>
    <t>0.0156±0.0003</t>
  </si>
  <si>
    <t>0.0162±0.0001</t>
  </si>
  <si>
    <t>0.0150±0.0002</t>
  </si>
  <si>
    <t>D98</t>
  </si>
  <si>
    <t>C7H8S</t>
  </si>
  <si>
    <t>Benzene, (methylthio)-</t>
  </si>
  <si>
    <t>100-68-5</t>
  </si>
  <si>
    <t>toluene, solvent, spicy, woody, sawdust</t>
  </si>
  <si>
    <t>0.7474±0.0987</t>
  </si>
  <si>
    <t>0.5811±0.0127</t>
  </si>
  <si>
    <t>0.5884±0.0346</t>
  </si>
  <si>
    <t>XMW0366*027</t>
  </si>
  <si>
    <t>Benzene, 1,2,3,5-tetramethyl-</t>
  </si>
  <si>
    <t>527-53-7</t>
  </si>
  <si>
    <t>1117</t>
  </si>
  <si>
    <t>0.0055±0.0004</t>
  </si>
  <si>
    <t>0.0065±0.0004</t>
  </si>
  <si>
    <t>NMW0012</t>
  </si>
  <si>
    <t>C9H12</t>
  </si>
  <si>
    <t>Benzene, 1,2,3-trimethyl-</t>
  </si>
  <si>
    <t>526-73-8</t>
  </si>
  <si>
    <t>1024.22625400213</t>
  </si>
  <si>
    <t>0.0432±0.0014</t>
  </si>
  <si>
    <t>0.0447±0.0020</t>
  </si>
  <si>
    <t>0.0420±0.0040</t>
  </si>
  <si>
    <t>KMW0273*027</t>
  </si>
  <si>
    <t>Benzene, 1,2,4,5-tetramethyl-</t>
  </si>
  <si>
    <t>95-93-2</t>
  </si>
  <si>
    <t>1115</t>
  </si>
  <si>
    <t>rancid, sweet</t>
  </si>
  <si>
    <t>KMW0150</t>
  </si>
  <si>
    <t>Benzene, 1,2,4-trimethyl-</t>
  </si>
  <si>
    <t>95-63-6</t>
  </si>
  <si>
    <t>994.943240454076</t>
  </si>
  <si>
    <t>plastic</t>
  </si>
  <si>
    <t>0.0059±0.0002</t>
  </si>
  <si>
    <t>0.0050±0.0003</t>
  </si>
  <si>
    <t>XMW1437</t>
  </si>
  <si>
    <t>C7H6Cl2</t>
  </si>
  <si>
    <t>Benzene, 1,2-dichloro-4-methyl-</t>
  </si>
  <si>
    <t>95-75-0</t>
  </si>
  <si>
    <t>1125</t>
  </si>
  <si>
    <t>0.0047±0.0002</t>
  </si>
  <si>
    <t>0.0076±0.0004</t>
  </si>
  <si>
    <t>NMW0199</t>
  </si>
  <si>
    <t>C6H4N2O4</t>
  </si>
  <si>
    <t>Benzene, 1,2-dinitro-</t>
  </si>
  <si>
    <t>528-29-0</t>
  </si>
  <si>
    <t>1458</t>
  </si>
  <si>
    <t>0.0055±0.0000</t>
  </si>
  <si>
    <t>0.0052±0.0002</t>
  </si>
  <si>
    <t>KMW0070*006</t>
  </si>
  <si>
    <t>C8H10</t>
  </si>
  <si>
    <t>Benzene, 1,3-dimethyl-</t>
  </si>
  <si>
    <t>108-38-3</t>
  </si>
  <si>
    <t>870.582662245381</t>
  </si>
  <si>
    <t>0.0029±0.0003</t>
  </si>
  <si>
    <t>WMW0227</t>
  </si>
  <si>
    <t>C6H4Cl2</t>
  </si>
  <si>
    <t>Benzene, 1,4-dichloro-</t>
  </si>
  <si>
    <t>106-46-7</t>
  </si>
  <si>
    <t>1021</t>
  </si>
  <si>
    <t>0.0043±0.0003</t>
  </si>
  <si>
    <t>0.0098±0.0012</t>
  </si>
  <si>
    <t>XMW0011*094</t>
  </si>
  <si>
    <t>Benzene, 1,4-diethyl-</t>
  </si>
  <si>
    <t>105-05-5</t>
  </si>
  <si>
    <t>1041</t>
  </si>
  <si>
    <t>0.0055±0.0002</t>
  </si>
  <si>
    <t>0.0056±0.0002</t>
  </si>
  <si>
    <t>NMW0791</t>
  </si>
  <si>
    <t>Benzene, 1-ethyl-2-methyl-</t>
  </si>
  <si>
    <t>611-14-3</t>
  </si>
  <si>
    <t>971</t>
  </si>
  <si>
    <t>0.0199±0.0006</t>
  </si>
  <si>
    <t>0.0216±0.0012</t>
  </si>
  <si>
    <t>0.0203±0.0006</t>
  </si>
  <si>
    <t>XMW0037</t>
  </si>
  <si>
    <t>Benzene, 1-ethyl-3,5-dimethyl-</t>
  </si>
  <si>
    <t>934-74-7</t>
  </si>
  <si>
    <t>1059</t>
  </si>
  <si>
    <t>0.0320±0.0001</t>
  </si>
  <si>
    <t>0.0308±0.0011</t>
  </si>
  <si>
    <t>0.0324±0.0008</t>
  </si>
  <si>
    <t>XMW0603</t>
  </si>
  <si>
    <t>Benzene, 1-ethyl-4-methoxy-</t>
  </si>
  <si>
    <t>1515-95-3</t>
  </si>
  <si>
    <t>1110</t>
  </si>
  <si>
    <t>anisic</t>
  </si>
  <si>
    <t>0.0103±0.0013</t>
  </si>
  <si>
    <t>0.0637±0.0024</t>
  </si>
  <si>
    <t>0.0333±0.0017</t>
  </si>
  <si>
    <t>NMW0158</t>
  </si>
  <si>
    <t>C7H7NO3</t>
  </si>
  <si>
    <t>Benzene, 1-methoxy-2-nitro-</t>
  </si>
  <si>
    <t>91-23-6</t>
  </si>
  <si>
    <t>1368</t>
  </si>
  <si>
    <t>0.0084±0.0003</t>
  </si>
  <si>
    <t>XMW0247</t>
  </si>
  <si>
    <t>C15H22</t>
  </si>
  <si>
    <t>Benzene, 1-methyl-4-(1,2,2-trimethylcyclopentyl)-, (R)-</t>
  </si>
  <si>
    <t>16982-00-6</t>
  </si>
  <si>
    <t>1505</t>
  </si>
  <si>
    <t>XMW1123</t>
  </si>
  <si>
    <t>Benzene, 2-ethyl-1,4-dimethyl-</t>
  </si>
  <si>
    <t>1758-88-9</t>
  </si>
  <si>
    <t>0.0112±0.0006</t>
  </si>
  <si>
    <t>0.0113±0.0006</t>
  </si>
  <si>
    <t>0.0125±0.0004</t>
  </si>
  <si>
    <t>KMW0212</t>
  </si>
  <si>
    <t>BenzeneacetAldehyde</t>
  </si>
  <si>
    <t>122-78-1</t>
  </si>
  <si>
    <t>1045.59613319012</t>
  </si>
  <si>
    <t>floral, honey, rose, cherry</t>
  </si>
  <si>
    <t>0.0018±0.0001</t>
  </si>
  <si>
    <t>0.0017±0.0001</t>
  </si>
  <si>
    <t>D301</t>
  </si>
  <si>
    <t>C12H14O</t>
  </si>
  <si>
    <t>BenzeneacetAldehyde, .alpha.-(2-methylpropylidene)-</t>
  </si>
  <si>
    <t>26643-91-4</t>
  </si>
  <si>
    <t>1383</t>
  </si>
  <si>
    <t>sweet, cocoa, nutty, rose, powdery</t>
  </si>
  <si>
    <t>0.0037±0.0004</t>
  </si>
  <si>
    <t>0.0033±0.0000</t>
  </si>
  <si>
    <t>XMW1492</t>
  </si>
  <si>
    <t>BenzeneacetAldehyde, .alpha.-methyl-4-(2-methylpropyl)-</t>
  </si>
  <si>
    <t>51407-46-6</t>
  </si>
  <si>
    <t>0.0058±0.0003</t>
  </si>
  <si>
    <t>D403</t>
  </si>
  <si>
    <t>C13H18O2</t>
  </si>
  <si>
    <t>Benzeneacetic acid, 4-(1,1-dimethylethyl)-, methyl ester</t>
  </si>
  <si>
    <t>3549-23-3</t>
  </si>
  <si>
    <t>dairy, buttery, milky, leafy, creamy, green, waxy, fatty, hyacinth, melon rind, rubbery</t>
  </si>
  <si>
    <t>0.0538±0.0027</t>
  </si>
  <si>
    <t>0.0500±0.0010</t>
  </si>
  <si>
    <t>0.0480±0.0011</t>
  </si>
  <si>
    <t>KMW0441</t>
  </si>
  <si>
    <t>Benzeneacetic acid, ethyl ester</t>
  </si>
  <si>
    <t>101-97-3</t>
  </si>
  <si>
    <t>1247</t>
  </si>
  <si>
    <t>0.0457±0.0038</t>
  </si>
  <si>
    <t>0.0462±0.0024</t>
  </si>
  <si>
    <t>0.0424±0.0017</t>
  </si>
  <si>
    <t>NMW0193</t>
  </si>
  <si>
    <t>Benzeneethanol, 4-hydroxy-</t>
  </si>
  <si>
    <t>501-94-0</t>
  </si>
  <si>
    <t>1442</t>
  </si>
  <si>
    <t>mild, sweet, floral, fruity</t>
  </si>
  <si>
    <t>0.0108±0.0011</t>
  </si>
  <si>
    <t>0.0122±0.0009</t>
  </si>
  <si>
    <t>0.0131±0.0007</t>
  </si>
  <si>
    <t>XMW0545</t>
  </si>
  <si>
    <t>C10H15N</t>
  </si>
  <si>
    <t>Benzenemethanamine, N-(1-methylethyl)-</t>
  </si>
  <si>
    <t>102-97-6</t>
  </si>
  <si>
    <t>0.5868±0.0119</t>
  </si>
  <si>
    <t>0.6287±0.0175</t>
  </si>
  <si>
    <t>0.5819±0.0149</t>
  </si>
  <si>
    <t>D94</t>
  </si>
  <si>
    <t>Benzenemethanethiol</t>
  </si>
  <si>
    <t>100-53-8</t>
  </si>
  <si>
    <t>1092</t>
  </si>
  <si>
    <t>sharp, alliaceous, onion, sulfury, garlic, horseradish, minty, coffee</t>
  </si>
  <si>
    <t>0.0522±0.0041</t>
  </si>
  <si>
    <t>0.0337±0.0018</t>
  </si>
  <si>
    <t>0.0383±0.0037</t>
  </si>
  <si>
    <t>XMW0735</t>
  </si>
  <si>
    <t>Benzenemethanol, .alpha.-2-propenyl-</t>
  </si>
  <si>
    <t>936-58-3</t>
  </si>
  <si>
    <t>1244</t>
  </si>
  <si>
    <t>0.2521±0.0220</t>
  </si>
  <si>
    <t>0.2430±0.0061</t>
  </si>
  <si>
    <t>0.2329±0.0090</t>
  </si>
  <si>
    <t>XMW0682</t>
  </si>
  <si>
    <t>Benzenemethanol, .alpha.-methyl-.alpha.-(1-methyl-2-propenyl)-</t>
  </si>
  <si>
    <t>61967-11-1</t>
  </si>
  <si>
    <t>1308</t>
  </si>
  <si>
    <t>0.0081±0.0002</t>
  </si>
  <si>
    <t>0.0071±0.0005</t>
  </si>
  <si>
    <t>NMW0183</t>
  </si>
  <si>
    <t>Benzenemethanol, 4-hydroxy-</t>
  </si>
  <si>
    <t>623-05-2</t>
  </si>
  <si>
    <t>1426</t>
  </si>
  <si>
    <t>fruity, bitter, almond, sweet, coconut</t>
  </si>
  <si>
    <t>0.0060±0.0007</t>
  </si>
  <si>
    <t>0.0080±0.0003</t>
  </si>
  <si>
    <t>NMW0038</t>
  </si>
  <si>
    <t>C8H10O</t>
  </si>
  <si>
    <t>Benzenemethanol, 4-methyl-</t>
  </si>
  <si>
    <t>589-18-4</t>
  </si>
  <si>
    <t>mild, floral</t>
  </si>
  <si>
    <t>0.1343±0.0191</t>
  </si>
  <si>
    <t>0.1022±0.0034</t>
  </si>
  <si>
    <t>0.1064±0.0035</t>
  </si>
  <si>
    <t>NMW0085</t>
  </si>
  <si>
    <t>Benzoic Acid, 4-methyl-</t>
  </si>
  <si>
    <t>99-94-5</t>
  </si>
  <si>
    <t>1292.71058315335</t>
  </si>
  <si>
    <t>0.0317±0.0017</t>
  </si>
  <si>
    <t>0.0400±0.0112</t>
  </si>
  <si>
    <t>0.0828±0.0499</t>
  </si>
  <si>
    <t>KMW0627</t>
  </si>
  <si>
    <t>Benzoic acid, 1-methylethyl ester</t>
  </si>
  <si>
    <t>939-48-0</t>
  </si>
  <si>
    <t>1217</t>
  </si>
  <si>
    <t>sweet, fruity, floral, balsamic</t>
  </si>
  <si>
    <t>0.3293±0.0065</t>
  </si>
  <si>
    <t>0.3573±0.0116</t>
  </si>
  <si>
    <t>0.3295±0.0093</t>
  </si>
  <si>
    <t>XMW0287</t>
  </si>
  <si>
    <t>C11H14O2</t>
  </si>
  <si>
    <t>Benzoic acid, 2-methylpropyl ester</t>
  </si>
  <si>
    <t>120-50-3</t>
  </si>
  <si>
    <t>sweet, fruity, musty, powdery, balsamic</t>
  </si>
  <si>
    <t>0.0027±0.0005</t>
  </si>
  <si>
    <t>XMW0776</t>
  </si>
  <si>
    <t>Benzoic acid, 2-propenyl ester</t>
  </si>
  <si>
    <t>583-04-0</t>
  </si>
  <si>
    <t>1254</t>
  </si>
  <si>
    <t>sweet, floral, cherry, berry</t>
  </si>
  <si>
    <t>0.0262±0.0022</t>
  </si>
  <si>
    <t>0.0254±0.0006</t>
  </si>
  <si>
    <t>0.0244±0.0013</t>
  </si>
  <si>
    <t>WMW0212</t>
  </si>
  <si>
    <t>C11H14O3</t>
  </si>
  <si>
    <t>Benzoic acid, 4-ethoxy-, ethyl ester</t>
  </si>
  <si>
    <t>23676-09-7</t>
  </si>
  <si>
    <t>0.0122±0.0019</t>
  </si>
  <si>
    <t>0.0117±0.0005</t>
  </si>
  <si>
    <t>0.0114±0.0008</t>
  </si>
  <si>
    <t>KMW0267</t>
  </si>
  <si>
    <t>Benzoic acid, methyl ester</t>
  </si>
  <si>
    <t>93-58-3</t>
  </si>
  <si>
    <t>1097.74798927614</t>
  </si>
  <si>
    <t>phenol, wintergreen, almond, floral, canga</t>
  </si>
  <si>
    <t>0.0387±0.0061</t>
  </si>
  <si>
    <t>0.1401±0.0041</t>
  </si>
  <si>
    <t>0.0794±0.0065</t>
  </si>
  <si>
    <t>KMW0689</t>
  </si>
  <si>
    <t>C14H12O2</t>
  </si>
  <si>
    <t>Benzyl Benzoate</t>
  </si>
  <si>
    <t>120-51-4</t>
  </si>
  <si>
    <t>1763</t>
  </si>
  <si>
    <t>faint, sweet, balsamic, oily, herbal</t>
  </si>
  <si>
    <t>0.0043±0.0010</t>
  </si>
  <si>
    <t>0.0021±0.0002</t>
  </si>
  <si>
    <t>0.0034±0.0006</t>
  </si>
  <si>
    <t>NMW0040</t>
  </si>
  <si>
    <t>Benzyl methyl ketone</t>
  </si>
  <si>
    <t>103-79-7</t>
  </si>
  <si>
    <t>1124</t>
  </si>
  <si>
    <t>almond</t>
  </si>
  <si>
    <t>0.0012±0.0000</t>
  </si>
  <si>
    <t>0.0012±0.0001</t>
  </si>
  <si>
    <t>0.0016±0.0003</t>
  </si>
  <si>
    <t>D423</t>
  </si>
  <si>
    <t>Benzyl tiglate</t>
  </si>
  <si>
    <t>37526-88-8</t>
  </si>
  <si>
    <t>1498</t>
  </si>
  <si>
    <t>balsamic, earthy, mushroom, vegetable, plastic, cortex, almond, nutty</t>
  </si>
  <si>
    <t>2.5726±0.1760</t>
  </si>
  <si>
    <t>2.3179±0.0720</t>
  </si>
  <si>
    <t>2.3166±0.1004</t>
  </si>
  <si>
    <t>NMW0232</t>
  </si>
  <si>
    <t>C14H14</t>
  </si>
  <si>
    <t>Bibenzyl</t>
  </si>
  <si>
    <t>103-29-7</t>
  </si>
  <si>
    <t>1525</t>
  </si>
  <si>
    <t>0.0442±0.0049</t>
  </si>
  <si>
    <t>0.0402±0.0042</t>
  </si>
  <si>
    <t>0.0409±0.0021</t>
  </si>
  <si>
    <t>XMW1229</t>
  </si>
  <si>
    <t>Bicyclo(3.3.1)non-2-ene</t>
  </si>
  <si>
    <t>6671-66-5</t>
  </si>
  <si>
    <t>964</t>
  </si>
  <si>
    <t>0.0469±0.0026</t>
  </si>
  <si>
    <t>0.0474±0.0011</t>
  </si>
  <si>
    <t>0.0477±0.0012</t>
  </si>
  <si>
    <t>NMW0065*092</t>
  </si>
  <si>
    <t>Bicyclo[2.2.1]heptan-2-ol, 1,7,7-trimethyl-, (1S-endo)-</t>
  </si>
  <si>
    <t>464-45-9</t>
  </si>
  <si>
    <t>1170</t>
  </si>
  <si>
    <t>pine, woody, camphor</t>
  </si>
  <si>
    <t>1.6530±0.1257</t>
  </si>
  <si>
    <t>1.6569±0.0345</t>
  </si>
  <si>
    <t>1.5958±0.0589</t>
  </si>
  <si>
    <t>D276</t>
  </si>
  <si>
    <t>Bicyclo[3.1.0]hex-3-en-2-one, 4-methyl-1-(1-methylethyl)-</t>
  </si>
  <si>
    <t>24545-81-1</t>
  </si>
  <si>
    <t>minty, pungent</t>
  </si>
  <si>
    <t>0.0045±0.0001</t>
  </si>
  <si>
    <t>0.0066±0.0013</t>
  </si>
  <si>
    <t>XMW0933</t>
  </si>
  <si>
    <t>Bicyclo[3.1.1]hept-2-en-6-ol, 2,7,7-trimethyl-, acetate, [1S-(1.alpha.,5.alpha.,6.beta.)]-</t>
  </si>
  <si>
    <t>50764-55-1</t>
  </si>
  <si>
    <t>0.0195±0.0020</t>
  </si>
  <si>
    <t>0.0179±0.0010</t>
  </si>
  <si>
    <t>NMW0074*039</t>
  </si>
  <si>
    <t>Bicyclo[3.1.1]hept-2-ene-2-methanol, 6,6-dimethyl-</t>
  </si>
  <si>
    <t>515-00-4</t>
  </si>
  <si>
    <t>woody, minty</t>
  </si>
  <si>
    <t>D307</t>
  </si>
  <si>
    <t>Bicyclo[3.1.1]heptan-3-ol, 2,6,6-trimethyl-, (1.alpha.,2.beta.,3.alpha.,5.alpha.)-</t>
  </si>
  <si>
    <t>27779-29-9</t>
  </si>
  <si>
    <t>1179</t>
  </si>
  <si>
    <t>0.4836±0.0406</t>
  </si>
  <si>
    <t>0.4636±0.0154</t>
  </si>
  <si>
    <t>0.4375±0.0229</t>
  </si>
  <si>
    <t>D110</t>
  </si>
  <si>
    <t>Bicyclo[3.1.1]heptan-3-one, 2-hydroxy-2,6,6-trimethyl-</t>
  </si>
  <si>
    <t>10136-65-9</t>
  </si>
  <si>
    <t>1256</t>
  </si>
  <si>
    <t>0.1584±0.0039</t>
  </si>
  <si>
    <t>0.1470±0.0173</t>
  </si>
  <si>
    <t>0.1754±0.0029</t>
  </si>
  <si>
    <t>XMW0264*152</t>
  </si>
  <si>
    <t>Bicyclo[4.4.0]dec-1-ene, 2-isopropyl-5-methyl-9-methylene-</t>
  </si>
  <si>
    <t>150320-52-8</t>
  </si>
  <si>
    <t>WMW0013*151</t>
  </si>
  <si>
    <t>Bicyclosesquiphellandrene</t>
  </si>
  <si>
    <t>54324-03-7</t>
  </si>
  <si>
    <t>XMW1179</t>
  </si>
  <si>
    <t>C8H16Cl2O</t>
  </si>
  <si>
    <t>Butane, 1,1'-oxybis[4-chloro-</t>
  </si>
  <si>
    <t>Ether</t>
  </si>
  <si>
    <t>6334-96-9</t>
  </si>
  <si>
    <t>1343</t>
  </si>
  <si>
    <t>0.0064±0.0005</t>
  </si>
  <si>
    <t>0.0045±0.0002</t>
  </si>
  <si>
    <t>QWM0007</t>
  </si>
  <si>
    <t>C8H14O4</t>
  </si>
  <si>
    <t>Butanedioic acid, diethyl ester</t>
  </si>
  <si>
    <t>123-25-1</t>
  </si>
  <si>
    <t>cheese, earthy, spicy</t>
  </si>
  <si>
    <t>0.8315±0.0692</t>
  </si>
  <si>
    <t>0.7908±0.0357</t>
  </si>
  <si>
    <t>0.7771±0.0463</t>
  </si>
  <si>
    <t>D103</t>
  </si>
  <si>
    <t>C14H20O2</t>
  </si>
  <si>
    <t>Butanoic acid, 1,1-dimethyl-2-phenylethyl ester</t>
  </si>
  <si>
    <t>10094-34-5</t>
  </si>
  <si>
    <t>1493</t>
  </si>
  <si>
    <t>floral, green, herbal, fruity, plum, prune</t>
  </si>
  <si>
    <t>0.3051±0.0260</t>
  </si>
  <si>
    <t>0.2888±0.0066</t>
  </si>
  <si>
    <t>0.2785±0.0015</t>
  </si>
  <si>
    <t>XMW1079</t>
  </si>
  <si>
    <t>Butanoic acid, 1-methylhexyl ester</t>
  </si>
  <si>
    <t>39026-94-3</t>
  </si>
  <si>
    <t>1218</t>
  </si>
  <si>
    <t>fruity, green, vegetable, cheese, walnut</t>
  </si>
  <si>
    <t>0.0184±0.0011</t>
  </si>
  <si>
    <t>0.0169±0.0015</t>
  </si>
  <si>
    <t>0.0185±0.0005</t>
  </si>
  <si>
    <t>XMW1253</t>
  </si>
  <si>
    <t>C13H26O2</t>
  </si>
  <si>
    <t>Butanoic acid, 1-methyloctyl ester</t>
  </si>
  <si>
    <t>69727-42-0</t>
  </si>
  <si>
    <t>1417</t>
  </si>
  <si>
    <t>0.1142±0.0013</t>
  </si>
  <si>
    <t>0.0984±0.0139</t>
  </si>
  <si>
    <t>0.1188±0.0006</t>
  </si>
  <si>
    <t>w44</t>
  </si>
  <si>
    <t>C11H20O4</t>
  </si>
  <si>
    <t>Butanoic acid, 2-butoxy-1-methyl-2-oxoethyl ester</t>
  </si>
  <si>
    <t>7492-70-8</t>
  </si>
  <si>
    <t>1356</t>
  </si>
  <si>
    <t>creamy, buttery, buttermilky, dairy, cheese</t>
  </si>
  <si>
    <t>0.0179±0.0009</t>
  </si>
  <si>
    <t>0.0166±0.0007</t>
  </si>
  <si>
    <t>0.0162±0.0013</t>
  </si>
  <si>
    <t>D273*023</t>
  </si>
  <si>
    <t>Butanoic acid, 2-methyl-, 2-methylbutyl ester</t>
  </si>
  <si>
    <t>2445-78-5</t>
  </si>
  <si>
    <t>sweet, fruity, estery, berry, green, waxy, apple</t>
  </si>
  <si>
    <t>0.0062±0.0011</t>
  </si>
  <si>
    <t>0.0050±0.0002</t>
  </si>
  <si>
    <t>0.0052±0.0001</t>
  </si>
  <si>
    <t>D269*106</t>
  </si>
  <si>
    <t>Butanoic acid, 2-methyl-, 2-methylpropyl ester</t>
  </si>
  <si>
    <t>2445-67-2</t>
  </si>
  <si>
    <t>1004</t>
  </si>
  <si>
    <t>sweet, fruity</t>
  </si>
  <si>
    <t>0.0290±0.0015</t>
  </si>
  <si>
    <t>0.0268±0.0017</t>
  </si>
  <si>
    <t>0.0301±0.0020</t>
  </si>
  <si>
    <t>D284*126</t>
  </si>
  <si>
    <t>Butanoic acid, 2-methyl-, 2-phenylethyl ester</t>
  </si>
  <si>
    <t>24817-51-4</t>
  </si>
  <si>
    <t>floral, green, sweet, tropical, waxy, rose</t>
  </si>
  <si>
    <t>0.1573±0.0131</t>
  </si>
  <si>
    <t>0.1469±0.0047</t>
  </si>
  <si>
    <t>0.1435±0.0031</t>
  </si>
  <si>
    <t>D305*023</t>
  </si>
  <si>
    <t>Butanoic acid, 2-methyl-, 3-methylbutyl ester</t>
  </si>
  <si>
    <t>27625-35-0</t>
  </si>
  <si>
    <t>sweet, fruity, citrus, cherry, blueberry, apple</t>
  </si>
  <si>
    <t>KMW0424</t>
  </si>
  <si>
    <t>Butanoic acid, 2-methyl-, hexyl ester</t>
  </si>
  <si>
    <t>10032-15-2</t>
  </si>
  <si>
    <t>1236</t>
  </si>
  <si>
    <t>green, waxy, fruity, apple, spicy, tropical</t>
  </si>
  <si>
    <t>STTG001</t>
  </si>
  <si>
    <t>Butanoic acid, 2-methyl-, methyl ester</t>
  </si>
  <si>
    <t>868-57-5</t>
  </si>
  <si>
    <t>777.348643006263</t>
  </si>
  <si>
    <t>ethereal, estery, fruity, tutti-frutti, green, apple, valley, fatty</t>
  </si>
  <si>
    <t>0.0059±0.0005</t>
  </si>
  <si>
    <t>XMW1067</t>
  </si>
  <si>
    <t>Butanoic acid, 2-pentenyl ester, (Z)-</t>
  </si>
  <si>
    <t>42125-13-3</t>
  </si>
  <si>
    <t>0.6752±0.0260</t>
  </si>
  <si>
    <t>0.6008±0.0163</t>
  </si>
  <si>
    <t>0.6366±0.0134</t>
  </si>
  <si>
    <t>KMW0619</t>
  </si>
  <si>
    <t>Butanoic acid, 3,7-dimethyl-2,6-octadienyl ester, (E)-</t>
  </si>
  <si>
    <t>106-29-6</t>
  </si>
  <si>
    <t>1562</t>
  </si>
  <si>
    <t>sweet, fruity, rose, waxy, raspberry, tropical</t>
  </si>
  <si>
    <t>0.0207±0.0007</t>
  </si>
  <si>
    <t>0.0181±0.0019</t>
  </si>
  <si>
    <t>XMW1069</t>
  </si>
  <si>
    <t>Butanoic acid, 3-hexenyl ester, (E)-</t>
  </si>
  <si>
    <t>53398-84-8</t>
  </si>
  <si>
    <t>0.1023±0.0092</t>
  </si>
  <si>
    <t>0.0979±0.0057</t>
  </si>
  <si>
    <t>0.0966±0.0020</t>
  </si>
  <si>
    <t>KMW0366</t>
  </si>
  <si>
    <t>Butanoic acid, 3-hexenyl ester, (Z)-</t>
  </si>
  <si>
    <t>16491-36-4</t>
  </si>
  <si>
    <t>fresh, green, apple, fruity, wine, metallic, buttery</t>
  </si>
  <si>
    <t>0.0272±0.0009</t>
  </si>
  <si>
    <t>0.0280±0.0012</t>
  </si>
  <si>
    <t>D272*145</t>
  </si>
  <si>
    <t>Butanoic acid, 3-methyl-, 2-methylbutyl ester</t>
  </si>
  <si>
    <t>2445-77-4</t>
  </si>
  <si>
    <t>1107</t>
  </si>
  <si>
    <t>herbal, fruity, earthy, cheese, apple, green</t>
  </si>
  <si>
    <t>XMW0981*126</t>
  </si>
  <si>
    <t>Butanoic acid, 3-methyl-, 2-phenylethyl ester</t>
  </si>
  <si>
    <t>140-26-1</t>
  </si>
  <si>
    <t>floral, fruity, sweet, rose, peach, apricot</t>
  </si>
  <si>
    <t>NMW0037*023</t>
  </si>
  <si>
    <t>Butanoic acid, 3-methyl-, 3-methylbutyl ester</t>
  </si>
  <si>
    <t>659-70-1</t>
  </si>
  <si>
    <t>1104</t>
  </si>
  <si>
    <t>sweet, fruity, green, ripe apple, jammy, tropical</t>
  </si>
  <si>
    <t>D85</t>
  </si>
  <si>
    <t>Butanoic acid, 3-methyl-, hexyl ester</t>
  </si>
  <si>
    <t>10032-13-0</t>
  </si>
  <si>
    <t>sweet, green fruit, apple, unripe apple skin, strawberry</t>
  </si>
  <si>
    <t>0.3894±0.0386</t>
  </si>
  <si>
    <t>0.3684±0.0047</t>
  </si>
  <si>
    <t>0.3521±0.0104</t>
  </si>
  <si>
    <t>XMW0449*029</t>
  </si>
  <si>
    <t>C8H14O3</t>
  </si>
  <si>
    <t>Butanoic acid, anhydride</t>
  </si>
  <si>
    <t>106-31-0</t>
  </si>
  <si>
    <t>1120</t>
  </si>
  <si>
    <t>buttery</t>
  </si>
  <si>
    <t>0.0142±0.0006</t>
  </si>
  <si>
    <t>0.0156±0.0006</t>
  </si>
  <si>
    <t>0.0160±0.0005</t>
  </si>
  <si>
    <t>XMW0299</t>
  </si>
  <si>
    <t>Butanoic acid, butyl ester</t>
  </si>
  <si>
    <t>109-21-7</t>
  </si>
  <si>
    <t>996.045785639958</t>
  </si>
  <si>
    <t>fruity, banana, pineapple, green, cherry, tropical fruit, ripe fruit, juicy fruity</t>
  </si>
  <si>
    <t>0.0178±0.0006</t>
  </si>
  <si>
    <t>0.0169±0.0010</t>
  </si>
  <si>
    <t>0.0239±0.0011</t>
  </si>
  <si>
    <t>KMW0571</t>
  </si>
  <si>
    <t>C14H28O2</t>
  </si>
  <si>
    <t>Butyl caprate</t>
  </si>
  <si>
    <t>30673-36-0</t>
  </si>
  <si>
    <t>1590</t>
  </si>
  <si>
    <t>whiskey</t>
  </si>
  <si>
    <t>0.0062±0.0010</t>
  </si>
  <si>
    <t>0.0071±0.0013</t>
  </si>
  <si>
    <t>0.0093±0.0007</t>
  </si>
  <si>
    <t>XMW0643</t>
  </si>
  <si>
    <t>C7H12N2O</t>
  </si>
  <si>
    <t>Butyramide, 2-cyano-2-ethyl-</t>
  </si>
  <si>
    <t>18705-38-9</t>
  </si>
  <si>
    <t>0.0085±0.0002</t>
  </si>
  <si>
    <t>0.0093±0.0009</t>
  </si>
  <si>
    <t>0.0105±0.0002</t>
  </si>
  <si>
    <t>KMW0172</t>
  </si>
  <si>
    <t>Camphene</t>
  </si>
  <si>
    <t>79-92-5</t>
  </si>
  <si>
    <t>woody, herbal, fir, needle, camphor, terpenic</t>
  </si>
  <si>
    <t>0.0001±0.0000</t>
  </si>
  <si>
    <t>0.0029±0.0010</t>
  </si>
  <si>
    <t>0.0069±0.0051</t>
  </si>
  <si>
    <t>NMW0103</t>
  </si>
  <si>
    <t>C6H11NO</t>
  </si>
  <si>
    <t>Caprolactam</t>
  </si>
  <si>
    <t>105-60-2</t>
  </si>
  <si>
    <t>1253.70070232307</t>
  </si>
  <si>
    <t>amine, spicy</t>
  </si>
  <si>
    <t>0.0473±0.0029</t>
  </si>
  <si>
    <t>0.0471±0.0006</t>
  </si>
  <si>
    <t>0.0440±0.0022</t>
  </si>
  <si>
    <t>XMW0280</t>
  </si>
  <si>
    <t>C10H12O3</t>
  </si>
  <si>
    <t>Carbonic acid, phenyl propyl ester</t>
  </si>
  <si>
    <t>13183-16-9</t>
  </si>
  <si>
    <t>1335</t>
  </si>
  <si>
    <t>0.0058±0.0008</t>
  </si>
  <si>
    <t>KMW0388</t>
  </si>
  <si>
    <t>Carveol</t>
  </si>
  <si>
    <t>99-48-9</t>
  </si>
  <si>
    <t>1219</t>
  </si>
  <si>
    <t>minty, spearmint, cool, green, herbal, caraway, spicy</t>
  </si>
  <si>
    <t>0.0085±0.0001</t>
  </si>
  <si>
    <t>0.0088±0.0003</t>
  </si>
  <si>
    <t>0.0082±0.0004</t>
  </si>
  <si>
    <t>KMW0444</t>
  </si>
  <si>
    <t>Carvone</t>
  </si>
  <si>
    <t>99-49-0</t>
  </si>
  <si>
    <t>1242</t>
  </si>
  <si>
    <t>minty, licorice</t>
  </si>
  <si>
    <t>0.2484±0.0177</t>
  </si>
  <si>
    <t>0.2492±0.0149</t>
  </si>
  <si>
    <t>0.2528±0.0089</t>
  </si>
  <si>
    <t>KMW0565</t>
  </si>
  <si>
    <t>Caryophyllene</t>
  </si>
  <si>
    <t>87-44-5</t>
  </si>
  <si>
    <t>1432.4957167333</t>
  </si>
  <si>
    <t>sweet, woody, spice, clove, dry</t>
  </si>
  <si>
    <t>0.0750±0.0039</t>
  </si>
  <si>
    <t>0.0627±0.0012</t>
  </si>
  <si>
    <t>0.0647±0.0024</t>
  </si>
  <si>
    <t>KMW0446</t>
  </si>
  <si>
    <t>Citral</t>
  </si>
  <si>
    <t>5392-40-5</t>
  </si>
  <si>
    <t>1273.0415991356</t>
  </si>
  <si>
    <t>sharp, lemon, sweet</t>
  </si>
  <si>
    <t>0.0786±0.0043</t>
  </si>
  <si>
    <t>0.0711±0.0087</t>
  </si>
  <si>
    <t>0.0797±0.0009</t>
  </si>
  <si>
    <t>KMW0342</t>
  </si>
  <si>
    <t>Citronellal</t>
  </si>
  <si>
    <t>106-23-0</t>
  </si>
  <si>
    <t>1154.55032119914</t>
  </si>
  <si>
    <t>sweet, dry, floral, herbal, waxy, aldehydic, citrus</t>
  </si>
  <si>
    <t>0.1007±0.0070</t>
  </si>
  <si>
    <t>0.1034±0.0057</t>
  </si>
  <si>
    <t>0.0948±0.0038</t>
  </si>
  <si>
    <t>XMW1055</t>
  </si>
  <si>
    <t>C7H11N</t>
  </si>
  <si>
    <t>Cyclobutanecarbonitrile, 3,3-dimethyl-</t>
  </si>
  <si>
    <t>53783-86-1</t>
  </si>
  <si>
    <t>921</t>
  </si>
  <si>
    <t>0.0040±0.0004</t>
  </si>
  <si>
    <t>0.0020±0.0003</t>
  </si>
  <si>
    <t>D348</t>
  </si>
  <si>
    <t>Cyclobutaneethanol, 1-methyl-2-(1-methylethenyl)-, cis-</t>
  </si>
  <si>
    <t>30820-22-5</t>
  </si>
  <si>
    <t>1183</t>
  </si>
  <si>
    <t>0.0110±0.0005</t>
  </si>
  <si>
    <t>0.0126±0.0005</t>
  </si>
  <si>
    <t>0.0121±0.0010</t>
  </si>
  <si>
    <t>XMW1118</t>
  </si>
  <si>
    <t>CyclohexanecarboxAldehyde</t>
  </si>
  <si>
    <t>2043-61-0</t>
  </si>
  <si>
    <t>963</t>
  </si>
  <si>
    <t>0.1121±0.0075</t>
  </si>
  <si>
    <t>0.1222±0.0076</t>
  </si>
  <si>
    <t>0.1180±0.0081</t>
  </si>
  <si>
    <t>D440</t>
  </si>
  <si>
    <t>Cyclohexanol, 1-methyl-4-(1-methylethyl)-, cis-</t>
  </si>
  <si>
    <t>3901-95-9</t>
  </si>
  <si>
    <t>1138</t>
  </si>
  <si>
    <t>0.0042±0.0000</t>
  </si>
  <si>
    <t>D439</t>
  </si>
  <si>
    <t>Cyclohexanol, 1-methyl-4-(1-methylethyl)-, trans-</t>
  </si>
  <si>
    <t>3901-93-7</t>
  </si>
  <si>
    <t>1167</t>
  </si>
  <si>
    <t>0.0878±0.0066</t>
  </si>
  <si>
    <t>0.0831±0.0037</t>
  </si>
  <si>
    <t>0.0833±0.0037</t>
  </si>
  <si>
    <t>NMW0075*093</t>
  </si>
  <si>
    <t>Cyclohexanol, 1-methyl-4-(1-methylethylidene)-</t>
  </si>
  <si>
    <t>586-81-2</t>
  </si>
  <si>
    <t>1197</t>
  </si>
  <si>
    <t>terpineol, lilac</t>
  </si>
  <si>
    <t>XMW0122</t>
  </si>
  <si>
    <t>Cyclohexanol, 2-methyl-3-(1-methylethenyl)-, (1.alpha.,2.alpha.,3.alpha.)-</t>
  </si>
  <si>
    <t>54244-81-4</t>
  </si>
  <si>
    <t>0.0164±0.0006</t>
  </si>
  <si>
    <t>0.0123±0.0007</t>
  </si>
  <si>
    <t>0.0132±0.0005</t>
  </si>
  <si>
    <t>XMW0642</t>
  </si>
  <si>
    <t>Cyclohexanol, 3,5-dimethyl-</t>
  </si>
  <si>
    <t>5441-52-1</t>
  </si>
  <si>
    <t>1030</t>
  </si>
  <si>
    <t>0.0115±0.0004</t>
  </si>
  <si>
    <t>0.0145±0.0006</t>
  </si>
  <si>
    <t>0.0124±0.0008</t>
  </si>
  <si>
    <t>XMW0165</t>
  </si>
  <si>
    <t>Cyclohexanol, 3-ethenyl-3-methyl-2-(1-methylethenyl)-6-(1-methylethyl)-, [1R-(1.alpha.,2.alpha.,3.beta.,6.alpha.)]-</t>
  </si>
  <si>
    <t>35727-45-8</t>
  </si>
  <si>
    <t>1701</t>
  </si>
  <si>
    <t>0.0019±0.0003</t>
  </si>
  <si>
    <t>KMW0392*095</t>
  </si>
  <si>
    <t>Cyclohexanol, 5-methyl-2-(1-methylethyl)-, (1.alpha.,2.alpha.,5.alpha.)-</t>
  </si>
  <si>
    <t>491-02-1</t>
  </si>
  <si>
    <t>menthol</t>
  </si>
  <si>
    <t>0.1340±0.0043</t>
  </si>
  <si>
    <t>0.1584±0.0195</t>
  </si>
  <si>
    <t>0.1874±0.0101</t>
  </si>
  <si>
    <t>KMW0334</t>
  </si>
  <si>
    <t>Cyclohexanone, 5-methyl-2-(1-methylethyl)-</t>
  </si>
  <si>
    <t>10458-14-7</t>
  </si>
  <si>
    <t>0.7744±0.0388</t>
  </si>
  <si>
    <t>0.7705±0.0320</t>
  </si>
  <si>
    <t>0.7313±0.0297</t>
  </si>
  <si>
    <t>KMW0205</t>
  </si>
  <si>
    <t>Cyclohexene, 1-methoxy-</t>
  </si>
  <si>
    <t>931-57-7</t>
  </si>
  <si>
    <t>1014</t>
  </si>
  <si>
    <t>herbal, spice</t>
  </si>
  <si>
    <t>KMW0622</t>
  </si>
  <si>
    <t>Cyclohexene, 3-(1,5-dimethyl-4-hexenyl)-6-methylene-, [S-(R*,S*)]-</t>
  </si>
  <si>
    <t>20307-83-9</t>
  </si>
  <si>
    <t>herbal, fruity, woody</t>
  </si>
  <si>
    <t>0.0059±0.0006</t>
  </si>
  <si>
    <t>0.0058±0.0005</t>
  </si>
  <si>
    <t>KMW0509</t>
  </si>
  <si>
    <t>Cyclohexene, 4-ethenyl-4-methyl-3-(1-methylethenyl)-1-(1-methylethyl)-, (3R-trans)-</t>
  </si>
  <si>
    <t>20307-84-0</t>
  </si>
  <si>
    <t>1338</t>
  </si>
  <si>
    <t>sweet, herbal, woody</t>
  </si>
  <si>
    <t>0.0196±0.0016</t>
  </si>
  <si>
    <t>0.0279±0.0008</t>
  </si>
  <si>
    <t>0.0302±0.0007</t>
  </si>
  <si>
    <t>XMW0417</t>
  </si>
  <si>
    <t>Cyclohexene, 4-methyl-1-(1-methylethenyl)-</t>
  </si>
  <si>
    <t>586-67-4</t>
  </si>
  <si>
    <t>0.0099±0.0004</t>
  </si>
  <si>
    <t>0.0097±0.0003</t>
  </si>
  <si>
    <t>w01</t>
  </si>
  <si>
    <t>Cyclooctyl Alcohol</t>
  </si>
  <si>
    <t>696-71-9</t>
  </si>
  <si>
    <t>1155</t>
  </si>
  <si>
    <t>0.0278±0.0017</t>
  </si>
  <si>
    <t>0.0308±0.0010</t>
  </si>
  <si>
    <t>D390</t>
  </si>
  <si>
    <t>Cyclopentanone, 2-(2-hexenyl)-</t>
  </si>
  <si>
    <t>34687-46-2</t>
  </si>
  <si>
    <t>1320</t>
  </si>
  <si>
    <t>oily, jasmin, coconut, milky, dairy, floral</t>
  </si>
  <si>
    <t>0.0576±0.0013</t>
  </si>
  <si>
    <t>0.0576±0.0072</t>
  </si>
  <si>
    <t>0.0680±0.0005</t>
  </si>
  <si>
    <t>XMW0954</t>
  </si>
  <si>
    <t>Cyclopropanecarboxylic Acid, 2,2-dimethyl-3-(2-methyl-1-propenyl)-, (1R-trans)-</t>
  </si>
  <si>
    <t>4638-92-0</t>
  </si>
  <si>
    <t>1284</t>
  </si>
  <si>
    <t>0.0081±0.0022</t>
  </si>
  <si>
    <t>0.0175±0.0101</t>
  </si>
  <si>
    <t>KMW0217</t>
  </si>
  <si>
    <t>D-Limonene</t>
  </si>
  <si>
    <t>5989-27-5</t>
  </si>
  <si>
    <t>1031.27001067236</t>
  </si>
  <si>
    <t xml:space="preserve">citrus </t>
  </si>
  <si>
    <t>0.0241±0.0022</t>
  </si>
  <si>
    <t>0.0346±0.0008</t>
  </si>
  <si>
    <t>0.0344±0.0052</t>
  </si>
  <si>
    <t>NMW0093*140</t>
  </si>
  <si>
    <t>D-Verbenone</t>
  </si>
  <si>
    <t>18309-32-5</t>
  </si>
  <si>
    <t>1228</t>
  </si>
  <si>
    <t>KMW0399</t>
  </si>
  <si>
    <t>Decanal</t>
  </si>
  <si>
    <t>112-31-2</t>
  </si>
  <si>
    <t>1206.42895732037</t>
  </si>
  <si>
    <t>sweet, aldehydic, waxy, orange peel, citrus, floral</t>
  </si>
  <si>
    <t>0.0244±0.0023</t>
  </si>
  <si>
    <t>0.0209±0.0020</t>
  </si>
  <si>
    <t>0.0264±0.0026</t>
  </si>
  <si>
    <t>KMW0208</t>
  </si>
  <si>
    <t>C10H22</t>
  </si>
  <si>
    <t>Decane</t>
  </si>
  <si>
    <t>124-18-5</t>
  </si>
  <si>
    <t>1000</t>
  </si>
  <si>
    <t>alkane</t>
  </si>
  <si>
    <t>0.0415±0.0040</t>
  </si>
  <si>
    <t>0.0513±0.0025</t>
  </si>
  <si>
    <t>0.0479±0.0041</t>
  </si>
  <si>
    <t>XMW0099</t>
  </si>
  <si>
    <t>C13H28</t>
  </si>
  <si>
    <t>Decane, 2,3,5-trimethyl-</t>
  </si>
  <si>
    <t>62238-11-3</t>
  </si>
  <si>
    <t>1411</t>
  </si>
  <si>
    <t>0.0581±0.0027</t>
  </si>
  <si>
    <t>0.0495±0.0076</t>
  </si>
  <si>
    <t>0.0575±0.0006</t>
  </si>
  <si>
    <t>XMW0237*041</t>
  </si>
  <si>
    <t>Decane, 5-ethyl-5-methyl-</t>
  </si>
  <si>
    <t>17312-74-2</t>
  </si>
  <si>
    <t>1229</t>
  </si>
  <si>
    <t>0.2161±0.0058</t>
  </si>
  <si>
    <t>0.1971±0.0189</t>
  </si>
  <si>
    <t>0.2284±0.0037</t>
  </si>
  <si>
    <t>XMW0281</t>
  </si>
  <si>
    <t>C11H24</t>
  </si>
  <si>
    <t>Decane, 5-methyl-</t>
  </si>
  <si>
    <t>13151-35-4</t>
  </si>
  <si>
    <t>0.1642±0.0095</t>
  </si>
  <si>
    <t>0.1555±0.0058</t>
  </si>
  <si>
    <t>0.1648±0.0110</t>
  </si>
  <si>
    <t>KMW0494</t>
  </si>
  <si>
    <t>Decanoic acid, methyl ester</t>
  </si>
  <si>
    <t>110-42-9</t>
  </si>
  <si>
    <t>1326</t>
  </si>
  <si>
    <t>oily, wine, fruity, floral</t>
  </si>
  <si>
    <t>0.0208±0.0042</t>
  </si>
  <si>
    <t>0.0274±0.0051</t>
  </si>
  <si>
    <t>0.0217±0.0024</t>
  </si>
  <si>
    <t>XMW0495</t>
  </si>
  <si>
    <t>Dehydromevalonic lactone</t>
  </si>
  <si>
    <t>2381-87-5</t>
  </si>
  <si>
    <t>0.6661±0.0184</t>
  </si>
  <si>
    <t>0.6674±0.0457</t>
  </si>
  <si>
    <t>0.6540±0.0308</t>
  </si>
  <si>
    <t>XMW0131*143</t>
  </si>
  <si>
    <t>Di-epi-.alpha.-cedrene</t>
  </si>
  <si>
    <t>50894-66-1</t>
  </si>
  <si>
    <t>1400</t>
  </si>
  <si>
    <t>XMW1182</t>
  </si>
  <si>
    <t>Di-epi-.alpha.-cedrene-(I)</t>
  </si>
  <si>
    <t>21996-77-0</t>
  </si>
  <si>
    <t>1382</t>
  </si>
  <si>
    <t>0.0127±0.0011</t>
  </si>
  <si>
    <t>0.0127±0.0003</t>
  </si>
  <si>
    <t>0.0117±0.0003</t>
  </si>
  <si>
    <t>XMW0145</t>
  </si>
  <si>
    <t>C2H4N4</t>
  </si>
  <si>
    <t>Dicyandiamide</t>
  </si>
  <si>
    <t>461-58-5</t>
  </si>
  <si>
    <t>866</t>
  </si>
  <si>
    <t>0.2214±0.0035</t>
  </si>
  <si>
    <t>0.2080±0.0084</t>
  </si>
  <si>
    <t>0.2072±0.0087</t>
  </si>
  <si>
    <t>NMW0219</t>
  </si>
  <si>
    <t>C13H19NO</t>
  </si>
  <si>
    <t>Diethylpropion</t>
  </si>
  <si>
    <t>90-84-6</t>
  </si>
  <si>
    <t>1497</t>
  </si>
  <si>
    <t>0.0700±0.0141</t>
  </si>
  <si>
    <t>0.0589±0.0012</t>
  </si>
  <si>
    <t>0.0561±0.0031</t>
  </si>
  <si>
    <t>XMW0704</t>
  </si>
  <si>
    <t>C14H22O4</t>
  </si>
  <si>
    <t>Dispiro[1,3-dioxolane-2,2'-bicyclo[2.2.1]heptane-3',2''-(1'',3''-dioxolane)], 4',7',7'-trimethyl-</t>
  </si>
  <si>
    <t>24022-14-8</t>
  </si>
  <si>
    <t>1694</t>
  </si>
  <si>
    <t>0.0060±0.0012</t>
  </si>
  <si>
    <t>KMW0545</t>
  </si>
  <si>
    <t>Dodecanal</t>
  </si>
  <si>
    <t>112-54-9</t>
  </si>
  <si>
    <t>soapy, waxy, aldehydic, citrus, green, floral</t>
  </si>
  <si>
    <t>0.0070±0.0009</t>
  </si>
  <si>
    <t>0.0057±0.0006</t>
  </si>
  <si>
    <t>0.0058±0.0001</t>
  </si>
  <si>
    <t>KMW0406</t>
  </si>
  <si>
    <t>C12H26</t>
  </si>
  <si>
    <t>Dodecane</t>
  </si>
  <si>
    <t>112-40-3</t>
  </si>
  <si>
    <t>1200</t>
  </si>
  <si>
    <t>0.0255±0.0002</t>
  </si>
  <si>
    <t>0.0350±0.0039</t>
  </si>
  <si>
    <t>0.0369±0.0013</t>
  </si>
  <si>
    <t>XMW0387</t>
  </si>
  <si>
    <t>C12H25I</t>
  </si>
  <si>
    <t>Dodecane, 1-iodo-</t>
  </si>
  <si>
    <t>4292-19-7</t>
  </si>
  <si>
    <t>1635</t>
  </si>
  <si>
    <t>0.0029±0.0002</t>
  </si>
  <si>
    <t>XMW0580</t>
  </si>
  <si>
    <t>C15H32</t>
  </si>
  <si>
    <t>Dodecane, 2,6,10-trimethyl-</t>
  </si>
  <si>
    <t>3891-98-3</t>
  </si>
  <si>
    <t>0.0105±0.0003</t>
  </si>
  <si>
    <t>0.0083±0.0005</t>
  </si>
  <si>
    <t>0.0095±0.0004</t>
  </si>
  <si>
    <t>XMW0179</t>
  </si>
  <si>
    <t>Dodecane, 2,6,11-trimethyl-</t>
  </si>
  <si>
    <t>31295-56-4</t>
  </si>
  <si>
    <t>0.0109±0.0012</t>
  </si>
  <si>
    <t>0.0107±0.0015</t>
  </si>
  <si>
    <t>0.0120±0.0009</t>
  </si>
  <si>
    <t>XMW1330</t>
  </si>
  <si>
    <t>Dodecane, 3-methyl-</t>
  </si>
  <si>
    <t>17312-57-1</t>
  </si>
  <si>
    <t>1271</t>
  </si>
  <si>
    <t>0.0713±0.0027</t>
  </si>
  <si>
    <t>0.0650±0.0080</t>
  </si>
  <si>
    <t>0.0762±0.0009</t>
  </si>
  <si>
    <t>XMW0110</t>
  </si>
  <si>
    <t>Dodecane, 4,6-dimethyl-</t>
  </si>
  <si>
    <t>61141-72-8</t>
  </si>
  <si>
    <t>1325</t>
  </si>
  <si>
    <t>0.1976±0.0209</t>
  </si>
  <si>
    <t>0.1930±0.0277</t>
  </si>
  <si>
    <t>0.2256±0.0032</t>
  </si>
  <si>
    <t>XMW0204</t>
  </si>
  <si>
    <t>Dodecane, 5,8-diethyl-</t>
  </si>
  <si>
    <t>24251-86-3</t>
  </si>
  <si>
    <t>1572</t>
  </si>
  <si>
    <t>0.0214±0.0017</t>
  </si>
  <si>
    <t>0.0191±0.0032</t>
  </si>
  <si>
    <t>0.0218±0.0030</t>
  </si>
  <si>
    <t>XMW0586</t>
  </si>
  <si>
    <t>Dodecane, 5-methyl-</t>
  </si>
  <si>
    <t>17453-93-9</t>
  </si>
  <si>
    <t>1255</t>
  </si>
  <si>
    <t>0.0094±0.0013</t>
  </si>
  <si>
    <t>0.0074±0.0006</t>
  </si>
  <si>
    <t>D265</t>
  </si>
  <si>
    <t>C12H23N</t>
  </si>
  <si>
    <t>Dodecanenitrile</t>
  </si>
  <si>
    <t>2437-25-4</t>
  </si>
  <si>
    <t>citrus, orange, peel, metallic, spicy</t>
  </si>
  <si>
    <t>0.2280±0.0181</t>
  </si>
  <si>
    <t>0.2050±0.0064</t>
  </si>
  <si>
    <t>0.2065±0.0077</t>
  </si>
  <si>
    <t>KMW0599</t>
  </si>
  <si>
    <t>Dodecanoic acid, methyl ester</t>
  </si>
  <si>
    <t>111-82-0</t>
  </si>
  <si>
    <t>1526</t>
  </si>
  <si>
    <t>waxy, soapy, creamy, coconut, mushroom</t>
  </si>
  <si>
    <t>0.0454±0.0072</t>
  </si>
  <si>
    <t>0.0531±0.0015</t>
  </si>
  <si>
    <t>0.0457±0.0043</t>
  </si>
  <si>
    <t>XMW0279</t>
  </si>
  <si>
    <t>E-1-Methoxy-4-hexene</t>
  </si>
  <si>
    <t>134777-60-9</t>
  </si>
  <si>
    <t>801</t>
  </si>
  <si>
    <t>0.1728±0.0045</t>
  </si>
  <si>
    <t>0.8208±0.0670</t>
  </si>
  <si>
    <t>0.2975±0.0676</t>
  </si>
  <si>
    <t>KMW0368</t>
  </si>
  <si>
    <t>C7H8O2S</t>
  </si>
  <si>
    <t>Ethanethioic acid, S-(2-furanylmethyl) ester</t>
  </si>
  <si>
    <t>13678-68-7</t>
  </si>
  <si>
    <t>1172</t>
  </si>
  <si>
    <t>sulfury, burnt, roasted, nutty, coffee</t>
  </si>
  <si>
    <t>0.2336±0.0191</t>
  </si>
  <si>
    <t>0.2448±0.0090</t>
  </si>
  <si>
    <t>0.2308±0.0111</t>
  </si>
  <si>
    <t>XMW0773</t>
  </si>
  <si>
    <t>C4H9NO5</t>
  </si>
  <si>
    <t>Ethanol, 2-(2-hydroxyethoxy)-, 1-nitrate</t>
  </si>
  <si>
    <t>20633-16-3</t>
  </si>
  <si>
    <t>0.0238±0.0016</t>
  </si>
  <si>
    <t>0.0298±0.0011</t>
  </si>
  <si>
    <t>0.0282±0.0012</t>
  </si>
  <si>
    <t>XMW0946</t>
  </si>
  <si>
    <t>Ethanol, 2-(4-ethylphenoxy)-</t>
  </si>
  <si>
    <t>54411-10-8</t>
  </si>
  <si>
    <t>0.0195±0.0006</t>
  </si>
  <si>
    <t>0.0170±0.0006</t>
  </si>
  <si>
    <t>0.0181±0.0004</t>
  </si>
  <si>
    <t>XMW0020</t>
  </si>
  <si>
    <t>Ethanol, 2-ethoxy-</t>
  </si>
  <si>
    <t>110-80-5</t>
  </si>
  <si>
    <t>708</t>
  </si>
  <si>
    <t>0.0260±0.0010</t>
  </si>
  <si>
    <t>0.0568±0.0074</t>
  </si>
  <si>
    <t>0.0331±0.0055</t>
  </si>
  <si>
    <t>KMW0240</t>
  </si>
  <si>
    <t>Ethanone, 1-(1H-pyrrol-2-yl)-</t>
  </si>
  <si>
    <t>1072-83-9</t>
  </si>
  <si>
    <t>1063</t>
  </si>
  <si>
    <t>musty, nut skin, maraschino, cherry, coumarin, licorice, walnut, bread</t>
  </si>
  <si>
    <t>0.0964±0.0029</t>
  </si>
  <si>
    <t>0.0948±0.0051</t>
  </si>
  <si>
    <t>0.0932±0.0017</t>
  </si>
  <si>
    <t>XMW0926*080</t>
  </si>
  <si>
    <t>Ethanone, 1-(2,4-dimethylphenyl)-</t>
  </si>
  <si>
    <t>89-74-7</t>
  </si>
  <si>
    <t>1253</t>
  </si>
  <si>
    <t>floral, woody, sweet, mimosa, minty</t>
  </si>
  <si>
    <t>XMW0855</t>
  </si>
  <si>
    <t>C6H10OS2</t>
  </si>
  <si>
    <t>Ethanone, 1-(2-methyl-1,3-dithiolan-2-yl)-</t>
  </si>
  <si>
    <t>33266-07-8</t>
  </si>
  <si>
    <t>0.0276±0.0023</t>
  </si>
  <si>
    <t>0.0262±0.0015</t>
  </si>
  <si>
    <t>0.0255±0.0016</t>
  </si>
  <si>
    <t>XMW0177</t>
  </si>
  <si>
    <t>Ethanone, 1-(2-methyl-1-cyclopenten-1-yl)-</t>
  </si>
  <si>
    <t>3168-90-9</t>
  </si>
  <si>
    <t>996</t>
  </si>
  <si>
    <t>KMW0278</t>
  </si>
  <si>
    <t>C6H6OS</t>
  </si>
  <si>
    <t>Ethanone, 1-(2-thienyl)-</t>
  </si>
  <si>
    <t>88-15-3</t>
  </si>
  <si>
    <t>sulfury, nutty, hazelnut, walnut</t>
  </si>
  <si>
    <t>0.0400±0.0016</t>
  </si>
  <si>
    <t>0.0369±0.0008</t>
  </si>
  <si>
    <t>0.0375±0.0011</t>
  </si>
  <si>
    <t>NMW0172</t>
  </si>
  <si>
    <t>C9H13NO2</t>
  </si>
  <si>
    <t>Ethinamate</t>
  </si>
  <si>
    <t>126-52-3</t>
  </si>
  <si>
    <t>1397</t>
  </si>
  <si>
    <t>0.0044±0.0003</t>
  </si>
  <si>
    <t>D309</t>
  </si>
  <si>
    <t>Ethyl 2-hexenoate, trans-</t>
  </si>
  <si>
    <t>27829-72-7</t>
  </si>
  <si>
    <t>1049</t>
  </si>
  <si>
    <t>green, fruity, tropical, juicy, papaya, quince, winey, rummy, orange, vegetable</t>
  </si>
  <si>
    <t>0.0301±0.0019</t>
  </si>
  <si>
    <t>0.0298±0.0008</t>
  </si>
  <si>
    <t>0.0318±0.0017</t>
  </si>
  <si>
    <t>XMW1213</t>
  </si>
  <si>
    <t>C5H7NO2</t>
  </si>
  <si>
    <t>Ethyl cyanoacetate</t>
  </si>
  <si>
    <t>105-56-6</t>
  </si>
  <si>
    <t>XMW1127</t>
  </si>
  <si>
    <t>Formic acid, octyl ester</t>
  </si>
  <si>
    <t>112-32-3</t>
  </si>
  <si>
    <t>1114</t>
  </si>
  <si>
    <t>fruity, rose, orange, waxy, cucumber</t>
  </si>
  <si>
    <t>0.0186±0.0019</t>
  </si>
  <si>
    <t>0.0181±0.0033</t>
  </si>
  <si>
    <t>D182</t>
  </si>
  <si>
    <t>C4H4O4</t>
  </si>
  <si>
    <t>Fumaric Acid</t>
  </si>
  <si>
    <t>110-17-8</t>
  </si>
  <si>
    <t>1140</t>
  </si>
  <si>
    <t>XMW1321</t>
  </si>
  <si>
    <t>C10H16O3</t>
  </si>
  <si>
    <t>Furan, 2-(1,2-diethoxyethyl)-</t>
  </si>
  <si>
    <t>14133-54-1</t>
  </si>
  <si>
    <t>1269</t>
  </si>
  <si>
    <t>0.0053±0.0002</t>
  </si>
  <si>
    <t>KMW0182</t>
  </si>
  <si>
    <t>Furan, 2-pentyl-</t>
  </si>
  <si>
    <t>3777-69-3</t>
  </si>
  <si>
    <t>992.700729927007</t>
  </si>
  <si>
    <t>fruity, green, earthy, beany, vegetable, metallic</t>
  </si>
  <si>
    <t>0.0509±0.0037</t>
  </si>
  <si>
    <t>0.0956±0.0004</t>
  </si>
  <si>
    <t>0.0728±0.0039</t>
  </si>
  <si>
    <t>XMW0484</t>
  </si>
  <si>
    <t>Furan, 2-propyl-</t>
  </si>
  <si>
    <t>4229-91-8</t>
  </si>
  <si>
    <t>791</t>
  </si>
  <si>
    <t>0.0447±0.0015</t>
  </si>
  <si>
    <t>0.1719±0.0150</t>
  </si>
  <si>
    <t>0.0595±0.0144</t>
  </si>
  <si>
    <t>KMW0312</t>
  </si>
  <si>
    <t>Furan, 3-(4-methyl-3-pentenyl)-</t>
  </si>
  <si>
    <t>539-52-6</t>
  </si>
  <si>
    <t>0.9732±0.0215</t>
  </si>
  <si>
    <t>0.7410±0.0534</t>
  </si>
  <si>
    <t>0.7300±0.0831</t>
  </si>
  <si>
    <t>NMW0210</t>
  </si>
  <si>
    <t>C8H7NO3</t>
  </si>
  <si>
    <t>Furo[3,4-c]pyridin-1(3H)-one, 7-hydroxy-6-methyl-</t>
  </si>
  <si>
    <t>4753-19-9</t>
  </si>
  <si>
    <t>1484</t>
  </si>
  <si>
    <t>1.2977±0.1453</t>
  </si>
  <si>
    <t>1.1758±0.0469</t>
  </si>
  <si>
    <t>1.1473±0.0098</t>
  </si>
  <si>
    <t>KMW0460</t>
  </si>
  <si>
    <t>Geraniol</t>
  </si>
  <si>
    <t>106-24-1</t>
  </si>
  <si>
    <t>1255.60949298813</t>
  </si>
  <si>
    <t>sweet, floral, fruity, rose, waxy, citrus</t>
  </si>
  <si>
    <t>0.3373±0.0292</t>
  </si>
  <si>
    <t>0.3318±0.0106</t>
  </si>
  <si>
    <t>0.3266±0.0050</t>
  </si>
  <si>
    <t>KMW0530</t>
  </si>
  <si>
    <t>Geranyl acetate</t>
  </si>
  <si>
    <t>105-87-3</t>
  </si>
  <si>
    <t>1384.01098901099</t>
  </si>
  <si>
    <t>lemon</t>
  </si>
  <si>
    <t>0.0367±0.0035</t>
  </si>
  <si>
    <t>0.0384±0.0045</t>
  </si>
  <si>
    <t>0.0373±0.0010</t>
  </si>
  <si>
    <t>NMW0122</t>
  </si>
  <si>
    <t>Geranyl formate</t>
  </si>
  <si>
    <t>105-86-2</t>
  </si>
  <si>
    <t>1301</t>
  </si>
  <si>
    <t>fresh, rose, neroli, tea, rose, green</t>
  </si>
  <si>
    <t>0.0138±0.0025</t>
  </si>
  <si>
    <t>0.0170±0.0003</t>
  </si>
  <si>
    <t>XMW1478</t>
  </si>
  <si>
    <t>Geranyl isobutyrate</t>
  </si>
  <si>
    <t>2345-26-8</t>
  </si>
  <si>
    <t>sweet, floral, fruity, green, peach, apricot, rose</t>
  </si>
  <si>
    <t>0.0098±0.0015</t>
  </si>
  <si>
    <t>0.0083±0.0008</t>
  </si>
  <si>
    <t>XMW0138</t>
  </si>
  <si>
    <t>Guaiazulene</t>
  </si>
  <si>
    <t>489-84-9</t>
  </si>
  <si>
    <t>1775</t>
  </si>
  <si>
    <t>0.0024±0.0004</t>
  </si>
  <si>
    <t>KMW0683</t>
  </si>
  <si>
    <t>C17H36</t>
  </si>
  <si>
    <t>Heptadecane</t>
  </si>
  <si>
    <t>629-78-7</t>
  </si>
  <si>
    <t>1700</t>
  </si>
  <si>
    <t>0.0571±0.0056</t>
  </si>
  <si>
    <t>0.0532±0.0079</t>
  </si>
  <si>
    <t>0.0694±0.0058</t>
  </si>
  <si>
    <t>XMW0221</t>
  </si>
  <si>
    <t>C18H38</t>
  </si>
  <si>
    <t>Heptadecane, 7-methyl-</t>
  </si>
  <si>
    <t>20959-33-5</t>
  </si>
  <si>
    <t>1740</t>
  </si>
  <si>
    <t>0.0114±0.0019</t>
  </si>
  <si>
    <t>0.0077±0.0004</t>
  </si>
  <si>
    <t>0.0090±0.0006</t>
  </si>
  <si>
    <t>D84</t>
  </si>
  <si>
    <t>C9H20O2</t>
  </si>
  <si>
    <t>Heptane, 1,1-dimethoxy-</t>
  </si>
  <si>
    <t>10032-05-0</t>
  </si>
  <si>
    <t>1072</t>
  </si>
  <si>
    <t>green, privet, fruity, tropical, orange</t>
  </si>
  <si>
    <t>w06</t>
  </si>
  <si>
    <t>Heptane, 2,2,4,6,6-pentamethyl-</t>
  </si>
  <si>
    <t>13475-82-6</t>
  </si>
  <si>
    <t>0.0062±0.0003</t>
  </si>
  <si>
    <t>0.0067±0.0001</t>
  </si>
  <si>
    <t>XMW1046</t>
  </si>
  <si>
    <t>C14H26O3</t>
  </si>
  <si>
    <t>Heptanoic acid, anhydride</t>
  </si>
  <si>
    <t>626-27-7</t>
  </si>
  <si>
    <t>1676</t>
  </si>
  <si>
    <t>0.0064±0.0008</t>
  </si>
  <si>
    <t>0.0052±0.0005</t>
  </si>
  <si>
    <t>KMW0288</t>
  </si>
  <si>
    <t>Heptanoic acid, ethyl ester</t>
  </si>
  <si>
    <t>106-30-9</t>
  </si>
  <si>
    <t>1097.80042918455</t>
  </si>
  <si>
    <t>fruity, pineapple, cognac, rummy, wine</t>
  </si>
  <si>
    <t>0.0089±0.0009</t>
  </si>
  <si>
    <t>0.0075±0.0001</t>
  </si>
  <si>
    <t>0.0072±0.0002</t>
  </si>
  <si>
    <t>NMW0221</t>
  </si>
  <si>
    <t>C12H10</t>
  </si>
  <si>
    <t>Hexa-2,4-diyn-1-ylbenzene</t>
  </si>
  <si>
    <t>520-74-1</t>
  </si>
  <si>
    <t>1501</t>
  </si>
  <si>
    <t>sweet, anisic, methyl chavicol, chavicol</t>
  </si>
  <si>
    <t>0.1303±0.0146</t>
  </si>
  <si>
    <t>0.1183±0.0047</t>
  </si>
  <si>
    <t>0.1145±0.0009</t>
  </si>
  <si>
    <t>KMW0642</t>
  </si>
  <si>
    <t>Hexadecane</t>
  </si>
  <si>
    <t>544-76-3</t>
  </si>
  <si>
    <t>1600</t>
  </si>
  <si>
    <t>0.0336±0.0058</t>
  </si>
  <si>
    <t>0.0425±0.0093</t>
  </si>
  <si>
    <t>0.0534±0.0036</t>
  </si>
  <si>
    <t>XMW0092*069</t>
  </si>
  <si>
    <t>C20H42</t>
  </si>
  <si>
    <t>Hexadecane, 2,6,10,14-tetramethyl-</t>
  </si>
  <si>
    <t>638-36-8</t>
  </si>
  <si>
    <t>1795</t>
  </si>
  <si>
    <t>0.0011±0.0001</t>
  </si>
  <si>
    <t>0.0014±0.0002</t>
  </si>
  <si>
    <t>XMW0134*069</t>
  </si>
  <si>
    <t>Hexadecane, 2,6,11,15-tetramethyl-</t>
  </si>
  <si>
    <t>504-44-9</t>
  </si>
  <si>
    <t>1792</t>
  </si>
  <si>
    <t>XMW0260</t>
  </si>
  <si>
    <t>Hexadecane, 2-methyl-</t>
  </si>
  <si>
    <t>1560-92-5</t>
  </si>
  <si>
    <t>1664</t>
  </si>
  <si>
    <t>0.0446±0.0026</t>
  </si>
  <si>
    <t>0.0472±0.0149</t>
  </si>
  <si>
    <t>0.0553±0.0141</t>
  </si>
  <si>
    <t>XMW0218</t>
  </si>
  <si>
    <t>Hexadecane, 7,9-dimethyl-</t>
  </si>
  <si>
    <t>21164-95-4</t>
  </si>
  <si>
    <t>0.0250±0.0033</t>
  </si>
  <si>
    <t>0.0170±0.0010</t>
  </si>
  <si>
    <t>0.0203±0.0019</t>
  </si>
  <si>
    <t>KMW0066</t>
  </si>
  <si>
    <t>Hexanal</t>
  </si>
  <si>
    <t>66-25-1</t>
  </si>
  <si>
    <t>799.791449426486</t>
  </si>
  <si>
    <t>aldehyde, grassy, green, leafy, vinegar</t>
  </si>
  <si>
    <t>0.2542±0.0113</t>
  </si>
  <si>
    <t>1.4211±0.1281</t>
  </si>
  <si>
    <t>0.4861±0.1195</t>
  </si>
  <si>
    <t>NMW0008</t>
  </si>
  <si>
    <t>Hexanedioic acid, dimethyl ester</t>
  </si>
  <si>
    <t>627-93-0</t>
  </si>
  <si>
    <t>mild, nutty</t>
  </si>
  <si>
    <t>0.0767±0.0047</t>
  </si>
  <si>
    <t>0.0753±0.0016</t>
  </si>
  <si>
    <t>0.0742±0.0017</t>
  </si>
  <si>
    <t>XMW1240</t>
  </si>
  <si>
    <t>Hexanoic acid, 2-methylbutyl ester</t>
  </si>
  <si>
    <t>2601-13-0</t>
  </si>
  <si>
    <t>ethereal</t>
  </si>
  <si>
    <t>0.0972±0.0098</t>
  </si>
  <si>
    <t>0.0927±0.0008</t>
  </si>
  <si>
    <t>0.0899±0.0028</t>
  </si>
  <si>
    <t>XMW1097*076</t>
  </si>
  <si>
    <t>Hexanoic acid, 3-hexenyl ester</t>
  </si>
  <si>
    <t>84434-19-5</t>
  </si>
  <si>
    <t>KMW0528</t>
  </si>
  <si>
    <t>Hexanoic acid, 3-hexenyl ester, (Z)-</t>
  </si>
  <si>
    <t>31501-11-8</t>
  </si>
  <si>
    <t>1380</t>
  </si>
  <si>
    <t>fruity, green, waxy, pear, winey, tropical, grassy, pineapple</t>
  </si>
  <si>
    <t>0.0044±0.0004</t>
  </si>
  <si>
    <t>D222</t>
  </si>
  <si>
    <t>Hexanoic acid, 3-methyl-2-butenyl ester</t>
  </si>
  <si>
    <t>76649-22-4</t>
  </si>
  <si>
    <t>fruity, green, cheese</t>
  </si>
  <si>
    <t>0.0879±0.0023</t>
  </si>
  <si>
    <t>0.0835±0.0102</t>
  </si>
  <si>
    <t>0.0944±0.0019</t>
  </si>
  <si>
    <t>D199*029</t>
  </si>
  <si>
    <t>Hexanoic acid, 3-oxo-, ethyl ester</t>
  </si>
  <si>
    <t>3249-68-1</t>
  </si>
  <si>
    <t>fruity, pineapple, green, sweet, licorice, vanilla</t>
  </si>
  <si>
    <t>KMW0381</t>
  </si>
  <si>
    <t>Hexanoic acid, butyl ester</t>
  </si>
  <si>
    <t>626-82-4</t>
  </si>
  <si>
    <t>1189.39232409382</t>
  </si>
  <si>
    <t>fruity, pineapple, berry, apple, juicy, green, winey, waxy, cognac, soapy</t>
  </si>
  <si>
    <t>0.0555±0.0041</t>
  </si>
  <si>
    <t>0.0640±0.0060</t>
  </si>
  <si>
    <t>0.0718±0.0066</t>
  </si>
  <si>
    <t>XMW1089</t>
  </si>
  <si>
    <t>Hexanoic acid, cyclopentyl ester</t>
  </si>
  <si>
    <t>5413-59-2</t>
  </si>
  <si>
    <t>0.0452±0.0031</t>
  </si>
  <si>
    <t>0.0462±0.0047</t>
  </si>
  <si>
    <t>0.0515±0.0001</t>
  </si>
  <si>
    <t>KMW0144</t>
  </si>
  <si>
    <t>C7H14O2</t>
  </si>
  <si>
    <t>Hexanoic acid, methyl ester</t>
  </si>
  <si>
    <t>106-70-7</t>
  </si>
  <si>
    <t>925</t>
  </si>
  <si>
    <t>ethereal, fruity, pineapple, apricot, strawberry, tropical, banana, bacon</t>
  </si>
  <si>
    <t>0.0685±0.0027</t>
  </si>
  <si>
    <t>0.1384±0.0092</t>
  </si>
  <si>
    <t>0.0620±0.0015</t>
  </si>
  <si>
    <t>XMW1244</t>
  </si>
  <si>
    <t>Hexanoic acid, pentyl ester</t>
  </si>
  <si>
    <t>540-07-8</t>
  </si>
  <si>
    <t>sweet, green, fruity, estery, pineapple, apple, pear, fatty</t>
  </si>
  <si>
    <t>0.0220±0.0005</t>
  </si>
  <si>
    <t>0.0207±0.0029</t>
  </si>
  <si>
    <t>0.0242±0.0007</t>
  </si>
  <si>
    <t>KMW0283</t>
  </si>
  <si>
    <t>Hexanoic acid, propyl ester</t>
  </si>
  <si>
    <t>626-77-7</t>
  </si>
  <si>
    <t>1093.97011739594</t>
  </si>
  <si>
    <t>sweet, fruity, juicy, pineapple, green, tropical</t>
  </si>
  <si>
    <t>NMW0031</t>
  </si>
  <si>
    <t>Hygrine</t>
  </si>
  <si>
    <t>496-49-1</t>
  </si>
  <si>
    <t>0.0106±0.0009</t>
  </si>
  <si>
    <t>0.0093±0.0005</t>
  </si>
  <si>
    <t>0.0100±0.0005</t>
  </si>
  <si>
    <t>XMW0770</t>
  </si>
  <si>
    <t>C9H10</t>
  </si>
  <si>
    <t>Indane</t>
  </si>
  <si>
    <t>496-11-7</t>
  </si>
  <si>
    <t>1029</t>
  </si>
  <si>
    <t>0.0097±0.0001</t>
  </si>
  <si>
    <t>0.0111±0.0014</t>
  </si>
  <si>
    <t>0.0115±0.0017</t>
  </si>
  <si>
    <t>KMW0429</t>
  </si>
  <si>
    <t>Isobornyl formate</t>
  </si>
  <si>
    <t>1200-67-5</t>
  </si>
  <si>
    <t>1233</t>
  </si>
  <si>
    <t>camphor, musty, medicinal, woody</t>
  </si>
  <si>
    <t>2.0404±0.1765</t>
  </si>
  <si>
    <t>1.9537±0.0373</t>
  </si>
  <si>
    <t>1.8983±0.0644</t>
  </si>
  <si>
    <t>XMW1310*106</t>
  </si>
  <si>
    <t>Isobutyl isovalerate</t>
  </si>
  <si>
    <t>589-59-3</t>
  </si>
  <si>
    <t>1005</t>
  </si>
  <si>
    <t>sweet, fruity, apple, raspberry, green, banana</t>
  </si>
  <si>
    <t>XMW0213</t>
  </si>
  <si>
    <t>Isopentyl hexanoate</t>
  </si>
  <si>
    <t>2198-61-0</t>
  </si>
  <si>
    <t>1250</t>
  </si>
  <si>
    <t>fruity, banana, apple, pineapple, green</t>
  </si>
  <si>
    <t>0.2426±0.0214</t>
  </si>
  <si>
    <t>0.2322±0.0046</t>
  </si>
  <si>
    <t>0.2236±0.0061</t>
  </si>
  <si>
    <t>WMW0041</t>
  </si>
  <si>
    <t>Isopinocarveol</t>
  </si>
  <si>
    <t>6712-79-4</t>
  </si>
  <si>
    <t>1178</t>
  </si>
  <si>
    <t>woody, warm, balsamic</t>
  </si>
  <si>
    <t>0.3708±0.0269</t>
  </si>
  <si>
    <t>0.3111±0.0564</t>
  </si>
  <si>
    <t>0.2835±0.0446</t>
  </si>
  <si>
    <t>XMW0575</t>
  </si>
  <si>
    <t>C7H15NO2</t>
  </si>
  <si>
    <t>L-Norleucine, methyl ester</t>
  </si>
  <si>
    <t>21754-55-2</t>
  </si>
  <si>
    <t>0.0108±0.0004</t>
  </si>
  <si>
    <t>KMW0360*095</t>
  </si>
  <si>
    <t>Levomenthol</t>
  </si>
  <si>
    <t>2216-51-5</t>
  </si>
  <si>
    <t>1176.9394261424</t>
  </si>
  <si>
    <t>NMW0386</t>
  </si>
  <si>
    <t>C14H22N2O</t>
  </si>
  <si>
    <t>Lidocaine</t>
  </si>
  <si>
    <t>137-58-6</t>
  </si>
  <si>
    <t>1919.65517241379</t>
  </si>
  <si>
    <t>0.0018±0.0005</t>
  </si>
  <si>
    <t>0.0009±0.0001</t>
  </si>
  <si>
    <t>0.0011±0.0000</t>
  </si>
  <si>
    <t>WMW0196*086</t>
  </si>
  <si>
    <t>Lilac Aldehyde C</t>
  </si>
  <si>
    <t>53447-48-6</t>
  </si>
  <si>
    <t>sweet, flowery</t>
  </si>
  <si>
    <t>0.5830±0.0440</t>
  </si>
  <si>
    <t>0.6052±0.0276</t>
  </si>
  <si>
    <t>0.5345±0.0302</t>
  </si>
  <si>
    <t>WMW0197*086</t>
  </si>
  <si>
    <t>Lilac Aldehyde D</t>
  </si>
  <si>
    <t>53447-47-5</t>
  </si>
  <si>
    <t>KMW0291</t>
  </si>
  <si>
    <t>Linalool</t>
  </si>
  <si>
    <t>78-70-6</t>
  </si>
  <si>
    <t>1100.58886509636</t>
  </si>
  <si>
    <t>floral, green</t>
  </si>
  <si>
    <t>0.1719±0.0142</t>
  </si>
  <si>
    <t>0.1191±0.0076</t>
  </si>
  <si>
    <t>0.1115±0.0034</t>
  </si>
  <si>
    <t>KMW0453</t>
  </si>
  <si>
    <t>Linalyl acetate</t>
  </si>
  <si>
    <t>115-95-7</t>
  </si>
  <si>
    <t>sweet, green, citrus, bergamot, lavender, woody</t>
  </si>
  <si>
    <t>0.3948±0.0329</t>
  </si>
  <si>
    <t>0.3837±0.0094</t>
  </si>
  <si>
    <t>0.3706±0.0139</t>
  </si>
  <si>
    <t>KMW0274</t>
  </si>
  <si>
    <t>Maltol</t>
  </si>
  <si>
    <t>118-71-8</t>
  </si>
  <si>
    <t>1113.1550802139</t>
  </si>
  <si>
    <t>0.0163±0.0008</t>
  </si>
  <si>
    <t>0.0118±0.0013</t>
  </si>
  <si>
    <t>0.0136±0.0011</t>
  </si>
  <si>
    <t>XMW1094</t>
  </si>
  <si>
    <t>C13H20</t>
  </si>
  <si>
    <t>Megastigma-4,6(Z),8(E)-triene</t>
  </si>
  <si>
    <t>51468-85-0</t>
  </si>
  <si>
    <t>1373</t>
  </si>
  <si>
    <t>0.0452±0.0012</t>
  </si>
  <si>
    <t>0.0438±0.0018</t>
  </si>
  <si>
    <t>0.0414±0.0012</t>
  </si>
  <si>
    <t>XMW0301</t>
  </si>
  <si>
    <t>Mesitylene</t>
  </si>
  <si>
    <t>108-67-8</t>
  </si>
  <si>
    <t>0.0002±0.0001</t>
  </si>
  <si>
    <t>XMW1081</t>
  </si>
  <si>
    <t>C3H5NO2S</t>
  </si>
  <si>
    <t>Methanesulfonylacetonitrile</t>
  </si>
  <si>
    <t>2274-42-2</t>
  </si>
  <si>
    <t>1071</t>
  </si>
  <si>
    <t>0.0075±0.0002</t>
  </si>
  <si>
    <t>D346</t>
  </si>
  <si>
    <t>C11H16O2</t>
  </si>
  <si>
    <t>Methyl 6,6-dimethylbicyclo[3.1.1]hept-2-ene-2-carboxylate</t>
  </si>
  <si>
    <t>30649-97-9</t>
  </si>
  <si>
    <t>0.0132±0.0006</t>
  </si>
  <si>
    <t>0.0130±0.0002</t>
  </si>
  <si>
    <t>0.0121±0.0006</t>
  </si>
  <si>
    <t>XMW1243</t>
  </si>
  <si>
    <t>C7H6ClNO2</t>
  </si>
  <si>
    <t>Methyl 6-chloronicotinate</t>
  </si>
  <si>
    <t>73781-91-6</t>
  </si>
  <si>
    <t>0.1840±0.0160</t>
  </si>
  <si>
    <t>0.1766±0.0030</t>
  </si>
  <si>
    <t>0.1738±0.0064</t>
  </si>
  <si>
    <t>KMW0647</t>
  </si>
  <si>
    <t>Methyl jasmonate</t>
  </si>
  <si>
    <t>1211-29-6</t>
  </si>
  <si>
    <t>1638</t>
  </si>
  <si>
    <t>floral, fresh, petal, magnolia, oily, waxy</t>
  </si>
  <si>
    <t>0.0069±0.0012</t>
  </si>
  <si>
    <t>D436</t>
  </si>
  <si>
    <t>Methyl p-tolyloxyacetate</t>
  </si>
  <si>
    <t>38768-63-7</t>
  </si>
  <si>
    <t>1381</t>
  </si>
  <si>
    <t>wild, fruity, fatty</t>
  </si>
  <si>
    <t>0.0094±0.0003</t>
  </si>
  <si>
    <t>0.0091±0.0002</t>
  </si>
  <si>
    <t>KMW0421</t>
  </si>
  <si>
    <t>Methyl salicylate</t>
  </si>
  <si>
    <t>119-36-8</t>
  </si>
  <si>
    <t>caramel, pepperminty</t>
  </si>
  <si>
    <t>0.0058±0.0015</t>
  </si>
  <si>
    <t>0.0035±0.0002</t>
  </si>
  <si>
    <t>NMW0320</t>
  </si>
  <si>
    <t>C11H13NO3</t>
  </si>
  <si>
    <t>Methylone</t>
  </si>
  <si>
    <t>186028-79-5</t>
  </si>
  <si>
    <t>1738</t>
  </si>
  <si>
    <t>0.0023±0.0002</t>
  </si>
  <si>
    <t>D382*124</t>
  </si>
  <si>
    <t>Myristoleyl Alcohol</t>
  </si>
  <si>
    <t>34010-15-6</t>
  </si>
  <si>
    <t>1678</t>
  </si>
  <si>
    <t>XMW1107</t>
  </si>
  <si>
    <t>C9H14N2O2</t>
  </si>
  <si>
    <t>N,N'-Methylenebismethacrylamide</t>
  </si>
  <si>
    <t>2359-15-1</t>
  </si>
  <si>
    <t>1651</t>
  </si>
  <si>
    <t>0.0102±0.0007</t>
  </si>
  <si>
    <t>0.0086±0.0007</t>
  </si>
  <si>
    <t>NMW0771</t>
  </si>
  <si>
    <t>N,N-Dimethylacetamide</t>
  </si>
  <si>
    <t>127-19-5</t>
  </si>
  <si>
    <t>868.261487446708</t>
  </si>
  <si>
    <t>ammoniacal</t>
  </si>
  <si>
    <t>0.0183±0.0004</t>
  </si>
  <si>
    <t>0.0190±0.0011</t>
  </si>
  <si>
    <t>0.0179±0.0008</t>
  </si>
  <si>
    <t>KMW0404</t>
  </si>
  <si>
    <t>C10H8</t>
  </si>
  <si>
    <t>Naphthalene</t>
  </si>
  <si>
    <t>91-20-3</t>
  </si>
  <si>
    <t>1189.55223880597</t>
  </si>
  <si>
    <t>pungent, dry, tarry</t>
  </si>
  <si>
    <t>0.0323±0.0031</t>
  </si>
  <si>
    <t>0.0449±0.0061</t>
  </si>
  <si>
    <t>0.0547±0.0022</t>
  </si>
  <si>
    <t>KMW0626</t>
  </si>
  <si>
    <t>Naphthalene, 1,2,3,4-tetrahydro-1,6-dimethyl-4-(1-methylethyl)-, (1S-cis)-</t>
  </si>
  <si>
    <t>483-77-2</t>
  </si>
  <si>
    <t>1523</t>
  </si>
  <si>
    <t>0.0055±0.0001</t>
  </si>
  <si>
    <t>0.0052±0.0004</t>
  </si>
  <si>
    <t>QWM0004</t>
  </si>
  <si>
    <t>C13H16</t>
  </si>
  <si>
    <t>Naphthalene, 1,2-dihydro-1,1,6-trimethyl-</t>
  </si>
  <si>
    <t>30364-38-6</t>
  </si>
  <si>
    <t>1354</t>
  </si>
  <si>
    <t>licorice</t>
  </si>
  <si>
    <t>0.0486±0.0012</t>
  </si>
  <si>
    <t>0.0453±0.0023</t>
  </si>
  <si>
    <t>0.0474±0.0040</t>
  </si>
  <si>
    <t>XMW0140</t>
  </si>
  <si>
    <t>Naphthalene, 1,6-dimethyl-4-(1-methylethyl)-</t>
  </si>
  <si>
    <t>483-78-3</t>
  </si>
  <si>
    <t>1674</t>
  </si>
  <si>
    <t>w08*082</t>
  </si>
  <si>
    <t>C11H10</t>
  </si>
  <si>
    <t>Naphthalene, 1-methyl-</t>
  </si>
  <si>
    <t>90-12-0</t>
  </si>
  <si>
    <t>1307</t>
  </si>
  <si>
    <t>naphthyl, chemical, medicinal, camphor</t>
  </si>
  <si>
    <t>0.0020±0.0002</t>
  </si>
  <si>
    <t>0.0069±0.0006</t>
  </si>
  <si>
    <t>0.0066±0.0010</t>
  </si>
  <si>
    <t>XMW1350</t>
  </si>
  <si>
    <t>C13H14</t>
  </si>
  <si>
    <t>Naphthalene, 2,3,6-trimethyl-</t>
  </si>
  <si>
    <t>829-26-5</t>
  </si>
  <si>
    <t>1550</t>
  </si>
  <si>
    <t>fruity, dry</t>
  </si>
  <si>
    <t>0.0062±0.0004</t>
  </si>
  <si>
    <t>0.0060±0.0002</t>
  </si>
  <si>
    <t>XMW0662*082</t>
  </si>
  <si>
    <t>Naphthalene, 2-methyl-</t>
  </si>
  <si>
    <t>91-57-6</t>
  </si>
  <si>
    <t>1297</t>
  </si>
  <si>
    <t>sweet, floral, woody</t>
  </si>
  <si>
    <t>KMW0556</t>
  </si>
  <si>
    <t>Naphthalene, decahydro-4a-methyl-1-methylene-7-(1-methylethenyl)-, [4aR-(4a.alpha.,7.alpha.,8a.beta.)]-</t>
  </si>
  <si>
    <t>17066-67-0</t>
  </si>
  <si>
    <t>1486</t>
  </si>
  <si>
    <t>0.6214±0.0805</t>
  </si>
  <si>
    <t>0.5596±0.0187</t>
  </si>
  <si>
    <t>0.5334±0.0050</t>
  </si>
  <si>
    <t>NMW0144</t>
  </si>
  <si>
    <t>Neric Acid</t>
  </si>
  <si>
    <t>4613-38-1</t>
  </si>
  <si>
    <t>1344</t>
  </si>
  <si>
    <t>0.0070±0.0006</t>
  </si>
  <si>
    <t>0.0068±0.0010</t>
  </si>
  <si>
    <t>0.0079±0.0001</t>
  </si>
  <si>
    <t>NMW0187</t>
  </si>
  <si>
    <t>C9H12N2</t>
  </si>
  <si>
    <t>Nicotine, 1'-demethyl-, (.+/-.)-</t>
  </si>
  <si>
    <t>5746-86-1</t>
  </si>
  <si>
    <t>1435</t>
  </si>
  <si>
    <t>0.0081±0.0001</t>
  </si>
  <si>
    <t>WMW0120</t>
  </si>
  <si>
    <t>C9H19I</t>
  </si>
  <si>
    <t>Nonane, 1-iodo-</t>
  </si>
  <si>
    <t>4282-42-2</t>
  </si>
  <si>
    <t>1342</t>
  </si>
  <si>
    <t>0.0199±0.0002</t>
  </si>
  <si>
    <t>0.0194±0.0032</t>
  </si>
  <si>
    <t>0.0231±0.0006</t>
  </si>
  <si>
    <t>XMW0403</t>
  </si>
  <si>
    <t>Nonane, 2,5-dimethyl-</t>
  </si>
  <si>
    <t>17302-27-1</t>
  </si>
  <si>
    <t>XMW0649</t>
  </si>
  <si>
    <t>Nonane, 2,6-dimethyl-</t>
  </si>
  <si>
    <t>17302-28-2</t>
  </si>
  <si>
    <t>1018</t>
  </si>
  <si>
    <t>0.0233±0.0017</t>
  </si>
  <si>
    <t>0.0211±0.0009</t>
  </si>
  <si>
    <t>0.0244±0.0017</t>
  </si>
  <si>
    <t>XMW0597</t>
  </si>
  <si>
    <t>Nonane, 2-methyl-</t>
  </si>
  <si>
    <t>871-83-0</t>
  </si>
  <si>
    <t>0.0151±0.0007</t>
  </si>
  <si>
    <t>0.0165±0.0007</t>
  </si>
  <si>
    <t>XMW0591*037</t>
  </si>
  <si>
    <t>Nonane, 2-methyl-5-propyl-</t>
  </si>
  <si>
    <t>31081-17-1</t>
  </si>
  <si>
    <t>0.1834±0.0081</t>
  </si>
  <si>
    <t>0.2222±0.0318</t>
  </si>
  <si>
    <t>0.2801±0.0111</t>
  </si>
  <si>
    <t>XMW0371</t>
  </si>
  <si>
    <t>Nonane, 5-methyl-5-propyl-</t>
  </si>
  <si>
    <t>17312-75-3</t>
  </si>
  <si>
    <t>0.1019±0.0067</t>
  </si>
  <si>
    <t>0.0876±0.0083</t>
  </si>
  <si>
    <t>0.1021±0.0006</t>
  </si>
  <si>
    <t>KMW0412</t>
  </si>
  <si>
    <t>Nonanoic acid, methyl ester</t>
  </si>
  <si>
    <t>1731-84-6</t>
  </si>
  <si>
    <t>1224.37971952535</t>
  </si>
  <si>
    <t>sweet, fruity, pear, waxy, tropical, wine</t>
  </si>
  <si>
    <t>0.0096±0.0001</t>
  </si>
  <si>
    <t>0.0109±0.0005</t>
  </si>
  <si>
    <t>0.0099±0.0008</t>
  </si>
  <si>
    <t>KMW0699</t>
  </si>
  <si>
    <t>Octadecane</t>
  </si>
  <si>
    <t>593-45-3</t>
  </si>
  <si>
    <t>1799.12280701754</t>
  </si>
  <si>
    <t>0.0146±0.0035</t>
  </si>
  <si>
    <t>0.0096±0.0002</t>
  </si>
  <si>
    <t>D76</t>
  </si>
  <si>
    <t>C10H22O2</t>
  </si>
  <si>
    <t>Octanal dimethyl acetal</t>
  </si>
  <si>
    <t>10022-28-3</t>
  </si>
  <si>
    <t>citrus, floral, green, leafy, rose, violet</t>
  </si>
  <si>
    <t>0.0763±0.0073</t>
  </si>
  <si>
    <t>0.0733±0.0045</t>
  </si>
  <si>
    <t>0.0723±0.0039</t>
  </si>
  <si>
    <t>w14</t>
  </si>
  <si>
    <t>Octane, 1,1'-oxybis-</t>
  </si>
  <si>
    <t>629-82-3</t>
  </si>
  <si>
    <t>1688</t>
  </si>
  <si>
    <t>0.0043±0.0005</t>
  </si>
  <si>
    <t>0.0031±0.0001</t>
  </si>
  <si>
    <t>XMW0604</t>
  </si>
  <si>
    <t>Octane, 2,3,3-trimethyl-</t>
  </si>
  <si>
    <t>62016-30-2</t>
  </si>
  <si>
    <t>0.1090±0.0045</t>
  </si>
  <si>
    <t>0.1106±0.0051</t>
  </si>
  <si>
    <t>0.1032±0.0021</t>
  </si>
  <si>
    <t>XMW1065</t>
  </si>
  <si>
    <t>Octane, 2,6,6-trimethyl-</t>
  </si>
  <si>
    <t>54166-32-4</t>
  </si>
  <si>
    <t>0.0100±0.0024</t>
  </si>
  <si>
    <t>0.0101±0.0048</t>
  </si>
  <si>
    <t>XMW0100</t>
  </si>
  <si>
    <t>Octane, 5-ethyl-2-methyl-</t>
  </si>
  <si>
    <t>62016-18-6</t>
  </si>
  <si>
    <t>986</t>
  </si>
  <si>
    <t>KMW0464</t>
  </si>
  <si>
    <t>Octanoic Acid</t>
  </si>
  <si>
    <t>124-07-2</t>
  </si>
  <si>
    <t>1172.43040685225</t>
  </si>
  <si>
    <t>rancid, cheese, fatty, acid, sweaty</t>
  </si>
  <si>
    <t>0.4852±0.0464</t>
  </si>
  <si>
    <t>0.4493±0.0238</t>
  </si>
  <si>
    <t>0.4469±0.0363</t>
  </si>
  <si>
    <t>XMW1417</t>
  </si>
  <si>
    <t>Octanoic acid, 3-hexenyl ester, (Z)-</t>
  </si>
  <si>
    <t>61444-41-5</t>
  </si>
  <si>
    <t>1588</t>
  </si>
  <si>
    <t>green, leafy, orchid, kiwi, metallic, fruity, asparagus, lettuce</t>
  </si>
  <si>
    <t>0.0024±0.0003</t>
  </si>
  <si>
    <t>XMW1345</t>
  </si>
  <si>
    <t>Octanoic acid, 3-methylbutyl ester</t>
  </si>
  <si>
    <t>2035-99-6</t>
  </si>
  <si>
    <t>1446</t>
  </si>
  <si>
    <t>sweet, oily, fruity, green, soapy, pineapple, coconut</t>
  </si>
  <si>
    <t>0.0134±0.0006</t>
  </si>
  <si>
    <t>0.0131±0.0005</t>
  </si>
  <si>
    <t>NMW0063</t>
  </si>
  <si>
    <t>C3H5NO2</t>
  </si>
  <si>
    <t>Oxazolidin-2-one</t>
  </si>
  <si>
    <t>497-25-6</t>
  </si>
  <si>
    <t>1164</t>
  </si>
  <si>
    <t>1.4260±0.1359</t>
  </si>
  <si>
    <t>1.3159±0.0642</t>
  </si>
  <si>
    <t>1.2980±0.1041</t>
  </si>
  <si>
    <t>XMW0246</t>
  </si>
  <si>
    <t>OxiranecarboxAldehyde, 3-methyl-3-(4-methyl-3-pentenyl)-</t>
  </si>
  <si>
    <t>16996-12-6</t>
  </si>
  <si>
    <t>0.6142±0.0625</t>
  </si>
  <si>
    <t>0.5959±0.0279</t>
  </si>
  <si>
    <t>0.5365±0.0177</t>
  </si>
  <si>
    <t>WMW0203</t>
  </si>
  <si>
    <t>Palmitoleic Acid</t>
  </si>
  <si>
    <t>373-49-9</t>
  </si>
  <si>
    <t>1951</t>
  </si>
  <si>
    <t>0.0046±0.0012</t>
  </si>
  <si>
    <t>0.0025±0.0000</t>
  </si>
  <si>
    <t>XMW0842</t>
  </si>
  <si>
    <t>Palustrol (Ledum)</t>
  </si>
  <si>
    <t>5986-49-2</t>
  </si>
  <si>
    <t>1568</t>
  </si>
  <si>
    <t>0.0030±0.0003</t>
  </si>
  <si>
    <t>XMW0640</t>
  </si>
  <si>
    <t>Panaxene</t>
  </si>
  <si>
    <t>871660-95-6</t>
  </si>
  <si>
    <t>1314</t>
  </si>
  <si>
    <t>0.0082±0.0002</t>
  </si>
  <si>
    <t>0.0088±0.0001</t>
  </si>
  <si>
    <t>0.0081±0.0005</t>
  </si>
  <si>
    <t>XMW0025</t>
  </si>
  <si>
    <t>Paroxypropione</t>
  </si>
  <si>
    <t>70-70-2</t>
  </si>
  <si>
    <t>1534.18854415274</t>
  </si>
  <si>
    <t>NMW0234</t>
  </si>
  <si>
    <t>C7H6O4</t>
  </si>
  <si>
    <t>Patulin</t>
  </si>
  <si>
    <t>149-29-1</t>
  </si>
  <si>
    <t>1545</t>
  </si>
  <si>
    <t>0.0051±0.0004</t>
  </si>
  <si>
    <t>KMW0602</t>
  </si>
  <si>
    <t>Pentadecane</t>
  </si>
  <si>
    <t>629-62-9</t>
  </si>
  <si>
    <t>1499.37178754997</t>
  </si>
  <si>
    <t>waxy</t>
  </si>
  <si>
    <t>0.6643±0.0324</t>
  </si>
  <si>
    <t>0.6536±0.0696</t>
  </si>
  <si>
    <t>0.8149±0.0209</t>
  </si>
  <si>
    <t>XMW0230</t>
  </si>
  <si>
    <t>C19H40</t>
  </si>
  <si>
    <t>Pentadecane, 2,6,10,14-tetramethyl-</t>
  </si>
  <si>
    <t>1921-70-6</t>
  </si>
  <si>
    <t>1690</t>
  </si>
  <si>
    <t>0.0270±0.0028</t>
  </si>
  <si>
    <t>0.0192±0.0008</t>
  </si>
  <si>
    <t>0.0233±0.0020</t>
  </si>
  <si>
    <t>XMW0158</t>
  </si>
  <si>
    <t>Pentadecane, 2,6,10-trimethyl-</t>
  </si>
  <si>
    <t>3892-00-0</t>
  </si>
  <si>
    <t>1633</t>
  </si>
  <si>
    <t>0.0386±0.0061</t>
  </si>
  <si>
    <t>0.0258±0.0017</t>
  </si>
  <si>
    <t>0.0306±0.0029</t>
  </si>
  <si>
    <t>XMW0259</t>
  </si>
  <si>
    <t>Pentadecane, 2-methyl-</t>
  </si>
  <si>
    <t>1560-93-6</t>
  </si>
  <si>
    <t>1563</t>
  </si>
  <si>
    <t>0.0193±0.0032</t>
  </si>
  <si>
    <t>0.0138±0.0018</t>
  </si>
  <si>
    <t>0.0161±0.0010</t>
  </si>
  <si>
    <t>XMW0592</t>
  </si>
  <si>
    <t>Pentadecane, 4-methyl-</t>
  </si>
  <si>
    <t>2801-87-8</t>
  </si>
  <si>
    <t>1556</t>
  </si>
  <si>
    <t>0.0276±0.0006</t>
  </si>
  <si>
    <t>0.0244±0.0016</t>
  </si>
  <si>
    <t>0.0295±0.0018</t>
  </si>
  <si>
    <t>NMW0334</t>
  </si>
  <si>
    <t>Pentobarbital</t>
  </si>
  <si>
    <t>76-74-4</t>
  </si>
  <si>
    <t>1761</t>
  </si>
  <si>
    <t>0.0016±0.0001</t>
  </si>
  <si>
    <t>NMW0241</t>
  </si>
  <si>
    <t>Pentylenetetrazol</t>
  </si>
  <si>
    <t>54-95-5</t>
  </si>
  <si>
    <t>1560</t>
  </si>
  <si>
    <t>0.0048±0.0009</t>
  </si>
  <si>
    <t>0.0057±0.0005</t>
  </si>
  <si>
    <t>D259</t>
  </si>
  <si>
    <t>Phenol, 2,3,6-trimethyl-</t>
  </si>
  <si>
    <t>2416-94-6</t>
  </si>
  <si>
    <t>0.0507±0.0038</t>
  </si>
  <si>
    <t>0.0515±0.0026</t>
  </si>
  <si>
    <t>0.0462±0.0015</t>
  </si>
  <si>
    <t>KMW0382</t>
  </si>
  <si>
    <t>C7H8O</t>
  </si>
  <si>
    <t>Phenol, 2-methyl-</t>
  </si>
  <si>
    <t>95-48-7</t>
  </si>
  <si>
    <t>1052.72145144077</t>
  </si>
  <si>
    <t>0.0059±0.0013</t>
  </si>
  <si>
    <t>0.0052±0.0009</t>
  </si>
  <si>
    <t>KMW0271</t>
  </si>
  <si>
    <t>Phenol, 3-methyl-</t>
  </si>
  <si>
    <t>108-39-4</t>
  </si>
  <si>
    <t>1075.42918454936</t>
  </si>
  <si>
    <t>smoky, petroleum</t>
  </si>
  <si>
    <t>0.0071±0.0004</t>
  </si>
  <si>
    <t>0.0096±0.0004</t>
  </si>
  <si>
    <t>0.0101±0.0005</t>
  </si>
  <si>
    <t>NMW0226</t>
  </si>
  <si>
    <t>C6H5NO3</t>
  </si>
  <si>
    <t>Phenol, 3-nitro-</t>
  </si>
  <si>
    <t>554-84-7</t>
  </si>
  <si>
    <t>0.0058±0.0009</t>
  </si>
  <si>
    <t>XMW0394</t>
  </si>
  <si>
    <t>C14H14O</t>
  </si>
  <si>
    <t>Phenol, 4-(1-phenylethyl)-</t>
  </si>
  <si>
    <t>1988-89-2</t>
  </si>
  <si>
    <t>1723</t>
  </si>
  <si>
    <t>0.0044±0.0005</t>
  </si>
  <si>
    <t>XMW0791</t>
  </si>
  <si>
    <t>Phenol, 4-methyl-2-nitro-</t>
  </si>
  <si>
    <t>119-33-5</t>
  </si>
  <si>
    <t>0.1129±0.0052</t>
  </si>
  <si>
    <t>0.1190±0.0038</t>
  </si>
  <si>
    <t>0.1025±0.0017</t>
  </si>
  <si>
    <t>XMW0615*046</t>
  </si>
  <si>
    <t>Phenol, m-tert-butyl-</t>
  </si>
  <si>
    <t>585-34-2</t>
  </si>
  <si>
    <t>1295.09169363538</t>
  </si>
  <si>
    <t>0.0225±0.0011</t>
  </si>
  <si>
    <t>0.0221±0.0004</t>
  </si>
  <si>
    <t>0.0207±0.0010</t>
  </si>
  <si>
    <t>NMW0120*046</t>
  </si>
  <si>
    <t>Phenol, p-tert-butyl-</t>
  </si>
  <si>
    <t>98-54-4</t>
  </si>
  <si>
    <t>1294.21934089681</t>
  </si>
  <si>
    <t>oakmoss, leathery</t>
  </si>
  <si>
    <t>WMW0014</t>
  </si>
  <si>
    <t>Pinocamphone</t>
  </si>
  <si>
    <t>547-60-4</t>
  </si>
  <si>
    <t>spicy</t>
  </si>
  <si>
    <t>1.1649±0.1044</t>
  </si>
  <si>
    <t>1.0513±0.0846</t>
  </si>
  <si>
    <t>1.0834±0.0380</t>
  </si>
  <si>
    <t>WMW0005</t>
  </si>
  <si>
    <t>Pinocarvone</t>
  </si>
  <si>
    <t>30460-92-5</t>
  </si>
  <si>
    <t>0.2939±0.0086</t>
  </si>
  <si>
    <t>0.2916±0.0174</t>
  </si>
  <si>
    <t>0.2940±0.0157</t>
  </si>
  <si>
    <t>D211</t>
  </si>
  <si>
    <t>C4H10N2</t>
  </si>
  <si>
    <t>Piperazine</t>
  </si>
  <si>
    <t>110-85-0</t>
  </si>
  <si>
    <t>852</t>
  </si>
  <si>
    <t>0.0246±0.0005</t>
  </si>
  <si>
    <t>0.0238±0.0004</t>
  </si>
  <si>
    <t>0.0248±0.0008</t>
  </si>
  <si>
    <t>XMW0309</t>
  </si>
  <si>
    <t>Piperidin-3-one, 2,2,5-methyl-</t>
  </si>
  <si>
    <t>103634-57-7</t>
  </si>
  <si>
    <t>1232</t>
  </si>
  <si>
    <t>0.0168±0.0009</t>
  </si>
  <si>
    <t>0.0162±0.0009</t>
  </si>
  <si>
    <t>0.0162±0.0019</t>
  </si>
  <si>
    <t>NMW0138</t>
  </si>
  <si>
    <t>C8H6O3</t>
  </si>
  <si>
    <t>Piperonal</t>
  </si>
  <si>
    <t>120-57-0</t>
  </si>
  <si>
    <t>heliotrope, flowery, sweet, powdery, coconut, vanilla</t>
  </si>
  <si>
    <t>0.0141±0.0020</t>
  </si>
  <si>
    <t>0.0218±0.0027</t>
  </si>
  <si>
    <t>0.0195±0.0015</t>
  </si>
  <si>
    <t>NMW0205</t>
  </si>
  <si>
    <t>Precocene I</t>
  </si>
  <si>
    <t>17598-02-6</t>
  </si>
  <si>
    <t>1466</t>
  </si>
  <si>
    <t>XMW1207</t>
  </si>
  <si>
    <t>C7H13NO4</t>
  </si>
  <si>
    <t>Propanedioic acid, amino-, diethyl ester</t>
  </si>
  <si>
    <t>6829-40-9</t>
  </si>
  <si>
    <t>1231</t>
  </si>
  <si>
    <t>0.0140±0.0007</t>
  </si>
  <si>
    <t>0.0151±0.0008</t>
  </si>
  <si>
    <t>0.0144±0.0008</t>
  </si>
  <si>
    <t>D179</t>
  </si>
  <si>
    <t>C3H4O3</t>
  </si>
  <si>
    <t>Propanoic Acid, 2-oxo-</t>
  </si>
  <si>
    <t>127-17-3</t>
  </si>
  <si>
    <t>1249</t>
  </si>
  <si>
    <t>sharp, sour, acetic, caramel</t>
  </si>
  <si>
    <t>0.2280±0.0107</t>
  </si>
  <si>
    <t>0.2249±0.0029</t>
  </si>
  <si>
    <t>0.2229±0.0059</t>
  </si>
  <si>
    <t>XMW1209</t>
  </si>
  <si>
    <t>Propanoic acid, 2-methyl-, 2-methylbutyl ester</t>
  </si>
  <si>
    <t>2445-69-4</t>
  </si>
  <si>
    <t>1016</t>
  </si>
  <si>
    <t>fruity, ethereal, tropical, banana</t>
  </si>
  <si>
    <t>0.0907±0.0067</t>
  </si>
  <si>
    <t>0.0958±0.0053</t>
  </si>
  <si>
    <t>0.0954±0.0072</t>
  </si>
  <si>
    <t>XMW0617</t>
  </si>
  <si>
    <t>C12H24O3</t>
  </si>
  <si>
    <t>Propanoic acid, 2-methyl-, 3-hydroxy-2,2,4-trimethylpentyl ester</t>
  </si>
  <si>
    <t>77-68-9</t>
  </si>
  <si>
    <t>0.0351±0.0008</t>
  </si>
  <si>
    <t>0.0335±0.0049</t>
  </si>
  <si>
    <t>0.0380±0.0007</t>
  </si>
  <si>
    <t>D248</t>
  </si>
  <si>
    <t>Propanoic acid, 2-methyl-, heptyl ester</t>
  </si>
  <si>
    <t>2349-13-5</t>
  </si>
  <si>
    <t>sweet, green, fruity, warm floral, apple, cherry, apricot</t>
  </si>
  <si>
    <t>0.1829±0.0143</t>
  </si>
  <si>
    <t>0.1747±0.0029</t>
  </si>
  <si>
    <t>0.1783±0.0023</t>
  </si>
  <si>
    <t>NMW0054</t>
  </si>
  <si>
    <t>C4H8O2S</t>
  </si>
  <si>
    <t>Propanoic acid, 3-(methylthio)-</t>
  </si>
  <si>
    <t>646-01-5</t>
  </si>
  <si>
    <t>1092.91845493562</t>
  </si>
  <si>
    <t>sweet, sulfury</t>
  </si>
  <si>
    <t>0.0045±0.0006</t>
  </si>
  <si>
    <t>D271</t>
  </si>
  <si>
    <t>Propanoic acid, hexyl ester</t>
  </si>
  <si>
    <t>2445-76-3</t>
  </si>
  <si>
    <t>pear, green, fruity, musty, rotten</t>
  </si>
  <si>
    <t>0.1122±0.0077</t>
  </si>
  <si>
    <t>0.0974±0.0077</t>
  </si>
  <si>
    <t>0.0890±0.0058</t>
  </si>
  <si>
    <t>D188</t>
  </si>
  <si>
    <t>C5H5N3O</t>
  </si>
  <si>
    <t>Pyrazinamide</t>
  </si>
  <si>
    <t>98-96-4</t>
  </si>
  <si>
    <t>0.2459±0.0214</t>
  </si>
  <si>
    <t>0.2366±0.0051</t>
  </si>
  <si>
    <t>0.2271±0.0085</t>
  </si>
  <si>
    <t>KMW0268*022</t>
  </si>
  <si>
    <t>Pyrazine, 2-ethyl-3,5-dimethyl-</t>
  </si>
  <si>
    <t>13925-07-0</t>
  </si>
  <si>
    <t>1084</t>
  </si>
  <si>
    <t>burnt, almond, roasted, nutty, coffee</t>
  </si>
  <si>
    <t>D321*125</t>
  </si>
  <si>
    <t>C6H8N2O</t>
  </si>
  <si>
    <t>Pyrazine, 2-methoxy-3-methyl-</t>
  </si>
  <si>
    <t>2847-30-5</t>
  </si>
  <si>
    <t>970</t>
  </si>
  <si>
    <t>roasted almond, hazelnut, peanut</t>
  </si>
  <si>
    <t>D324*125</t>
  </si>
  <si>
    <t>Pyrazine, 2-methoxy-6-methyl-</t>
  </si>
  <si>
    <t>2882-21-5</t>
  </si>
  <si>
    <t>994</t>
  </si>
  <si>
    <t>roasted hazelnut, almond, peanut</t>
  </si>
  <si>
    <t>D323*087</t>
  </si>
  <si>
    <t>C6H8N2S</t>
  </si>
  <si>
    <t>Pyrazine, 2-methyl-3-(methylthio)-</t>
  </si>
  <si>
    <t>2882-20-4</t>
  </si>
  <si>
    <t>1184</t>
  </si>
  <si>
    <t>roasted meat, nutty, almond, vegetable</t>
  </si>
  <si>
    <t>0.0119±0.0005</t>
  </si>
  <si>
    <t>0.0115±0.0010</t>
  </si>
  <si>
    <t>D326*087</t>
  </si>
  <si>
    <t>Pyrazine, 2-methyl-6-(methylthio)-</t>
  </si>
  <si>
    <t>2884-13-1</t>
  </si>
  <si>
    <t>KMW0264*022</t>
  </si>
  <si>
    <t>Pyrazine, 3-ethyl-2,5-dimethyl-</t>
  </si>
  <si>
    <t>13360-65-1</t>
  </si>
  <si>
    <t>1081</t>
  </si>
  <si>
    <t>potato, cocoa, roasted, nutty</t>
  </si>
  <si>
    <t>XMW1309</t>
  </si>
  <si>
    <t>Pyrazine, tetramethyl-</t>
  </si>
  <si>
    <t>1124-11-4</t>
  </si>
  <si>
    <t>nutty, musty, chocolate, coffee, cocoa, brown, lard, burnt</t>
  </si>
  <si>
    <t>0.0524±0.0055</t>
  </si>
  <si>
    <t>0.0423±0.0021</t>
  </si>
  <si>
    <t>0.0440±0.0014</t>
  </si>
  <si>
    <t>XMW0028</t>
  </si>
  <si>
    <t>C8H15N</t>
  </si>
  <si>
    <t>Pyridine, 2,3,4,5-tetrahydro-6-propyl-</t>
  </si>
  <si>
    <t>1604-01-9</t>
  </si>
  <si>
    <t>1028</t>
  </si>
  <si>
    <t>0.0077±0.0009</t>
  </si>
  <si>
    <t>0.0078±0.0010</t>
  </si>
  <si>
    <t>D438</t>
  </si>
  <si>
    <t>C15H22O</t>
  </si>
  <si>
    <t>Sesquirosefuran</t>
  </si>
  <si>
    <t>39007-93-7</t>
  </si>
  <si>
    <t>1557</t>
  </si>
  <si>
    <t>0.0073±0.0008</t>
  </si>
  <si>
    <t>XMW0156</t>
  </si>
  <si>
    <t>Spiro[4.5]decan-7-one, 1,8-dimethyl-4-(1-methylethyl)-</t>
  </si>
  <si>
    <t>39510-26-4</t>
  </si>
  <si>
    <t>0.0032±0.0004</t>
  </si>
  <si>
    <t>NMW0100</t>
  </si>
  <si>
    <t>C4H5NO2</t>
  </si>
  <si>
    <t>Succinimide</t>
  </si>
  <si>
    <t>123-56-8</t>
  </si>
  <si>
    <t>amine, ammoniacal, piperidine</t>
  </si>
  <si>
    <t>0.0604±0.0039</t>
  </si>
  <si>
    <t>0.0374±0.0028</t>
  </si>
  <si>
    <t>0.0502±0.0082</t>
  </si>
  <si>
    <t>KMW0551</t>
  </si>
  <si>
    <t>Tetradecane</t>
  </si>
  <si>
    <t>629-59-4</t>
  </si>
  <si>
    <t>mild, waxy</t>
  </si>
  <si>
    <t>0.1461±0.0086</t>
  </si>
  <si>
    <t>0.1624±0.0327</t>
  </si>
  <si>
    <t>0.2130±0.0094</t>
  </si>
  <si>
    <t>XMW0265</t>
  </si>
  <si>
    <t>Tetradecane, 2,6,10-trimethyl-</t>
  </si>
  <si>
    <t>14905-56-7</t>
  </si>
  <si>
    <t>1539</t>
  </si>
  <si>
    <t>0.1977±0.0128</t>
  </si>
  <si>
    <t>0.1657±0.0121</t>
  </si>
  <si>
    <t>0.1912±0.0124</t>
  </si>
  <si>
    <t>XMW0419</t>
  </si>
  <si>
    <t>Tetradecane, 2-methyl-</t>
  </si>
  <si>
    <t>1560-95-8</t>
  </si>
  <si>
    <t>1463</t>
  </si>
  <si>
    <t>0.2297±0.0113</t>
  </si>
  <si>
    <t>0.1831±0.0205</t>
  </si>
  <si>
    <t>0.2063±0.0100</t>
  </si>
  <si>
    <t>XMW1340</t>
  </si>
  <si>
    <t>C7H6S2</t>
  </si>
  <si>
    <t>Thieno[2,3-b]thiophene,2-methyl-</t>
  </si>
  <si>
    <t>13393-75-4</t>
  </si>
  <si>
    <t>1364</t>
  </si>
  <si>
    <t>0.0028±0.0000</t>
  </si>
  <si>
    <t>XMW1459</t>
  </si>
  <si>
    <t>C10H16S</t>
  </si>
  <si>
    <t>Thiophene, 2-butyl-5-ethyl-</t>
  </si>
  <si>
    <t>54411-06-2</t>
  </si>
  <si>
    <t>1282</t>
  </si>
  <si>
    <t>fruity, berry, earthy</t>
  </si>
  <si>
    <t>0.0021±0.0003</t>
  </si>
  <si>
    <t>0.0026±0.0000</t>
  </si>
  <si>
    <t>XMW1275</t>
  </si>
  <si>
    <t>C16H28S</t>
  </si>
  <si>
    <t>Thiophene, 2-dodecyl-</t>
  </si>
  <si>
    <t>4861-61-4</t>
  </si>
  <si>
    <t>1888</t>
  </si>
  <si>
    <t>0.0035±0.0009</t>
  </si>
  <si>
    <t>0.0020±0.0000</t>
  </si>
  <si>
    <t>XMW1061</t>
  </si>
  <si>
    <t>Thiophene, 2-hexyl-</t>
  </si>
  <si>
    <t>18794-77-9</t>
  </si>
  <si>
    <t>floral, fruity, gassy, green, meaty</t>
  </si>
  <si>
    <t>0.0091±0.0007</t>
  </si>
  <si>
    <t>0.0107±0.0002</t>
  </si>
  <si>
    <t>KMW0277</t>
  </si>
  <si>
    <t>C9H14S</t>
  </si>
  <si>
    <t>Thiophene, 2-pentyl-</t>
  </si>
  <si>
    <t>4861-58-9</t>
  </si>
  <si>
    <t>fatty, chicken, cranberry, roasted hazelnut, corn, roasted barley, fermented, meaty, blood</t>
  </si>
  <si>
    <t>0.2580±0.0076</t>
  </si>
  <si>
    <t>0.2526±0.0166</t>
  </si>
  <si>
    <t>0.2650±0.0138</t>
  </si>
  <si>
    <t>XMW0517</t>
  </si>
  <si>
    <t>C6H8S</t>
  </si>
  <si>
    <t>Thiophene, 3-ethyl-</t>
  </si>
  <si>
    <t>1795-01-3</t>
  </si>
  <si>
    <t>869</t>
  </si>
  <si>
    <t>styrene</t>
  </si>
  <si>
    <t>0.4269±0.0180</t>
  </si>
  <si>
    <t>0.3868±0.0229</t>
  </si>
  <si>
    <t>0.3674±0.0095</t>
  </si>
  <si>
    <t>XMW1341</t>
  </si>
  <si>
    <t>C10H8S</t>
  </si>
  <si>
    <t>Thiophene, 3-phenyl-</t>
  </si>
  <si>
    <t>2404-87-7</t>
  </si>
  <si>
    <t>0.0667±0.0017</t>
  </si>
  <si>
    <t>0.0674±0.0036</t>
  </si>
  <si>
    <t>0.0662±0.0015</t>
  </si>
  <si>
    <t>WMW0194</t>
  </si>
  <si>
    <t>Thujone</t>
  </si>
  <si>
    <t>546-80-5</t>
  </si>
  <si>
    <t>cedar leaf</t>
  </si>
  <si>
    <t>0.1282±0.0036</t>
  </si>
  <si>
    <t>0.1190±0.0026</t>
  </si>
  <si>
    <t>0.1195±0.0027</t>
  </si>
  <si>
    <t>KMW0060</t>
  </si>
  <si>
    <t>C7H8</t>
  </si>
  <si>
    <t>Toluene</t>
  </si>
  <si>
    <t>108-88-3</t>
  </si>
  <si>
    <t>763</t>
  </si>
  <si>
    <t>sweet</t>
  </si>
  <si>
    <t>0.0087±0.0001</t>
  </si>
  <si>
    <t>0.0056±0.0010</t>
  </si>
  <si>
    <t>0.0156±0.0018</t>
  </si>
  <si>
    <t>XMW1147</t>
  </si>
  <si>
    <t>Tricyclo[2.2.1.0(2,6)]heptane-3-methanol, 2,3-dimethyl-</t>
  </si>
  <si>
    <t>29550-55-8</t>
  </si>
  <si>
    <t>1286</t>
  </si>
  <si>
    <t>0.0308±0.0014</t>
  </si>
  <si>
    <t>0.0385±0.0176</t>
  </si>
  <si>
    <t>0.0717±0.0460</t>
  </si>
  <si>
    <t>XMW0822*056</t>
  </si>
  <si>
    <t>Tricyclo[4.4.0.02,7]decane, 1-methyl-3-methylene-8-(1-methylethyl)-, stereoisomer</t>
  </si>
  <si>
    <t>18252-44-3</t>
  </si>
  <si>
    <t>KMW0598</t>
  </si>
  <si>
    <t>Tridecanal</t>
  </si>
  <si>
    <t>10486-19-8</t>
  </si>
  <si>
    <t>fresh, clean, aldehydic, soapy, citrus, petal, waxy, grapefruit, peel</t>
  </si>
  <si>
    <t>0.1332±0.0116</t>
  </si>
  <si>
    <t>0.1310±0.0033</t>
  </si>
  <si>
    <t>0.1340±0.0098</t>
  </si>
  <si>
    <t>KMW0488</t>
  </si>
  <si>
    <t>Tridecane</t>
  </si>
  <si>
    <t>629-50-5</t>
  </si>
  <si>
    <t>1300</t>
  </si>
  <si>
    <t>0.0672±0.0034</t>
  </si>
  <si>
    <t>0.0861±0.0157</t>
  </si>
  <si>
    <t>0.1061±0.0014</t>
  </si>
  <si>
    <t>XMW0258</t>
  </si>
  <si>
    <t>Tridecane, 2-methyl-</t>
  </si>
  <si>
    <t>1560-96-9</t>
  </si>
  <si>
    <t>0.0257±0.0029</t>
  </si>
  <si>
    <t>0.0206±0.0037</t>
  </si>
  <si>
    <t>0.0247±0.0004</t>
  </si>
  <si>
    <t>XMW0372</t>
  </si>
  <si>
    <t>Tridecane, 4,8-dimethyl-</t>
  </si>
  <si>
    <t>55030-62-1</t>
  </si>
  <si>
    <t>1384</t>
  </si>
  <si>
    <t>0.0611±0.0028</t>
  </si>
  <si>
    <t>0.0471±0.0109</t>
  </si>
  <si>
    <t>0.0541±0.0032</t>
  </si>
  <si>
    <t>KMW0483</t>
  </si>
  <si>
    <t>Undecanal</t>
  </si>
  <si>
    <t>112-44-7</t>
  </si>
  <si>
    <t>1308.44370860927</t>
  </si>
  <si>
    <t>waxy, soapy, floral, aldehydic, citrus, green, fatty, fresh</t>
  </si>
  <si>
    <t>0.0034±0.0005</t>
  </si>
  <si>
    <t>0.0042±0.0010</t>
  </si>
  <si>
    <t>KMW0306</t>
  </si>
  <si>
    <t>Undecane</t>
  </si>
  <si>
    <t>1120-21-4</t>
  </si>
  <si>
    <t>0.3578±0.0080</t>
  </si>
  <si>
    <t>0.4017±0.0313</t>
  </si>
  <si>
    <t>0.4204±0.0208</t>
  </si>
  <si>
    <t>XMW0367*041</t>
  </si>
  <si>
    <t>Undecane, 2,4-dimethyl-</t>
  </si>
  <si>
    <t>17312-80-0</t>
  </si>
  <si>
    <t>XMW0243*041</t>
  </si>
  <si>
    <t>Undecane, 2,5-dimethyl-</t>
  </si>
  <si>
    <t>17301-22-3</t>
  </si>
  <si>
    <t>XMW0414*041</t>
  </si>
  <si>
    <t>Undecane, 2,6-dimethyl-</t>
  </si>
  <si>
    <t>17301-23-4</t>
  </si>
  <si>
    <t>XMW0420*041</t>
  </si>
  <si>
    <t>Undecane, 2,9-dimethyl-</t>
  </si>
  <si>
    <t>17301-26-7</t>
  </si>
  <si>
    <t>XMW0373</t>
  </si>
  <si>
    <t>Undecane, 2-methyl-</t>
  </si>
  <si>
    <t>7045-71-8</t>
  </si>
  <si>
    <t>0.7413±0.0239</t>
  </si>
  <si>
    <t>0.8324±0.0167</t>
  </si>
  <si>
    <t>0.7993±0.0277</t>
  </si>
  <si>
    <t>XMW0499</t>
  </si>
  <si>
    <t>Undecane, 3,4-dimethyl-</t>
  </si>
  <si>
    <t>17312-78-6</t>
  </si>
  <si>
    <t>0.1359±0.0119</t>
  </si>
  <si>
    <t>0.1314±0.0019</t>
  </si>
  <si>
    <t>0.1262±0.0040</t>
  </si>
  <si>
    <t>XMW0943*041</t>
  </si>
  <si>
    <t>Undecane, 3,5-dimethyl-</t>
  </si>
  <si>
    <t>17312-81-1</t>
  </si>
  <si>
    <t>XMW0609*041</t>
  </si>
  <si>
    <t>Undecane, 3,6-dimethyl-</t>
  </si>
  <si>
    <t>17301-28-9</t>
  </si>
  <si>
    <t>XMW0502*037</t>
  </si>
  <si>
    <t>Undecane, 3,8-dimethyl-</t>
  </si>
  <si>
    <t>17301-30-3</t>
  </si>
  <si>
    <t>XMW0242*037</t>
  </si>
  <si>
    <t>Undecane, 3,9-dimethyl-</t>
  </si>
  <si>
    <t>17301-31-4</t>
  </si>
  <si>
    <t>XMW0238</t>
  </si>
  <si>
    <t>Undecane, 4,4-dimethyl-</t>
  </si>
  <si>
    <t>17312-68-4</t>
  </si>
  <si>
    <t>0.0776±0.0072</t>
  </si>
  <si>
    <t>0.0803±0.0077</t>
  </si>
  <si>
    <t>0.0930±0.0015</t>
  </si>
  <si>
    <t>XMW1315</t>
  </si>
  <si>
    <t>Undecane, 4-methyl-</t>
  </si>
  <si>
    <t>2980-69-0</t>
  </si>
  <si>
    <t>0.0116±0.0006</t>
  </si>
  <si>
    <t>0.0104±0.0006</t>
  </si>
  <si>
    <t>0.0119±0.0004</t>
  </si>
  <si>
    <t>XMW0369*041</t>
  </si>
  <si>
    <t>Undecane, 6-ethyl-</t>
  </si>
  <si>
    <t>17312-60-6</t>
  </si>
  <si>
    <t>1230</t>
  </si>
  <si>
    <t>D422</t>
  </si>
  <si>
    <t>Undecanol-5</t>
  </si>
  <si>
    <t>37493-70-2</t>
  </si>
  <si>
    <t>0.0169±0.0004</t>
  </si>
  <si>
    <t>0.0153±0.0019</t>
  </si>
  <si>
    <t>0.0174±0.0020</t>
  </si>
  <si>
    <t>NMW0209</t>
  </si>
  <si>
    <t>Undecylenic Acid</t>
  </si>
  <si>
    <t>112-38-9</t>
  </si>
  <si>
    <t>1456.20354488279</t>
  </si>
  <si>
    <t>sweet, woody</t>
  </si>
  <si>
    <t>0.0489±0.0013</t>
  </si>
  <si>
    <t>0.0381±0.0035</t>
  </si>
  <si>
    <t>0.0439±0.0018</t>
  </si>
  <si>
    <t>XMW1470</t>
  </si>
  <si>
    <t>[1,1'-Bicyclopentyl]-2-one</t>
  </si>
  <si>
    <t>4884-24-6</t>
  </si>
  <si>
    <t>1273</t>
  </si>
  <si>
    <t>fruity, green, minty, aldehydic, woody</t>
  </si>
  <si>
    <t>0.0865±0.0046</t>
  </si>
  <si>
    <t>0.0867±0.0108</t>
  </si>
  <si>
    <t>0.0989±0.0016</t>
  </si>
  <si>
    <t>D339</t>
  </si>
  <si>
    <t>cis-.alpha.-Bisabolene</t>
  </si>
  <si>
    <t>29837-07-8</t>
  </si>
  <si>
    <t>1504</t>
  </si>
  <si>
    <t>2.0979±0.1939</t>
  </si>
  <si>
    <t>1.9385±0.0565</t>
  </si>
  <si>
    <t>1.8549±0.0177</t>
  </si>
  <si>
    <t>KMW0478</t>
  </si>
  <si>
    <t>cis-.beta.-Farnesene</t>
  </si>
  <si>
    <t>28973-97-9</t>
  </si>
  <si>
    <t>citrus, green</t>
  </si>
  <si>
    <t>0.0087±0.0004</t>
  </si>
  <si>
    <t>0.0056±0.0008</t>
  </si>
  <si>
    <t>XMW0461*076</t>
  </si>
  <si>
    <t>cis-3-Hexenyl cis-3-hexenoate</t>
  </si>
  <si>
    <t>61444-38-0</t>
  </si>
  <si>
    <t>green, tomato, leafy, pear, melon, metallic, fennel, tropical</t>
  </si>
  <si>
    <t>KMW0393</t>
  </si>
  <si>
    <t>cis-4-Decenal</t>
  </si>
  <si>
    <t>21662-09-9</t>
  </si>
  <si>
    <t>1193</t>
  </si>
  <si>
    <t>citrus, aldehydic, orange, cardamom</t>
  </si>
  <si>
    <t>0.0162±0.0014</t>
  </si>
  <si>
    <t>0.0316±0.0009</t>
  </si>
  <si>
    <t>0.0309±0.0020</t>
  </si>
  <si>
    <t>XMW1354</t>
  </si>
  <si>
    <t>cis-5-Dodecenoic Acid</t>
  </si>
  <si>
    <t>2430-94-6</t>
  </si>
  <si>
    <t>1544.75566150179</t>
  </si>
  <si>
    <t>0.0009±0.0000</t>
  </si>
  <si>
    <t>0.0007±0.0001</t>
  </si>
  <si>
    <t>0.0010±0.0001</t>
  </si>
  <si>
    <t>XMW0217</t>
  </si>
  <si>
    <t>cis-7-Decen-1-al</t>
  </si>
  <si>
    <t>21661-97-2</t>
  </si>
  <si>
    <t>1212</t>
  </si>
  <si>
    <t>citrus, aldehydic, cucumber</t>
  </si>
  <si>
    <t>0.0192±0.0003</t>
  </si>
  <si>
    <t>0.0210±0.0003</t>
  </si>
  <si>
    <t>D399*124</t>
  </si>
  <si>
    <t>cis-9-Tetradecen-1-ol</t>
  </si>
  <si>
    <t>35153-15-2</t>
  </si>
  <si>
    <t>1666</t>
  </si>
  <si>
    <t>KMW0386</t>
  </si>
  <si>
    <t>cis-Dihydrocarvone</t>
  </si>
  <si>
    <t>3792-53-8</t>
  </si>
  <si>
    <t>herbal, warm</t>
  </si>
  <si>
    <t>0.0890±0.0075</t>
  </si>
  <si>
    <t>0.1021±0.0181</t>
  </si>
  <si>
    <t>0.0898±0.0049</t>
  </si>
  <si>
    <t>WMW0043</t>
  </si>
  <si>
    <t>d-Nerolidol</t>
  </si>
  <si>
    <t>142-50-7</t>
  </si>
  <si>
    <t>0.0049±0.0005</t>
  </si>
  <si>
    <t>0.0058±0.0000</t>
  </si>
  <si>
    <t>D163</t>
  </si>
  <si>
    <t>dl-Camphoroquinone</t>
  </si>
  <si>
    <t>10373-78-1</t>
  </si>
  <si>
    <t>1319</t>
  </si>
  <si>
    <t>0.0146±0.0002</t>
  </si>
  <si>
    <t>0.0204±0.0013</t>
  </si>
  <si>
    <t>0.0213±0.0006</t>
  </si>
  <si>
    <t>KMW0389*092</t>
  </si>
  <si>
    <t>endo-Borneol</t>
  </si>
  <si>
    <t>507-70-0</t>
  </si>
  <si>
    <t>1170.4157782516</t>
  </si>
  <si>
    <t>pine, woody, camphor, balsamic</t>
  </si>
  <si>
    <t>D289</t>
  </si>
  <si>
    <t>n-Amyl isovalerate</t>
  </si>
  <si>
    <t>25415-62-7</t>
  </si>
  <si>
    <t>apple, fresh fruit</t>
  </si>
  <si>
    <t>0.3266±0.0181</t>
  </si>
  <si>
    <t>0.2479±0.0214</t>
  </si>
  <si>
    <t>0.2629±0.0330</t>
  </si>
  <si>
    <t>D347</t>
  </si>
  <si>
    <t>n-Capric acid isobutyl ester</t>
  </si>
  <si>
    <t>30673-38-2</t>
  </si>
  <si>
    <t>1546.30512514899</t>
  </si>
  <si>
    <t>oily, sweet, brandy, apricot, fermented, cognac</t>
  </si>
  <si>
    <t>0.0226±0.0015</t>
  </si>
  <si>
    <t>0.0229±0.0017</t>
  </si>
  <si>
    <t>0.0242±0.0026</t>
  </si>
  <si>
    <t>XMW1400</t>
  </si>
  <si>
    <t>C6H14FO2P</t>
  </si>
  <si>
    <t>n-Pentyl methylphosphonofluoridate</t>
  </si>
  <si>
    <t>13454-59-6</t>
  </si>
  <si>
    <t>KMW0112</t>
  </si>
  <si>
    <t>o-Xylene</t>
  </si>
  <si>
    <t>95-47-6</t>
  </si>
  <si>
    <t>894.211017740429</t>
  </si>
  <si>
    <t>geranium</t>
  </si>
  <si>
    <t>KMW0234*094</t>
  </si>
  <si>
    <t>p-Cymene</t>
  </si>
  <si>
    <t>99-87-6</t>
  </si>
  <si>
    <t>1025.98719316969</t>
  </si>
  <si>
    <t xml:space="preserve">woody, citrus </t>
  </si>
  <si>
    <t>NMW0312*068</t>
  </si>
  <si>
    <t>p-Hydroxybiphenyl</t>
  </si>
  <si>
    <t>92-69-3</t>
  </si>
  <si>
    <t>1717</t>
  </si>
  <si>
    <t>XMW0631*093</t>
  </si>
  <si>
    <t>p-Menth-2-en-7-ol, cis-</t>
  </si>
  <si>
    <t>19898-86-3</t>
  </si>
  <si>
    <t>KMW0458</t>
  </si>
  <si>
    <t>p-Menth-8-en-3-ol, acetate</t>
  </si>
  <si>
    <t>89-49-6</t>
  </si>
  <si>
    <t>1259</t>
  </si>
  <si>
    <t>minty, leafy</t>
  </si>
  <si>
    <t>0.0706±0.0065</t>
  </si>
  <si>
    <t>0.0717±0.0018</t>
  </si>
  <si>
    <t>0.0657±0.0023</t>
  </si>
  <si>
    <t>XMW0307*006</t>
  </si>
  <si>
    <t>p-Xylene</t>
  </si>
  <si>
    <t>106-42-3</t>
  </si>
  <si>
    <t>871.103742302226</t>
  </si>
  <si>
    <t>strong, sweetish</t>
  </si>
  <si>
    <t>XMW1092</t>
  </si>
  <si>
    <t>spiro[3-oxatricyclo[3.3.1.02,4]nonane-8,1'-cyclopropane]-6-one</t>
  </si>
  <si>
    <t>109637-57-2</t>
  </si>
  <si>
    <t>0.0082±0.0007</t>
  </si>
  <si>
    <t>KMW0555</t>
  </si>
  <si>
    <t>trans-.alpha.-Bergamotene</t>
  </si>
  <si>
    <t>13474-59-4</t>
  </si>
  <si>
    <t>woody, warm, tea</t>
  </si>
  <si>
    <t>0.0069±0.0016</t>
  </si>
  <si>
    <t>WMW0040*154</t>
  </si>
  <si>
    <t>trans-.beta.-Ocimene</t>
  </si>
  <si>
    <t>3779-61-1</t>
  </si>
  <si>
    <t>sweet, herbal</t>
  </si>
  <si>
    <t>KMW0674</t>
  </si>
  <si>
    <t>trans-2-Dodecen-1-ol</t>
  </si>
  <si>
    <t>69064-37-5</t>
  </si>
  <si>
    <t>1478</t>
  </si>
  <si>
    <t>oily, fatty</t>
  </si>
  <si>
    <t>0.1128±0.0045</t>
  </si>
  <si>
    <t>0.1119±0.0060</t>
  </si>
  <si>
    <t>0.1117±0.0031</t>
  </si>
  <si>
    <t>WMW0046</t>
  </si>
  <si>
    <t>trans-2-Undecen-1-ol</t>
  </si>
  <si>
    <t>75039-84-8</t>
  </si>
  <si>
    <t>1365</t>
  </si>
  <si>
    <t>floral, rose, waxy, fresh, fruity</t>
  </si>
  <si>
    <t>0.0387±0.0037</t>
  </si>
  <si>
    <t>0.0302±0.0048</t>
  </si>
  <si>
    <t>0.0377±0.0015</t>
  </si>
  <si>
    <t>KMW0490</t>
  </si>
  <si>
    <t>trans-3-Methyl-4-octanolide</t>
  </si>
  <si>
    <t>39638-67-0</t>
  </si>
  <si>
    <t>spicy, coconut, clove, celery, incense</t>
  </si>
  <si>
    <t>0.0212±0.0015</t>
  </si>
  <si>
    <t>0.0189±0.0027</t>
  </si>
  <si>
    <t>0.0216±0.0004</t>
  </si>
  <si>
    <t>XMW0046</t>
  </si>
  <si>
    <t>trans-3a-cis-9a-1,2,3,3a,8,9,9a,9b-octahydro-4H-cyclopenta[def]phenanthrene</t>
  </si>
  <si>
    <t>91110-19-9</t>
  </si>
  <si>
    <t>NMW0246*125</t>
  </si>
  <si>
    <t>trans-4-MethoxycinnamAldehyde</t>
  </si>
  <si>
    <t>24680-50-0</t>
  </si>
  <si>
    <t>1570</t>
  </si>
  <si>
    <t>spicy, floral, sweet, cinnamon, cherry, vanilla</t>
  </si>
  <si>
    <t>KMW0685</t>
  </si>
  <si>
    <t>trans-Farnesol</t>
  </si>
  <si>
    <t>106-28-5</t>
  </si>
  <si>
    <t>1722</t>
  </si>
  <si>
    <t>mild, muguet, floral, sweet, lily, waxy</t>
  </si>
  <si>
    <t>0.0146±0.0018</t>
  </si>
  <si>
    <t>0.0128±0.0010</t>
  </si>
  <si>
    <t>KMW0480*050</t>
  </si>
  <si>
    <t>trans-Geranic acid methyl ester</t>
  </si>
  <si>
    <t>1189-09-9</t>
  </si>
  <si>
    <t>1322</t>
  </si>
  <si>
    <t>waxy, green, fruity, flowery</t>
  </si>
  <si>
    <t>KMW0297*088</t>
  </si>
  <si>
    <t>trans-Linalool oxide (furanoid)</t>
  </si>
  <si>
    <t>34995-77-2</t>
  </si>
  <si>
    <t>1075.2401280683</t>
  </si>
  <si>
    <r>
      <rPr>
        <sz val="11"/>
        <rFont val="Times New Roman"/>
        <charset val="134"/>
      </rPr>
      <t>Supplementary Table 7. Metabolite information for hierarchical clustering and heatmap analyses of aroma-related DCCs for the ddH</t>
    </r>
    <r>
      <rPr>
        <vertAlign val="subscript"/>
        <sz val="11"/>
        <rFont val="Times New Roman"/>
        <charset val="134"/>
      </rPr>
      <t>2</t>
    </r>
    <r>
      <rPr>
        <sz val="11"/>
        <rFont val="Times New Roman"/>
        <charset val="134"/>
      </rPr>
      <t>O vs. 0 d and melatonin (0.5 mM) vs. 0 d comparisons. (diagramed in Figure 7A,B).</t>
    </r>
  </si>
  <si>
    <t>ddH2O vs. 0 d</t>
  </si>
  <si>
    <t>0.5 mM vs. 0 d</t>
  </si>
  <si>
    <t>VIP</t>
  </si>
  <si>
    <t>Log2FC</t>
  </si>
  <si>
    <t>Type</t>
  </si>
  <si>
    <t>non-significant</t>
  </si>
  <si>
    <t>Supplementary Table 8. Gene information for the number of detected genes in target pathways associated with aroma-related metabolism.(diagramed in Figure 8B,C).</t>
  </si>
  <si>
    <t>MSTRG.22054</t>
  </si>
  <si>
    <t>gene:pycom07g00350</t>
  </si>
  <si>
    <t>PREDICTED: linoleate 13S-lipoxygenase 2-1, chloroplastic-like [Pyrus x bretschneideri]</t>
  </si>
  <si>
    <t>MSTRG.5990</t>
  </si>
  <si>
    <t>gene:pycom12g20380</t>
  </si>
  <si>
    <t>probable linoleate 9S-lipoxygenase 5 [Malus domestica]</t>
  </si>
  <si>
    <t>gene:pycom12433g00060</t>
  </si>
  <si>
    <t>PREDICTED: probable linoleate 9S-lipoxygenase 5 [Pyrus x bretschneideri]</t>
  </si>
  <si>
    <t>MSTRG.5989</t>
  </si>
  <si>
    <t>gene:pycom12g20350</t>
  </si>
  <si>
    <t>PREDICTED: probable linoleate 9S-lipoxygenase 5 isoform X2 [Malus domestica];hypothetical protein DVH24_036622 [Malus domestica]</t>
  </si>
  <si>
    <t>MSTRG.6859</t>
  </si>
  <si>
    <t>gene:pycom13g09920</t>
  </si>
  <si>
    <t>lipoxygenase [Malus domestica]</t>
  </si>
  <si>
    <t>MSTRG.19639</t>
  </si>
  <si>
    <t>gene:pycom05g14950</t>
  </si>
  <si>
    <t>PREDICTED: linoleate 9S-lipoxygenase 6-like [Pyrus x bretschneideri]</t>
  </si>
  <si>
    <t>MSTRG.5128</t>
  </si>
  <si>
    <t>gene:pycom12g05120</t>
  </si>
  <si>
    <t>PREDICTED: delta(12)-fatty-acid desaturase FAD2 [Pyrus x bretschneideri]</t>
  </si>
  <si>
    <t>MSTRG.25219</t>
  </si>
  <si>
    <t>gene:pycom09g03470</t>
  </si>
  <si>
    <t>PREDICTED: fatty acid hydroperoxide lyase, chloroplastic [Pyrus x bretschneideri]</t>
  </si>
  <si>
    <t>MSTRG.19743</t>
  </si>
  <si>
    <t>gene:pycom05g16630</t>
  </si>
  <si>
    <t>PREDICTED: alcohol dehydrogenase-like [Pyrus x bretschneideri]</t>
  </si>
  <si>
    <t>MSTRG.1436</t>
  </si>
  <si>
    <t>gene:pycom10g00860</t>
  </si>
  <si>
    <t>PREDICTED: alcohol dehydrogenase [Pyrus x bretschneideri]</t>
  </si>
  <si>
    <t>MSTRG.22030</t>
  </si>
  <si>
    <t>gene:pycom06g21600</t>
  </si>
  <si>
    <t>PREDICTED: alcohol dehydrogenase-like 6 [Pyrus x bretschneideri]</t>
  </si>
  <si>
    <t>MSTRG.18836</t>
  </si>
  <si>
    <t>gene:pycom05g00790</t>
  </si>
  <si>
    <t>PREDICTED: alcohol dehydrogenase 1-like [Pyrus x bretschneideri]</t>
  </si>
  <si>
    <t>MSTRG.1435</t>
  </si>
  <si>
    <t>gene:pycom10g00850</t>
  </si>
  <si>
    <t>MSTRG.8931</t>
  </si>
  <si>
    <t>gene:pycom15g00290</t>
  </si>
  <si>
    <t>PREDICTED: alcohol dehydrogenase-like 7 [Pyrus x bretschneideri]</t>
  </si>
  <si>
    <t>gene:pycom05g00770</t>
  </si>
  <si>
    <t>alcohol dehydrogenase, partial [Pyrus communis]</t>
  </si>
  <si>
    <t>MSTRG.16844</t>
  </si>
  <si>
    <t>gene:pycom03g13000</t>
  </si>
  <si>
    <t>cinnamyl alcohol dehydrogenase 1 [Pyrus pyrifolia]</t>
  </si>
  <si>
    <t>MSTRG.26622</t>
  </si>
  <si>
    <t>gene:pycom520g00640</t>
  </si>
  <si>
    <t>PREDICTED: alcohol dehydrogenase [Malus domestica]</t>
  </si>
  <si>
    <t>MSTRG.26384</t>
  </si>
  <si>
    <t>gene:pycom111g03070</t>
  </si>
  <si>
    <t>PREDICTED: senescence-associated carboxylesterase 101 [Pyrus x bretschneideri]</t>
  </si>
  <si>
    <t>MSTRG.15915</t>
  </si>
  <si>
    <t>gene:pycom02g23580</t>
  </si>
  <si>
    <t>PREDICTED: probable carboxylesterase 15 [Pyrus x bretschneideri]</t>
  </si>
  <si>
    <t>MSTRG.15504</t>
  </si>
  <si>
    <t>gene:pycom02g16210</t>
  </si>
  <si>
    <t>PREDICTED: probable carboxylesterase 8 [Malus domestica]</t>
  </si>
  <si>
    <t>MSTRG.24286</t>
  </si>
  <si>
    <t>gene:pycom08g08530</t>
  </si>
  <si>
    <t>PREDICTED: probable carboxylesterase 2 [Pyrus x bretschneideri]</t>
  </si>
  <si>
    <t>gene:pycom06g04390</t>
  </si>
  <si>
    <t>PREDICTED: carboxylesterase 1-like [Pyrus x bretschneideri]</t>
  </si>
  <si>
    <t>MSTRG.19118</t>
  </si>
  <si>
    <t>gene:pycom05g05160</t>
  </si>
  <si>
    <t>PREDICTED: probable carboxylesterase 18 [Malus domestica]</t>
  </si>
  <si>
    <t>Supplementary Table 9. Correlation analysis between specific differential aromatic metabolites and the FPKM values of mRNAs in ZSSL pear under melatonin treatment (diagramed in Figure 9A).</t>
  </si>
  <si>
    <t>Correlation</t>
  </si>
  <si>
    <t>Supplementary Table 10. Gene information for ceRNA networks related to aroma were established for melatonin-treated ZSSL pears, incorporating circRNAs, miRNAs, lncRNAs, and mRNAs.(diagramed in Figure 9B).</t>
  </si>
  <si>
    <t>MSTRG.17794.1</t>
  </si>
  <si>
    <t>PC-3p-56871_105</t>
  </si>
  <si>
    <t>.:MSTRG.17794.1</t>
  </si>
  <si>
    <t>gene:pycom05g14950:mRNA:pycom05g14950</t>
  </si>
  <si>
    <t>gene:pycom05g13120:MSTRG.19508.1</t>
  </si>
  <si>
    <t>MSTRG.13852.1</t>
  </si>
  <si>
    <t>.:MSTRG.13852.1</t>
  </si>
  <si>
    <t>gene:pycom12433g00060:mRNA:pycom12433g00060</t>
  </si>
  <si>
    <t>gene:pycom12g20380:mRNA:pycom12g20380</t>
  </si>
  <si>
    <t>MSTRG.15333.1</t>
  </si>
  <si>
    <t>.:MSTRG.15333.1</t>
  </si>
  <si>
    <t>gene:pycom02g16210:mRNA:pycom02g16210</t>
  </si>
  <si>
    <t>gene:pycom07g00350:mRNA:pycom07g00350</t>
  </si>
  <si>
    <t>gene:pycom02g23580:mRNA:pycom02g23580</t>
  </si>
  <si>
    <t>pycom05g14950</t>
  </si>
  <si>
    <t>pycom12433g00060</t>
  </si>
  <si>
    <t>pycom12g20380</t>
  </si>
  <si>
    <t>pycom02g16210</t>
  </si>
  <si>
    <t>pycom07g00350</t>
  </si>
  <si>
    <t>pycom02g23580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0_ "/>
  </numFmts>
  <fonts count="31">
    <font>
      <sz val="12"/>
      <name val="宋体"/>
      <charset val="134"/>
    </font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name val="Times New Roman"/>
      <charset val="134"/>
    </font>
    <font>
      <sz val="11"/>
      <name val="宋体"/>
      <charset val="134"/>
      <scheme val="minor"/>
    </font>
    <font>
      <sz val="11"/>
      <color rgb="FF000000"/>
      <name val="Times New Roman"/>
      <charset val="134"/>
    </font>
    <font>
      <sz val="11"/>
      <color rgb="FF000000"/>
      <name val="Courier New"/>
      <charset val="134"/>
    </font>
    <font>
      <sz val="11"/>
      <color rgb="FFFF0000"/>
      <name val="Courier New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8"/>
      <color theme="3"/>
      <name val="宋体"/>
      <charset val="134"/>
      <scheme val="maj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theme="0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5700"/>
      <name val="宋体"/>
      <charset val="134"/>
      <scheme val="minor"/>
    </font>
    <font>
      <sz val="11"/>
      <color theme="0"/>
      <name val="宋体"/>
      <charset val="134"/>
      <scheme val="minor"/>
    </font>
    <font>
      <vertAlign val="subscript"/>
      <sz val="11"/>
      <color theme="1"/>
      <name val="Times New Roman"/>
      <charset val="134"/>
    </font>
    <font>
      <vertAlign val="subscript"/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5" applyNumberFormat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4" borderId="5" applyNumberFormat="0" applyAlignment="0" applyProtection="0">
      <alignment vertical="center"/>
    </xf>
    <xf numFmtId="0" fontId="22" fillId="5" borderId="7" applyNumberFormat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1">
    <xf numFmtId="0" fontId="0" fillId="0" borderId="0" xfId="0">
      <alignment vertical="center"/>
    </xf>
    <xf numFmtId="0" fontId="0" fillId="0" borderId="0" xfId="0" applyAlignment="1">
      <alignment horizontal="justify"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Alignment="1">
      <alignment horizontal="justify" vertical="center"/>
    </xf>
    <xf numFmtId="0" fontId="3" fillId="0" borderId="0" xfId="0" applyFont="1" applyAlignment="1">
      <alignment horizontal="justify"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>
      <alignment vertical="center"/>
    </xf>
    <xf numFmtId="0" fontId="5" fillId="0" borderId="0" xfId="0" applyFont="1" applyFill="1" applyAlignment="1"/>
    <xf numFmtId="0" fontId="5" fillId="0" borderId="0" xfId="0" applyFont="1" applyFill="1" applyBorder="1" applyAlignment="1"/>
    <xf numFmtId="0" fontId="4" fillId="0" borderId="0" xfId="0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6" fillId="0" borderId="0" xfId="0" applyFont="1" applyAlignment="1">
      <alignment horizontal="justify" vertical="center"/>
    </xf>
    <xf numFmtId="0" fontId="6" fillId="0" borderId="0" xfId="0" applyFont="1">
      <alignment vertical="center"/>
    </xf>
    <xf numFmtId="11" fontId="0" fillId="0" borderId="0" xfId="0" applyNumberFormat="1">
      <alignment vertical="center"/>
    </xf>
    <xf numFmtId="0" fontId="7" fillId="0" borderId="0" xfId="0" applyFont="1" applyFill="1" applyBorder="1" applyAlignment="1">
      <alignment vertical="center"/>
    </xf>
    <xf numFmtId="0" fontId="1" fillId="0" borderId="0" xfId="0" applyFont="1" applyFill="1" applyBorder="1" applyAlignment="1"/>
    <xf numFmtId="0" fontId="2" fillId="0" borderId="0" xfId="0" applyFont="1" applyFill="1" applyBorder="1" applyAlignment="1">
      <alignment horizontal="center" vertical="center"/>
    </xf>
    <xf numFmtId="176" fontId="8" fillId="0" borderId="0" xfId="0" applyNumberFormat="1" applyFont="1" applyFill="1" applyBorder="1" applyAlignment="1"/>
    <xf numFmtId="0" fontId="8" fillId="0" borderId="0" xfId="0" applyFont="1" applyFill="1" applyBorder="1" applyAlignment="1"/>
    <xf numFmtId="2" fontId="8" fillId="0" borderId="0" xfId="0" applyNumberFormat="1" applyFont="1" applyFill="1" applyBorder="1" applyAlignment="1"/>
    <xf numFmtId="176" fontId="2" fillId="0" borderId="0" xfId="0" applyNumberFormat="1" applyFont="1" applyFill="1" applyBorder="1" applyAlignment="1">
      <alignment vertical="center"/>
    </xf>
    <xf numFmtId="0" fontId="6" fillId="0" borderId="0" xfId="0" applyFont="1" applyFill="1" applyBorder="1" applyAlignment="1"/>
    <xf numFmtId="2" fontId="6" fillId="0" borderId="0" xfId="0" applyNumberFormat="1" applyFont="1" applyFill="1" applyBorder="1" applyAlignment="1"/>
    <xf numFmtId="176" fontId="6" fillId="0" borderId="0" xfId="0" applyNumberFormat="1" applyFont="1" applyFill="1" applyBorder="1" applyAlignment="1">
      <alignment vertical="center"/>
    </xf>
    <xf numFmtId="0" fontId="6" fillId="0" borderId="0" xfId="0" applyFont="1" applyFill="1" applyBorder="1" applyAlignment="1">
      <alignment vertical="center"/>
    </xf>
    <xf numFmtId="2" fontId="9" fillId="0" borderId="0" xfId="0" applyNumberFormat="1" applyFont="1" applyFill="1" applyBorder="1" applyAlignment="1"/>
    <xf numFmtId="2" fontId="10" fillId="0" borderId="0" xfId="0" applyNumberFormat="1" applyFont="1" applyFill="1" applyBorder="1" applyAlignment="1"/>
    <xf numFmtId="1" fontId="9" fillId="0" borderId="0" xfId="0" applyNumberFormat="1" applyFont="1" applyFill="1" applyBorder="1" applyAlignment="1"/>
    <xf numFmtId="1" fontId="10" fillId="0" borderId="0" xfId="0" applyNumberFormat="1" applyFont="1" applyFill="1" applyBorder="1" applyAlignment="1"/>
    <xf numFmtId="0" fontId="9" fillId="0" borderId="0" xfId="0" applyFont="1" applyFill="1" applyBorder="1" applyAlignment="1"/>
    <xf numFmtId="0" fontId="1" fillId="0" borderId="0" xfId="0" applyFont="1" applyFill="1" applyAlignment="1"/>
    <xf numFmtId="0" fontId="7" fillId="0" borderId="0" xfId="0" applyFont="1" applyFill="1" applyAlignment="1"/>
    <xf numFmtId="0" fontId="7" fillId="0" borderId="0" xfId="0" applyFont="1" applyFill="1" applyBorder="1" applyAlignment="1"/>
    <xf numFmtId="0" fontId="6" fillId="0" borderId="0" xfId="0" applyNumberFormat="1" applyFont="1" applyAlignment="1">
      <alignment horizontal="justify" vertical="center"/>
    </xf>
    <xf numFmtId="0" fontId="0" fillId="0" borderId="0" xfId="0" applyNumberFormat="1" applyAlignment="1">
      <alignment horizontal="justify" vertical="center"/>
    </xf>
    <xf numFmtId="0" fontId="8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0" xfId="0" applyNumberFormat="1">
      <alignment vertical="center"/>
    </xf>
    <xf numFmtId="0" fontId="0" fillId="0" borderId="0" xfId="0" applyNumberFormat="1" applyAlignment="1">
      <alignment horizontal="center" vertical="center"/>
    </xf>
    <xf numFmtId="0" fontId="2" fillId="0" borderId="0" xfId="0" applyNumberFormat="1" applyFont="1" applyFill="1" applyAlignment="1"/>
    <xf numFmtId="11" fontId="8" fillId="0" borderId="0" xfId="0" applyNumberFormat="1" applyFont="1" applyFill="1" applyAlignment="1">
      <alignment horizontal="center"/>
    </xf>
    <xf numFmtId="177" fontId="2" fillId="0" borderId="0" xfId="0" applyNumberFormat="1" applyFont="1" applyFill="1" applyAlignment="1"/>
    <xf numFmtId="176" fontId="8" fillId="0" borderId="0" xfId="0" applyNumberFormat="1" applyFont="1" applyFill="1" applyAlignment="1">
      <alignment horizontal="center"/>
    </xf>
    <xf numFmtId="11" fontId="6" fillId="0" borderId="0" xfId="0" applyNumberFormat="1" applyFont="1" applyFill="1" applyAlignment="1">
      <alignment horizontal="center"/>
    </xf>
    <xf numFmtId="0" fontId="1" fillId="0" borderId="0" xfId="0" applyNumberFormat="1" applyFont="1" applyFill="1" applyAlignment="1"/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vertical="center"/>
    </xf>
    <xf numFmtId="0" fontId="8" fillId="0" borderId="0" xfId="0" applyFont="1" applyFill="1" applyAlignment="1"/>
    <xf numFmtId="176" fontId="2" fillId="0" borderId="0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tyles" Target="styles.xml"/><Relationship Id="rId12" Type="http://schemas.openxmlformats.org/officeDocument/2006/relationships/sharedStrings" Target="sharedString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373"/>
  <sheetViews>
    <sheetView tabSelected="1" workbookViewId="0">
      <selection activeCell="C18" sqref="C18"/>
    </sheetView>
  </sheetViews>
  <sheetFormatPr defaultColWidth="9" defaultRowHeight="15"/>
  <cols>
    <col min="1" max="1" width="20" style="10" customWidth="1"/>
    <col min="2" max="2" width="23.625" style="10" customWidth="1"/>
    <col min="3" max="16384" width="9" style="12"/>
  </cols>
  <sheetData>
    <row r="1" ht="86" customHeight="1" spans="1:2">
      <c r="A1" s="3" t="s">
        <v>0</v>
      </c>
      <c r="B1" s="3"/>
    </row>
    <row r="2" spans="1:13">
      <c r="A2" s="48" t="s">
        <v>1</v>
      </c>
      <c r="B2" s="48" t="s">
        <v>2</v>
      </c>
      <c r="C2" s="48"/>
      <c r="D2" s="12"/>
      <c r="E2" s="12"/>
      <c r="F2" s="49" t="s">
        <v>3</v>
      </c>
      <c r="G2" s="49" t="s">
        <v>4</v>
      </c>
      <c r="H2" s="49" t="s">
        <v>5</v>
      </c>
      <c r="I2" s="49" t="s">
        <v>6</v>
      </c>
      <c r="J2" s="48"/>
      <c r="K2" s="48"/>
      <c r="L2" s="48"/>
      <c r="M2" s="48"/>
    </row>
    <row r="3" spans="1:13">
      <c r="A3" s="49" t="s">
        <v>7</v>
      </c>
      <c r="B3" s="49" t="s">
        <v>8</v>
      </c>
      <c r="C3" s="48"/>
      <c r="D3" s="12"/>
      <c r="E3" s="12"/>
      <c r="F3" s="49" t="s">
        <v>9</v>
      </c>
      <c r="G3" s="49" t="s">
        <v>10</v>
      </c>
      <c r="H3" s="49" t="s">
        <v>8</v>
      </c>
      <c r="I3" s="49" t="s">
        <v>11</v>
      </c>
      <c r="J3" s="48"/>
      <c r="K3" s="48"/>
      <c r="L3" s="48"/>
      <c r="M3" s="48"/>
    </row>
    <row r="4" spans="1:13">
      <c r="A4" s="49" t="s">
        <v>12</v>
      </c>
      <c r="B4" s="49" t="s">
        <v>8</v>
      </c>
      <c r="C4" s="48"/>
      <c r="D4" s="12"/>
      <c r="E4" s="12"/>
      <c r="F4" s="49" t="s">
        <v>13</v>
      </c>
      <c r="G4" s="49" t="s">
        <v>12</v>
      </c>
      <c r="H4" s="49" t="s">
        <v>8</v>
      </c>
      <c r="I4" s="49" t="s">
        <v>11</v>
      </c>
      <c r="J4" s="48"/>
      <c r="K4" s="48"/>
      <c r="L4" s="48"/>
      <c r="M4" s="48"/>
    </row>
    <row r="5" spans="1:13">
      <c r="A5" s="49" t="s">
        <v>14</v>
      </c>
      <c r="B5" s="49" t="s">
        <v>8</v>
      </c>
      <c r="C5" s="48"/>
      <c r="D5" s="12"/>
      <c r="E5" s="12"/>
      <c r="F5" s="49" t="s">
        <v>13</v>
      </c>
      <c r="G5" s="49" t="s">
        <v>14</v>
      </c>
      <c r="H5" s="49" t="s">
        <v>8</v>
      </c>
      <c r="I5" s="49" t="s">
        <v>11</v>
      </c>
      <c r="J5" s="48"/>
      <c r="K5" s="48"/>
      <c r="L5" s="48"/>
      <c r="M5" s="48"/>
    </row>
    <row r="6" spans="1:13">
      <c r="A6" s="49" t="s">
        <v>15</v>
      </c>
      <c r="B6" s="49" t="s">
        <v>8</v>
      </c>
      <c r="C6" s="48"/>
      <c r="D6" s="12"/>
      <c r="E6" s="12"/>
      <c r="F6" s="49" t="s">
        <v>13</v>
      </c>
      <c r="G6" s="49" t="s">
        <v>15</v>
      </c>
      <c r="H6" s="49" t="s">
        <v>8</v>
      </c>
      <c r="I6" s="49" t="s">
        <v>11</v>
      </c>
      <c r="J6" s="48"/>
      <c r="K6" s="48"/>
      <c r="L6" s="48"/>
      <c r="M6" s="48"/>
    </row>
    <row r="7" spans="1:13">
      <c r="A7" s="49" t="s">
        <v>16</v>
      </c>
      <c r="B7" s="49" t="s">
        <v>8</v>
      </c>
      <c r="C7" s="48"/>
      <c r="D7" s="12"/>
      <c r="E7" s="12"/>
      <c r="F7" s="49" t="s">
        <v>13</v>
      </c>
      <c r="G7" s="49" t="s">
        <v>16</v>
      </c>
      <c r="H7" s="49" t="s">
        <v>8</v>
      </c>
      <c r="I7" s="49" t="s">
        <v>11</v>
      </c>
      <c r="J7" s="48"/>
      <c r="K7" s="48"/>
      <c r="L7" s="48"/>
      <c r="M7" s="48"/>
    </row>
    <row r="8" spans="1:13">
      <c r="A8" s="49" t="s">
        <v>17</v>
      </c>
      <c r="B8" s="49" t="s">
        <v>18</v>
      </c>
      <c r="C8" s="48"/>
      <c r="D8" s="12"/>
      <c r="E8" s="12"/>
      <c r="F8" s="49" t="s">
        <v>9</v>
      </c>
      <c r="G8" s="49" t="s">
        <v>10</v>
      </c>
      <c r="H8" s="49" t="s">
        <v>8</v>
      </c>
      <c r="I8" s="49" t="s">
        <v>19</v>
      </c>
      <c r="J8" s="48"/>
      <c r="K8" s="48"/>
      <c r="L8" s="48"/>
      <c r="M8" s="48"/>
    </row>
    <row r="9" spans="1:13">
      <c r="A9" s="49" t="s">
        <v>20</v>
      </c>
      <c r="B9" s="49" t="s">
        <v>21</v>
      </c>
      <c r="C9" s="48"/>
      <c r="D9" s="12"/>
      <c r="E9" s="12"/>
      <c r="F9" s="49" t="s">
        <v>13</v>
      </c>
      <c r="G9" s="49" t="s">
        <v>12</v>
      </c>
      <c r="H9" s="49" t="s">
        <v>8</v>
      </c>
      <c r="I9" s="49" t="s">
        <v>19</v>
      </c>
      <c r="J9" s="48"/>
      <c r="K9" s="48"/>
      <c r="L9" s="48"/>
      <c r="M9" s="48"/>
    </row>
    <row r="10" spans="1:13">
      <c r="A10" s="49" t="s">
        <v>22</v>
      </c>
      <c r="B10" s="49" t="s">
        <v>21</v>
      </c>
      <c r="C10" s="48"/>
      <c r="D10" s="12"/>
      <c r="E10" s="12"/>
      <c r="F10" s="49" t="s">
        <v>13</v>
      </c>
      <c r="G10" s="49" t="s">
        <v>14</v>
      </c>
      <c r="H10" s="49" t="s">
        <v>8</v>
      </c>
      <c r="I10" s="49" t="s">
        <v>19</v>
      </c>
      <c r="J10" s="48"/>
      <c r="K10" s="48"/>
      <c r="L10" s="48"/>
      <c r="M10" s="48"/>
    </row>
    <row r="11" spans="1:13">
      <c r="A11" s="49" t="s">
        <v>23</v>
      </c>
      <c r="B11" s="49" t="s">
        <v>21</v>
      </c>
      <c r="C11" s="48"/>
      <c r="D11" s="12"/>
      <c r="E11" s="12"/>
      <c r="F11" s="49" t="s">
        <v>13</v>
      </c>
      <c r="G11" s="49" t="s">
        <v>15</v>
      </c>
      <c r="H11" s="49" t="s">
        <v>8</v>
      </c>
      <c r="I11" s="49" t="s">
        <v>19</v>
      </c>
      <c r="J11" s="48"/>
      <c r="K11" s="48"/>
      <c r="L11" s="48"/>
      <c r="M11" s="48"/>
    </row>
    <row r="12" spans="1:13">
      <c r="A12" s="49" t="s">
        <v>17</v>
      </c>
      <c r="B12" s="49" t="s">
        <v>21</v>
      </c>
      <c r="C12" s="48"/>
      <c r="D12" s="12"/>
      <c r="E12" s="12"/>
      <c r="F12" s="49" t="s">
        <v>13</v>
      </c>
      <c r="G12" s="49" t="s">
        <v>16</v>
      </c>
      <c r="H12" s="49" t="s">
        <v>8</v>
      </c>
      <c r="I12" s="49" t="s">
        <v>19</v>
      </c>
      <c r="J12" s="48"/>
      <c r="K12" s="48"/>
      <c r="L12" s="48"/>
      <c r="M12" s="48"/>
    </row>
    <row r="13" spans="1:13">
      <c r="A13" s="49" t="s">
        <v>16</v>
      </c>
      <c r="B13" s="49" t="s">
        <v>24</v>
      </c>
      <c r="C13" s="48"/>
      <c r="D13" s="12"/>
      <c r="E13" s="12"/>
      <c r="F13" s="49" t="s">
        <v>13</v>
      </c>
      <c r="G13" s="49" t="s">
        <v>17</v>
      </c>
      <c r="H13" s="49" t="s">
        <v>18</v>
      </c>
      <c r="I13" s="49" t="s">
        <v>25</v>
      </c>
      <c r="J13" s="48"/>
      <c r="K13" s="48"/>
      <c r="L13" s="48"/>
      <c r="M13" s="48"/>
    </row>
    <row r="14" spans="1:13">
      <c r="A14" s="49" t="s">
        <v>26</v>
      </c>
      <c r="B14" s="49" t="s">
        <v>24</v>
      </c>
      <c r="C14" s="48"/>
      <c r="D14" s="12"/>
      <c r="E14" s="12"/>
      <c r="F14" s="49" t="s">
        <v>9</v>
      </c>
      <c r="G14" s="49" t="s">
        <v>27</v>
      </c>
      <c r="H14" s="49" t="s">
        <v>21</v>
      </c>
      <c r="I14" s="49" t="s">
        <v>28</v>
      </c>
      <c r="J14" s="48"/>
      <c r="K14" s="48"/>
      <c r="L14" s="48"/>
      <c r="M14" s="48"/>
    </row>
    <row r="15" spans="1:13">
      <c r="A15" s="49" t="s">
        <v>29</v>
      </c>
      <c r="B15" s="49" t="s">
        <v>30</v>
      </c>
      <c r="C15" s="48"/>
      <c r="D15" s="12"/>
      <c r="E15" s="12"/>
      <c r="F15" s="49" t="s">
        <v>9</v>
      </c>
      <c r="G15" s="49" t="s">
        <v>22</v>
      </c>
      <c r="H15" s="49" t="s">
        <v>21</v>
      </c>
      <c r="I15" s="49" t="s">
        <v>28</v>
      </c>
      <c r="J15" s="48"/>
      <c r="K15" s="48"/>
      <c r="L15" s="48"/>
      <c r="M15" s="48"/>
    </row>
    <row r="16" spans="1:13">
      <c r="A16" s="49" t="s">
        <v>31</v>
      </c>
      <c r="B16" s="49" t="s">
        <v>30</v>
      </c>
      <c r="C16" s="48"/>
      <c r="D16" s="12"/>
      <c r="E16" s="12"/>
      <c r="F16" s="49" t="s">
        <v>9</v>
      </c>
      <c r="G16" s="49" t="s">
        <v>32</v>
      </c>
      <c r="H16" s="49" t="s">
        <v>21</v>
      </c>
      <c r="I16" s="49" t="s">
        <v>28</v>
      </c>
      <c r="J16" s="48"/>
      <c r="K16" s="48"/>
      <c r="L16" s="48"/>
      <c r="M16" s="48"/>
    </row>
    <row r="17" spans="1:13">
      <c r="A17" s="49" t="s">
        <v>33</v>
      </c>
      <c r="B17" s="49" t="s">
        <v>30</v>
      </c>
      <c r="C17" s="48"/>
      <c r="D17" s="12"/>
      <c r="E17" s="12"/>
      <c r="F17" s="49" t="s">
        <v>13</v>
      </c>
      <c r="G17" s="49" t="s">
        <v>17</v>
      </c>
      <c r="H17" s="49" t="s">
        <v>21</v>
      </c>
      <c r="I17" s="49" t="s">
        <v>28</v>
      </c>
      <c r="J17" s="48"/>
      <c r="K17" s="48"/>
      <c r="L17" s="48"/>
      <c r="M17" s="48"/>
    </row>
    <row r="18" spans="1:13">
      <c r="A18" s="49" t="s">
        <v>14</v>
      </c>
      <c r="B18" s="49" t="s">
        <v>30</v>
      </c>
      <c r="C18" s="48"/>
      <c r="D18" s="12"/>
      <c r="E18" s="12"/>
      <c r="F18" s="49" t="s">
        <v>13</v>
      </c>
      <c r="G18" s="49" t="s">
        <v>16</v>
      </c>
      <c r="H18" s="49" t="s">
        <v>24</v>
      </c>
      <c r="I18" s="49" t="s">
        <v>34</v>
      </c>
      <c r="J18" s="48"/>
      <c r="K18" s="48"/>
      <c r="L18" s="48"/>
      <c r="M18" s="48"/>
    </row>
    <row r="19" spans="1:13">
      <c r="A19" s="49" t="s">
        <v>35</v>
      </c>
      <c r="B19" s="49" t="s">
        <v>36</v>
      </c>
      <c r="C19" s="48"/>
      <c r="D19" s="12"/>
      <c r="E19" s="12"/>
      <c r="F19" s="49" t="s">
        <v>13</v>
      </c>
      <c r="G19" s="49" t="s">
        <v>26</v>
      </c>
      <c r="H19" s="49" t="s">
        <v>24</v>
      </c>
      <c r="I19" s="49" t="s">
        <v>34</v>
      </c>
      <c r="J19" s="48"/>
      <c r="K19" s="48"/>
      <c r="L19" s="48"/>
      <c r="M19" s="48"/>
    </row>
    <row r="20" spans="1:13">
      <c r="A20" s="49" t="s">
        <v>37</v>
      </c>
      <c r="B20" s="49" t="s">
        <v>36</v>
      </c>
      <c r="C20" s="48"/>
      <c r="D20" s="12"/>
      <c r="E20" s="12"/>
      <c r="F20" s="49" t="s">
        <v>9</v>
      </c>
      <c r="G20" s="49" t="s">
        <v>38</v>
      </c>
      <c r="H20" s="49" t="s">
        <v>30</v>
      </c>
      <c r="I20" s="49" t="s">
        <v>39</v>
      </c>
      <c r="J20" s="48"/>
      <c r="K20" s="48"/>
      <c r="L20" s="48"/>
      <c r="M20" s="48"/>
    </row>
    <row r="21" spans="1:13">
      <c r="A21" s="49" t="s">
        <v>40</v>
      </c>
      <c r="B21" s="49" t="s">
        <v>36</v>
      </c>
      <c r="C21" s="48"/>
      <c r="D21" s="12"/>
      <c r="E21" s="12"/>
      <c r="F21" s="49" t="s">
        <v>9</v>
      </c>
      <c r="G21" s="49" t="s">
        <v>41</v>
      </c>
      <c r="H21" s="49" t="s">
        <v>30</v>
      </c>
      <c r="I21" s="49" t="s">
        <v>39</v>
      </c>
      <c r="J21" s="48"/>
      <c r="K21" s="48"/>
      <c r="L21" s="48"/>
      <c r="M21" s="48"/>
    </row>
    <row r="22" spans="1:13">
      <c r="A22" s="49" t="s">
        <v>42</v>
      </c>
      <c r="B22" s="49" t="s">
        <v>36</v>
      </c>
      <c r="C22" s="48"/>
      <c r="D22" s="12"/>
      <c r="E22" s="12"/>
      <c r="F22" s="49" t="s">
        <v>9</v>
      </c>
      <c r="G22" s="49" t="s">
        <v>43</v>
      </c>
      <c r="H22" s="49" t="s">
        <v>30</v>
      </c>
      <c r="I22" s="49" t="s">
        <v>39</v>
      </c>
      <c r="J22" s="48"/>
      <c r="K22" s="48"/>
      <c r="L22" s="48"/>
      <c r="M22" s="48"/>
    </row>
    <row r="23" spans="1:13">
      <c r="A23" s="49" t="s">
        <v>44</v>
      </c>
      <c r="B23" s="49" t="s">
        <v>36</v>
      </c>
      <c r="C23" s="48"/>
      <c r="D23" s="12"/>
      <c r="E23" s="12"/>
      <c r="F23" s="49" t="s">
        <v>13</v>
      </c>
      <c r="G23" s="49" t="s">
        <v>14</v>
      </c>
      <c r="H23" s="49" t="s">
        <v>30</v>
      </c>
      <c r="I23" s="49" t="s">
        <v>39</v>
      </c>
      <c r="J23" s="48"/>
      <c r="K23" s="48"/>
      <c r="L23" s="48"/>
      <c r="M23" s="48"/>
    </row>
    <row r="24" spans="1:13">
      <c r="A24" s="49" t="s">
        <v>45</v>
      </c>
      <c r="B24" s="49" t="s">
        <v>36</v>
      </c>
      <c r="C24" s="48"/>
      <c r="D24" s="12"/>
      <c r="E24" s="12"/>
      <c r="F24" s="49" t="s">
        <v>9</v>
      </c>
      <c r="G24" s="49" t="s">
        <v>46</v>
      </c>
      <c r="H24" s="49" t="s">
        <v>36</v>
      </c>
      <c r="I24" s="49" t="s">
        <v>47</v>
      </c>
      <c r="J24" s="48"/>
      <c r="K24" s="48"/>
      <c r="L24" s="48"/>
      <c r="M24" s="48"/>
    </row>
    <row r="25" spans="1:13">
      <c r="A25" s="49" t="s">
        <v>48</v>
      </c>
      <c r="B25" s="49" t="s">
        <v>36</v>
      </c>
      <c r="C25" s="48"/>
      <c r="D25" s="12"/>
      <c r="E25" s="12"/>
      <c r="F25" s="49" t="s">
        <v>9</v>
      </c>
      <c r="G25" s="49" t="s">
        <v>49</v>
      </c>
      <c r="H25" s="49" t="s">
        <v>36</v>
      </c>
      <c r="I25" s="49" t="s">
        <v>47</v>
      </c>
      <c r="J25" s="48"/>
      <c r="K25" s="48"/>
      <c r="L25" s="48"/>
      <c r="M25" s="48"/>
    </row>
    <row r="26" spans="1:13">
      <c r="A26" s="49" t="s">
        <v>50</v>
      </c>
      <c r="B26" s="49" t="s">
        <v>36</v>
      </c>
      <c r="C26" s="48"/>
      <c r="D26" s="12"/>
      <c r="E26" s="12"/>
      <c r="F26" s="49" t="s">
        <v>9</v>
      </c>
      <c r="G26" s="49" t="s">
        <v>51</v>
      </c>
      <c r="H26" s="49" t="s">
        <v>36</v>
      </c>
      <c r="I26" s="49" t="s">
        <v>47</v>
      </c>
      <c r="J26" s="48"/>
      <c r="K26" s="48"/>
      <c r="L26" s="48"/>
      <c r="M26" s="48"/>
    </row>
    <row r="27" spans="1:13">
      <c r="A27" s="49" t="s">
        <v>52</v>
      </c>
      <c r="B27" s="49" t="s">
        <v>36</v>
      </c>
      <c r="C27" s="48"/>
      <c r="D27" s="12"/>
      <c r="E27" s="12"/>
      <c r="F27" s="49" t="s">
        <v>9</v>
      </c>
      <c r="G27" s="49" t="s">
        <v>53</v>
      </c>
      <c r="H27" s="49" t="s">
        <v>36</v>
      </c>
      <c r="I27" s="49" t="s">
        <v>47</v>
      </c>
      <c r="J27" s="48"/>
      <c r="K27" s="48"/>
      <c r="L27" s="48"/>
      <c r="M27" s="48"/>
    </row>
    <row r="28" spans="1:13">
      <c r="A28" s="49" t="s">
        <v>54</v>
      </c>
      <c r="B28" s="49" t="s">
        <v>36</v>
      </c>
      <c r="C28" s="48"/>
      <c r="D28" s="12"/>
      <c r="E28" s="12"/>
      <c r="F28" s="49" t="s">
        <v>9</v>
      </c>
      <c r="G28" s="49" t="s">
        <v>55</v>
      </c>
      <c r="H28" s="49" t="s">
        <v>36</v>
      </c>
      <c r="I28" s="49" t="s">
        <v>47</v>
      </c>
      <c r="J28" s="48"/>
      <c r="K28" s="48"/>
      <c r="L28" s="48"/>
      <c r="M28" s="48"/>
    </row>
    <row r="29" spans="1:13">
      <c r="A29" s="49" t="s">
        <v>56</v>
      </c>
      <c r="B29" s="49" t="s">
        <v>36</v>
      </c>
      <c r="C29" s="48"/>
      <c r="D29" s="12"/>
      <c r="E29" s="12"/>
      <c r="F29" s="49" t="s">
        <v>9</v>
      </c>
      <c r="G29" s="49" t="s">
        <v>57</v>
      </c>
      <c r="H29" s="49" t="s">
        <v>36</v>
      </c>
      <c r="I29" s="49" t="s">
        <v>47</v>
      </c>
      <c r="J29" s="48"/>
      <c r="K29" s="48"/>
      <c r="L29" s="48"/>
      <c r="M29" s="48"/>
    </row>
    <row r="30" spans="1:13">
      <c r="A30" s="49" t="s">
        <v>58</v>
      </c>
      <c r="B30" s="49" t="s">
        <v>36</v>
      </c>
      <c r="C30" s="48"/>
      <c r="D30" s="12"/>
      <c r="E30" s="12"/>
      <c r="F30" s="49" t="s">
        <v>9</v>
      </c>
      <c r="G30" s="49" t="s">
        <v>59</v>
      </c>
      <c r="H30" s="49" t="s">
        <v>36</v>
      </c>
      <c r="I30" s="49" t="s">
        <v>47</v>
      </c>
      <c r="J30" s="48"/>
      <c r="K30" s="48"/>
      <c r="L30" s="48"/>
      <c r="M30" s="48"/>
    </row>
    <row r="31" spans="1:13">
      <c r="A31" s="49" t="s">
        <v>60</v>
      </c>
      <c r="B31" s="49" t="s">
        <v>36</v>
      </c>
      <c r="C31" s="48"/>
      <c r="D31" s="12"/>
      <c r="E31" s="12"/>
      <c r="F31" s="49" t="s">
        <v>9</v>
      </c>
      <c r="G31" s="49" t="s">
        <v>61</v>
      </c>
      <c r="H31" s="49" t="s">
        <v>36</v>
      </c>
      <c r="I31" s="49" t="s">
        <v>47</v>
      </c>
      <c r="J31" s="48"/>
      <c r="K31" s="48"/>
      <c r="L31" s="48"/>
      <c r="M31" s="48"/>
    </row>
    <row r="32" spans="1:13">
      <c r="A32" s="49" t="s">
        <v>62</v>
      </c>
      <c r="B32" s="49" t="s">
        <v>36</v>
      </c>
      <c r="C32" s="48"/>
      <c r="D32" s="12"/>
      <c r="E32" s="12"/>
      <c r="F32" s="49" t="s">
        <v>9</v>
      </c>
      <c r="G32" s="49" t="s">
        <v>63</v>
      </c>
      <c r="H32" s="49" t="s">
        <v>36</v>
      </c>
      <c r="I32" s="49" t="s">
        <v>47</v>
      </c>
      <c r="J32" s="48"/>
      <c r="K32" s="48"/>
      <c r="L32" s="48"/>
      <c r="M32" s="48"/>
    </row>
    <row r="33" spans="1:13">
      <c r="A33" s="49" t="s">
        <v>64</v>
      </c>
      <c r="B33" s="49" t="s">
        <v>36</v>
      </c>
      <c r="C33" s="48"/>
      <c r="D33" s="12"/>
      <c r="E33" s="12"/>
      <c r="F33" s="49" t="s">
        <v>9</v>
      </c>
      <c r="G33" s="49" t="s">
        <v>65</v>
      </c>
      <c r="H33" s="49" t="s">
        <v>36</v>
      </c>
      <c r="I33" s="49" t="s">
        <v>47</v>
      </c>
      <c r="J33" s="48"/>
      <c r="K33" s="48"/>
      <c r="L33" s="48"/>
      <c r="M33" s="48"/>
    </row>
    <row r="34" spans="1:13">
      <c r="A34" s="49" t="s">
        <v>66</v>
      </c>
      <c r="B34" s="49" t="s">
        <v>36</v>
      </c>
      <c r="C34" s="48"/>
      <c r="D34" s="12"/>
      <c r="E34" s="12"/>
      <c r="F34" s="49" t="s">
        <v>9</v>
      </c>
      <c r="G34" s="49" t="s">
        <v>67</v>
      </c>
      <c r="H34" s="49" t="s">
        <v>36</v>
      </c>
      <c r="I34" s="49" t="s">
        <v>47</v>
      </c>
      <c r="J34" s="48"/>
      <c r="K34" s="48"/>
      <c r="L34" s="48"/>
      <c r="M34" s="48"/>
    </row>
    <row r="35" spans="1:13">
      <c r="A35" s="49" t="s">
        <v>16</v>
      </c>
      <c r="B35" s="49" t="s">
        <v>36</v>
      </c>
      <c r="C35" s="48"/>
      <c r="D35" s="12"/>
      <c r="E35" s="12"/>
      <c r="F35" s="49" t="s">
        <v>9</v>
      </c>
      <c r="G35" s="49" t="s">
        <v>68</v>
      </c>
      <c r="H35" s="49" t="s">
        <v>36</v>
      </c>
      <c r="I35" s="49" t="s">
        <v>47</v>
      </c>
      <c r="J35" s="48"/>
      <c r="K35" s="48"/>
      <c r="L35" s="48"/>
      <c r="M35" s="48"/>
    </row>
    <row r="36" spans="1:13">
      <c r="A36" s="49" t="s">
        <v>26</v>
      </c>
      <c r="B36" s="49" t="s">
        <v>36</v>
      </c>
      <c r="C36" s="48"/>
      <c r="D36" s="12"/>
      <c r="E36" s="12"/>
      <c r="F36" s="49" t="s">
        <v>9</v>
      </c>
      <c r="G36" s="49" t="s">
        <v>69</v>
      </c>
      <c r="H36" s="49" t="s">
        <v>36</v>
      </c>
      <c r="I36" s="49" t="s">
        <v>47</v>
      </c>
      <c r="J36" s="48"/>
      <c r="K36" s="48"/>
      <c r="L36" s="48"/>
      <c r="M36" s="48"/>
    </row>
    <row r="37" spans="1:13">
      <c r="A37" s="49" t="s">
        <v>70</v>
      </c>
      <c r="B37" s="49" t="s">
        <v>36</v>
      </c>
      <c r="C37" s="48"/>
      <c r="D37" s="12"/>
      <c r="E37" s="12"/>
      <c r="F37" s="49" t="s">
        <v>9</v>
      </c>
      <c r="G37" s="49" t="s">
        <v>71</v>
      </c>
      <c r="H37" s="49" t="s">
        <v>36</v>
      </c>
      <c r="I37" s="49" t="s">
        <v>47</v>
      </c>
      <c r="J37" s="48"/>
      <c r="K37" s="48"/>
      <c r="L37" s="48"/>
      <c r="M37" s="48"/>
    </row>
    <row r="38" spans="1:13">
      <c r="A38" s="49" t="s">
        <v>72</v>
      </c>
      <c r="B38" s="49" t="s">
        <v>73</v>
      </c>
      <c r="C38" s="48"/>
      <c r="D38" s="12"/>
      <c r="E38" s="12"/>
      <c r="F38" s="49" t="s">
        <v>9</v>
      </c>
      <c r="G38" s="49" t="s">
        <v>74</v>
      </c>
      <c r="H38" s="49" t="s">
        <v>36</v>
      </c>
      <c r="I38" s="49" t="s">
        <v>47</v>
      </c>
      <c r="J38" s="48"/>
      <c r="K38" s="48"/>
      <c r="L38" s="48"/>
      <c r="M38" s="48"/>
    </row>
    <row r="39" spans="1:13">
      <c r="A39" s="49" t="s">
        <v>75</v>
      </c>
      <c r="B39" s="49" t="s">
        <v>73</v>
      </c>
      <c r="C39" s="48"/>
      <c r="D39" s="12"/>
      <c r="E39" s="12"/>
      <c r="F39" s="49" t="s">
        <v>9</v>
      </c>
      <c r="G39" s="49" t="s">
        <v>76</v>
      </c>
      <c r="H39" s="49" t="s">
        <v>36</v>
      </c>
      <c r="I39" s="49" t="s">
        <v>47</v>
      </c>
      <c r="J39" s="48"/>
      <c r="K39" s="48"/>
      <c r="L39" s="48"/>
      <c r="M39" s="48"/>
    </row>
    <row r="40" spans="1:13">
      <c r="A40" s="49" t="s">
        <v>77</v>
      </c>
      <c r="B40" s="49" t="s">
        <v>73</v>
      </c>
      <c r="C40" s="48"/>
      <c r="D40" s="12"/>
      <c r="E40" s="12"/>
      <c r="F40" s="49" t="s">
        <v>13</v>
      </c>
      <c r="G40" s="49" t="s">
        <v>16</v>
      </c>
      <c r="H40" s="49" t="s">
        <v>36</v>
      </c>
      <c r="I40" s="49" t="s">
        <v>47</v>
      </c>
      <c r="J40" s="48"/>
      <c r="K40" s="48"/>
      <c r="L40" s="48"/>
      <c r="M40" s="48"/>
    </row>
    <row r="41" spans="1:13">
      <c r="A41" s="49" t="s">
        <v>78</v>
      </c>
      <c r="B41" s="49" t="s">
        <v>73</v>
      </c>
      <c r="C41" s="48"/>
      <c r="D41" s="12"/>
      <c r="E41" s="12"/>
      <c r="F41" s="49" t="s">
        <v>13</v>
      </c>
      <c r="G41" s="49" t="s">
        <v>26</v>
      </c>
      <c r="H41" s="49" t="s">
        <v>36</v>
      </c>
      <c r="I41" s="49" t="s">
        <v>47</v>
      </c>
      <c r="J41" s="48"/>
      <c r="K41" s="48"/>
      <c r="L41" s="48"/>
      <c r="M41" s="48"/>
    </row>
    <row r="42" spans="1:13">
      <c r="A42" s="49" t="s">
        <v>79</v>
      </c>
      <c r="B42" s="49" t="s">
        <v>73</v>
      </c>
      <c r="C42" s="48"/>
      <c r="D42" s="12"/>
      <c r="E42" s="12"/>
      <c r="F42" s="49" t="s">
        <v>13</v>
      </c>
      <c r="G42" s="49" t="s">
        <v>70</v>
      </c>
      <c r="H42" s="49" t="s">
        <v>36</v>
      </c>
      <c r="I42" s="49" t="s">
        <v>47</v>
      </c>
      <c r="J42" s="48"/>
      <c r="K42" s="48"/>
      <c r="L42" s="48"/>
      <c r="M42" s="48"/>
    </row>
    <row r="43" spans="1:13">
      <c r="A43" s="49" t="s">
        <v>12</v>
      </c>
      <c r="B43" s="49" t="s">
        <v>73</v>
      </c>
      <c r="C43" s="48"/>
      <c r="D43" s="12"/>
      <c r="E43" s="12"/>
      <c r="F43" s="49" t="s">
        <v>9</v>
      </c>
      <c r="G43" s="49" t="s">
        <v>46</v>
      </c>
      <c r="H43" s="49" t="s">
        <v>36</v>
      </c>
      <c r="I43" s="49" t="s">
        <v>80</v>
      </c>
      <c r="J43" s="48"/>
      <c r="K43" s="48"/>
      <c r="L43" s="48"/>
      <c r="M43" s="48"/>
    </row>
    <row r="44" spans="1:13">
      <c r="A44" s="49" t="s">
        <v>26</v>
      </c>
      <c r="B44" s="49" t="s">
        <v>73</v>
      </c>
      <c r="C44" s="48"/>
      <c r="D44" s="12"/>
      <c r="E44" s="12"/>
      <c r="F44" s="49" t="s">
        <v>9</v>
      </c>
      <c r="G44" s="49" t="s">
        <v>49</v>
      </c>
      <c r="H44" s="49" t="s">
        <v>36</v>
      </c>
      <c r="I44" s="49" t="s">
        <v>80</v>
      </c>
      <c r="J44" s="48"/>
      <c r="K44" s="48"/>
      <c r="L44" s="48"/>
      <c r="M44" s="48"/>
    </row>
    <row r="45" spans="1:13">
      <c r="A45" s="49" t="s">
        <v>70</v>
      </c>
      <c r="B45" s="49" t="s">
        <v>73</v>
      </c>
      <c r="C45" s="48"/>
      <c r="D45" s="12"/>
      <c r="E45" s="12"/>
      <c r="F45" s="49" t="s">
        <v>9</v>
      </c>
      <c r="G45" s="49" t="s">
        <v>51</v>
      </c>
      <c r="H45" s="49" t="s">
        <v>36</v>
      </c>
      <c r="I45" s="49" t="s">
        <v>80</v>
      </c>
      <c r="J45" s="48"/>
      <c r="K45" s="48"/>
      <c r="L45" s="48"/>
      <c r="M45" s="48"/>
    </row>
    <row r="46" spans="1:13">
      <c r="A46" s="49" t="s">
        <v>81</v>
      </c>
      <c r="B46" s="49" t="s">
        <v>73</v>
      </c>
      <c r="C46" s="48"/>
      <c r="D46" s="12"/>
      <c r="E46" s="12"/>
      <c r="F46" s="49" t="s">
        <v>9</v>
      </c>
      <c r="G46" s="49" t="s">
        <v>53</v>
      </c>
      <c r="H46" s="49" t="s">
        <v>36</v>
      </c>
      <c r="I46" s="49" t="s">
        <v>80</v>
      </c>
      <c r="J46" s="48"/>
      <c r="K46" s="48"/>
      <c r="L46" s="48"/>
      <c r="M46" s="48"/>
    </row>
    <row r="47" spans="1:13">
      <c r="A47" s="49" t="s">
        <v>82</v>
      </c>
      <c r="B47" s="49" t="s">
        <v>83</v>
      </c>
      <c r="C47" s="48"/>
      <c r="D47" s="12"/>
      <c r="E47" s="12"/>
      <c r="F47" s="49" t="s">
        <v>9</v>
      </c>
      <c r="G47" s="49" t="s">
        <v>55</v>
      </c>
      <c r="H47" s="49" t="s">
        <v>36</v>
      </c>
      <c r="I47" s="49" t="s">
        <v>80</v>
      </c>
      <c r="J47" s="48"/>
      <c r="K47" s="48"/>
      <c r="L47" s="48"/>
      <c r="M47" s="48"/>
    </row>
    <row r="48" spans="1:13">
      <c r="A48" s="49" t="s">
        <v>84</v>
      </c>
      <c r="B48" s="49" t="s">
        <v>83</v>
      </c>
      <c r="C48" s="48"/>
      <c r="D48" s="12"/>
      <c r="E48" s="12"/>
      <c r="F48" s="49" t="s">
        <v>9</v>
      </c>
      <c r="G48" s="49" t="s">
        <v>57</v>
      </c>
      <c r="H48" s="49" t="s">
        <v>36</v>
      </c>
      <c r="I48" s="49" t="s">
        <v>80</v>
      </c>
      <c r="J48" s="48"/>
      <c r="K48" s="48"/>
      <c r="L48" s="48"/>
      <c r="M48" s="48"/>
    </row>
    <row r="49" spans="1:13">
      <c r="A49" s="49" t="s">
        <v>85</v>
      </c>
      <c r="B49" s="49" t="s">
        <v>83</v>
      </c>
      <c r="C49" s="48"/>
      <c r="D49" s="12"/>
      <c r="E49" s="12"/>
      <c r="F49" s="49" t="s">
        <v>9</v>
      </c>
      <c r="G49" s="49" t="s">
        <v>59</v>
      </c>
      <c r="H49" s="49" t="s">
        <v>36</v>
      </c>
      <c r="I49" s="49" t="s">
        <v>80</v>
      </c>
      <c r="J49" s="48"/>
      <c r="K49" s="48"/>
      <c r="L49" s="48"/>
      <c r="M49" s="48"/>
    </row>
    <row r="50" spans="1:13">
      <c r="A50" s="49" t="s">
        <v>35</v>
      </c>
      <c r="B50" s="49" t="s">
        <v>83</v>
      </c>
      <c r="C50" s="48"/>
      <c r="D50" s="12"/>
      <c r="E50" s="12"/>
      <c r="F50" s="49" t="s">
        <v>9</v>
      </c>
      <c r="G50" s="49" t="s">
        <v>61</v>
      </c>
      <c r="H50" s="49" t="s">
        <v>36</v>
      </c>
      <c r="I50" s="49" t="s">
        <v>80</v>
      </c>
      <c r="J50" s="48"/>
      <c r="K50" s="48"/>
      <c r="L50" s="48"/>
      <c r="M50" s="48"/>
    </row>
    <row r="51" spans="1:13">
      <c r="A51" s="49" t="s">
        <v>86</v>
      </c>
      <c r="B51" s="49" t="s">
        <v>83</v>
      </c>
      <c r="C51" s="48"/>
      <c r="D51" s="12"/>
      <c r="E51" s="12"/>
      <c r="F51" s="49" t="s">
        <v>9</v>
      </c>
      <c r="G51" s="49" t="s">
        <v>63</v>
      </c>
      <c r="H51" s="49" t="s">
        <v>36</v>
      </c>
      <c r="I51" s="49" t="s">
        <v>80</v>
      </c>
      <c r="J51" s="48"/>
      <c r="K51" s="48"/>
      <c r="L51" s="48"/>
      <c r="M51" s="48"/>
    </row>
    <row r="52" spans="1:13">
      <c r="A52" s="49" t="s">
        <v>87</v>
      </c>
      <c r="B52" s="49" t="s">
        <v>83</v>
      </c>
      <c r="C52" s="48"/>
      <c r="D52" s="12"/>
      <c r="E52" s="12"/>
      <c r="F52" s="49" t="s">
        <v>9</v>
      </c>
      <c r="G52" s="49" t="s">
        <v>65</v>
      </c>
      <c r="H52" s="49" t="s">
        <v>36</v>
      </c>
      <c r="I52" s="49" t="s">
        <v>80</v>
      </c>
      <c r="J52" s="48"/>
      <c r="K52" s="48"/>
      <c r="L52" s="48"/>
      <c r="M52" s="48"/>
    </row>
    <row r="53" spans="1:13">
      <c r="A53" s="49" t="s">
        <v>88</v>
      </c>
      <c r="B53" s="49" t="s">
        <v>83</v>
      </c>
      <c r="C53" s="48"/>
      <c r="D53" s="12"/>
      <c r="E53" s="12"/>
      <c r="F53" s="49" t="s">
        <v>9</v>
      </c>
      <c r="G53" s="49" t="s">
        <v>67</v>
      </c>
      <c r="H53" s="49" t="s">
        <v>36</v>
      </c>
      <c r="I53" s="49" t="s">
        <v>80</v>
      </c>
      <c r="J53" s="48"/>
      <c r="K53" s="48"/>
      <c r="L53" s="48"/>
      <c r="M53" s="48"/>
    </row>
    <row r="54" spans="1:13">
      <c r="A54" s="49" t="s">
        <v>89</v>
      </c>
      <c r="B54" s="49" t="s">
        <v>83</v>
      </c>
      <c r="C54" s="48"/>
      <c r="D54" s="12"/>
      <c r="E54" s="12"/>
      <c r="F54" s="49" t="s">
        <v>9</v>
      </c>
      <c r="G54" s="49" t="s">
        <v>68</v>
      </c>
      <c r="H54" s="49" t="s">
        <v>36</v>
      </c>
      <c r="I54" s="49" t="s">
        <v>80</v>
      </c>
      <c r="J54" s="48"/>
      <c r="K54" s="48"/>
      <c r="L54" s="48"/>
      <c r="M54" s="48"/>
    </row>
    <row r="55" spans="1:13">
      <c r="A55" s="49" t="s">
        <v>16</v>
      </c>
      <c r="B55" s="49" t="s">
        <v>83</v>
      </c>
      <c r="C55" s="48"/>
      <c r="D55" s="12"/>
      <c r="E55" s="12"/>
      <c r="F55" s="49" t="s">
        <v>9</v>
      </c>
      <c r="G55" s="49" t="s">
        <v>69</v>
      </c>
      <c r="H55" s="49" t="s">
        <v>36</v>
      </c>
      <c r="I55" s="49" t="s">
        <v>80</v>
      </c>
      <c r="J55" s="48"/>
      <c r="K55" s="48"/>
      <c r="L55" s="48"/>
      <c r="M55" s="48"/>
    </row>
    <row r="56" spans="1:13">
      <c r="A56" s="49" t="s">
        <v>17</v>
      </c>
      <c r="B56" s="49" t="s">
        <v>83</v>
      </c>
      <c r="C56" s="48"/>
      <c r="D56" s="12"/>
      <c r="E56" s="12"/>
      <c r="F56" s="49" t="s">
        <v>9</v>
      </c>
      <c r="G56" s="49" t="s">
        <v>71</v>
      </c>
      <c r="H56" s="49" t="s">
        <v>36</v>
      </c>
      <c r="I56" s="49" t="s">
        <v>80</v>
      </c>
      <c r="J56" s="48"/>
      <c r="K56" s="48"/>
      <c r="L56" s="48"/>
      <c r="M56" s="48"/>
    </row>
    <row r="57" spans="1:13">
      <c r="A57" s="49" t="s">
        <v>12</v>
      </c>
      <c r="B57" s="49" t="s">
        <v>83</v>
      </c>
      <c r="C57" s="48"/>
      <c r="D57" s="12"/>
      <c r="E57" s="12"/>
      <c r="F57" s="49" t="s">
        <v>9</v>
      </c>
      <c r="G57" s="49" t="s">
        <v>74</v>
      </c>
      <c r="H57" s="49" t="s">
        <v>36</v>
      </c>
      <c r="I57" s="49" t="s">
        <v>80</v>
      </c>
      <c r="J57" s="48"/>
      <c r="K57" s="48"/>
      <c r="L57" s="48"/>
      <c r="M57" s="48"/>
    </row>
    <row r="58" spans="1:13">
      <c r="A58" s="49" t="s">
        <v>14</v>
      </c>
      <c r="B58" s="49" t="s">
        <v>83</v>
      </c>
      <c r="C58" s="48"/>
      <c r="D58" s="12"/>
      <c r="E58" s="12"/>
      <c r="F58" s="49" t="s">
        <v>9</v>
      </c>
      <c r="G58" s="49" t="s">
        <v>76</v>
      </c>
      <c r="H58" s="49" t="s">
        <v>36</v>
      </c>
      <c r="I58" s="49" t="s">
        <v>80</v>
      </c>
      <c r="J58" s="48"/>
      <c r="K58" s="48"/>
      <c r="L58" s="48"/>
      <c r="M58" s="48"/>
    </row>
    <row r="59" spans="1:13">
      <c r="A59" s="49" t="s">
        <v>82</v>
      </c>
      <c r="B59" s="49" t="s">
        <v>90</v>
      </c>
      <c r="C59" s="48"/>
      <c r="D59" s="12"/>
      <c r="E59" s="12"/>
      <c r="F59" s="49" t="s">
        <v>13</v>
      </c>
      <c r="G59" s="49" t="s">
        <v>16</v>
      </c>
      <c r="H59" s="49" t="s">
        <v>36</v>
      </c>
      <c r="I59" s="49" t="s">
        <v>80</v>
      </c>
      <c r="J59" s="48"/>
      <c r="K59" s="48"/>
      <c r="L59" s="48"/>
      <c r="M59" s="48"/>
    </row>
    <row r="60" spans="1:13">
      <c r="A60" s="49" t="s">
        <v>84</v>
      </c>
      <c r="B60" s="49" t="s">
        <v>90</v>
      </c>
      <c r="C60" s="48"/>
      <c r="D60" s="12"/>
      <c r="E60" s="12"/>
      <c r="F60" s="49" t="s">
        <v>13</v>
      </c>
      <c r="G60" s="49" t="s">
        <v>26</v>
      </c>
      <c r="H60" s="49" t="s">
        <v>36</v>
      </c>
      <c r="I60" s="49" t="s">
        <v>80</v>
      </c>
      <c r="J60" s="48"/>
      <c r="K60" s="48"/>
      <c r="L60" s="48"/>
      <c r="M60" s="48"/>
    </row>
    <row r="61" spans="1:13">
      <c r="A61" s="49" t="s">
        <v>85</v>
      </c>
      <c r="B61" s="49" t="s">
        <v>90</v>
      </c>
      <c r="C61" s="48"/>
      <c r="D61" s="12"/>
      <c r="E61" s="12"/>
      <c r="F61" s="49" t="s">
        <v>13</v>
      </c>
      <c r="G61" s="49" t="s">
        <v>70</v>
      </c>
      <c r="H61" s="49" t="s">
        <v>36</v>
      </c>
      <c r="I61" s="49" t="s">
        <v>80</v>
      </c>
      <c r="J61" s="48"/>
      <c r="K61" s="48"/>
      <c r="L61" s="48"/>
      <c r="M61" s="48"/>
    </row>
    <row r="62" spans="1:13">
      <c r="A62" s="49" t="s">
        <v>35</v>
      </c>
      <c r="B62" s="49" t="s">
        <v>90</v>
      </c>
      <c r="C62" s="48"/>
      <c r="D62" s="12"/>
      <c r="E62" s="12"/>
      <c r="F62" s="49" t="s">
        <v>9</v>
      </c>
      <c r="G62" s="49" t="s">
        <v>46</v>
      </c>
      <c r="H62" s="49" t="s">
        <v>36</v>
      </c>
      <c r="I62" s="49" t="s">
        <v>91</v>
      </c>
      <c r="J62" s="48"/>
      <c r="K62" s="48"/>
      <c r="L62" s="48"/>
      <c r="M62" s="48"/>
    </row>
    <row r="63" spans="1:13">
      <c r="A63" s="49" t="s">
        <v>88</v>
      </c>
      <c r="B63" s="49" t="s">
        <v>90</v>
      </c>
      <c r="C63" s="48"/>
      <c r="D63" s="12"/>
      <c r="E63" s="12"/>
      <c r="F63" s="49" t="s">
        <v>9</v>
      </c>
      <c r="G63" s="49" t="s">
        <v>49</v>
      </c>
      <c r="H63" s="49" t="s">
        <v>36</v>
      </c>
      <c r="I63" s="49" t="s">
        <v>91</v>
      </c>
      <c r="J63" s="48"/>
      <c r="K63" s="48"/>
      <c r="L63" s="48"/>
      <c r="M63" s="48"/>
    </row>
    <row r="64" spans="1:13">
      <c r="A64" s="49" t="s">
        <v>87</v>
      </c>
      <c r="B64" s="49" t="s">
        <v>90</v>
      </c>
      <c r="C64" s="48"/>
      <c r="D64" s="12"/>
      <c r="E64" s="12"/>
      <c r="F64" s="49" t="s">
        <v>9</v>
      </c>
      <c r="G64" s="49" t="s">
        <v>51</v>
      </c>
      <c r="H64" s="49" t="s">
        <v>36</v>
      </c>
      <c r="I64" s="49" t="s">
        <v>91</v>
      </c>
      <c r="J64" s="48"/>
      <c r="K64" s="48"/>
      <c r="L64" s="48"/>
      <c r="M64" s="48"/>
    </row>
    <row r="65" spans="1:13">
      <c r="A65" s="49" t="s">
        <v>86</v>
      </c>
      <c r="B65" s="49" t="s">
        <v>90</v>
      </c>
      <c r="C65" s="48"/>
      <c r="D65" s="12"/>
      <c r="E65" s="12"/>
      <c r="F65" s="49" t="s">
        <v>9</v>
      </c>
      <c r="G65" s="49" t="s">
        <v>53</v>
      </c>
      <c r="H65" s="49" t="s">
        <v>36</v>
      </c>
      <c r="I65" s="49" t="s">
        <v>91</v>
      </c>
      <c r="J65" s="48"/>
      <c r="K65" s="48"/>
      <c r="L65" s="48"/>
      <c r="M65" s="48"/>
    </row>
    <row r="66" spans="1:13">
      <c r="A66" s="49" t="s">
        <v>89</v>
      </c>
      <c r="B66" s="49" t="s">
        <v>90</v>
      </c>
      <c r="C66" s="48"/>
      <c r="D66" s="12"/>
      <c r="E66" s="12"/>
      <c r="F66" s="49" t="s">
        <v>9</v>
      </c>
      <c r="G66" s="49" t="s">
        <v>55</v>
      </c>
      <c r="H66" s="49" t="s">
        <v>36</v>
      </c>
      <c r="I66" s="49" t="s">
        <v>91</v>
      </c>
      <c r="J66" s="48"/>
      <c r="K66" s="48"/>
      <c r="L66" s="48"/>
      <c r="M66" s="48"/>
    </row>
    <row r="67" spans="1:13">
      <c r="A67" s="49" t="s">
        <v>16</v>
      </c>
      <c r="B67" s="49" t="s">
        <v>90</v>
      </c>
      <c r="C67" s="48"/>
      <c r="D67" s="12"/>
      <c r="E67" s="12"/>
      <c r="F67" s="49" t="s">
        <v>9</v>
      </c>
      <c r="G67" s="49" t="s">
        <v>57</v>
      </c>
      <c r="H67" s="49" t="s">
        <v>36</v>
      </c>
      <c r="I67" s="49" t="s">
        <v>91</v>
      </c>
      <c r="J67" s="48"/>
      <c r="K67" s="48"/>
      <c r="L67" s="48"/>
      <c r="M67" s="48"/>
    </row>
    <row r="68" spans="1:13">
      <c r="A68" s="49" t="s">
        <v>17</v>
      </c>
      <c r="B68" s="49" t="s">
        <v>90</v>
      </c>
      <c r="C68" s="48"/>
      <c r="D68" s="12"/>
      <c r="E68" s="12"/>
      <c r="F68" s="49" t="s">
        <v>9</v>
      </c>
      <c r="G68" s="49" t="s">
        <v>59</v>
      </c>
      <c r="H68" s="49" t="s">
        <v>36</v>
      </c>
      <c r="I68" s="49" t="s">
        <v>91</v>
      </c>
      <c r="J68" s="48"/>
      <c r="K68" s="48"/>
      <c r="L68" s="48"/>
      <c r="M68" s="48"/>
    </row>
    <row r="69" spans="1:13">
      <c r="A69" s="49" t="s">
        <v>12</v>
      </c>
      <c r="B69" s="49" t="s">
        <v>90</v>
      </c>
      <c r="C69" s="48"/>
      <c r="D69" s="12"/>
      <c r="E69" s="12"/>
      <c r="F69" s="49" t="s">
        <v>9</v>
      </c>
      <c r="G69" s="49" t="s">
        <v>61</v>
      </c>
      <c r="H69" s="49" t="s">
        <v>36</v>
      </c>
      <c r="I69" s="49" t="s">
        <v>91</v>
      </c>
      <c r="J69" s="48"/>
      <c r="K69" s="48"/>
      <c r="L69" s="48"/>
      <c r="M69" s="48"/>
    </row>
    <row r="70" spans="1:13">
      <c r="A70" s="49" t="s">
        <v>14</v>
      </c>
      <c r="B70" s="49" t="s">
        <v>90</v>
      </c>
      <c r="C70" s="48"/>
      <c r="D70" s="12"/>
      <c r="E70" s="12"/>
      <c r="F70" s="49" t="s">
        <v>9</v>
      </c>
      <c r="G70" s="49" t="s">
        <v>63</v>
      </c>
      <c r="H70" s="49" t="s">
        <v>36</v>
      </c>
      <c r="I70" s="49" t="s">
        <v>91</v>
      </c>
      <c r="J70" s="48"/>
      <c r="K70" s="48"/>
      <c r="L70" s="48"/>
      <c r="M70" s="48"/>
    </row>
    <row r="71" spans="1:13">
      <c r="A71" s="49" t="s">
        <v>12</v>
      </c>
      <c r="B71" s="49" t="s">
        <v>92</v>
      </c>
      <c r="C71" s="48"/>
      <c r="D71" s="12"/>
      <c r="E71" s="12"/>
      <c r="F71" s="49" t="s">
        <v>9</v>
      </c>
      <c r="G71" s="49" t="s">
        <v>65</v>
      </c>
      <c r="H71" s="49" t="s">
        <v>36</v>
      </c>
      <c r="I71" s="49" t="s">
        <v>91</v>
      </c>
      <c r="J71" s="48"/>
      <c r="K71" s="48"/>
      <c r="L71" s="48"/>
      <c r="M71" s="48"/>
    </row>
    <row r="72" spans="1:13">
      <c r="A72" s="49" t="s">
        <v>93</v>
      </c>
      <c r="B72" s="49" t="s">
        <v>94</v>
      </c>
      <c r="C72" s="48"/>
      <c r="D72" s="12"/>
      <c r="E72" s="12"/>
      <c r="F72" s="49" t="s">
        <v>9</v>
      </c>
      <c r="G72" s="49" t="s">
        <v>67</v>
      </c>
      <c r="H72" s="49" t="s">
        <v>36</v>
      </c>
      <c r="I72" s="49" t="s">
        <v>91</v>
      </c>
      <c r="J72" s="48"/>
      <c r="K72" s="48"/>
      <c r="L72" s="48"/>
      <c r="M72" s="48"/>
    </row>
    <row r="73" spans="1:13">
      <c r="A73" s="49" t="s">
        <v>22</v>
      </c>
      <c r="B73" s="49" t="s">
        <v>94</v>
      </c>
      <c r="C73" s="48"/>
      <c r="D73" s="12"/>
      <c r="E73" s="12"/>
      <c r="F73" s="49" t="s">
        <v>9</v>
      </c>
      <c r="G73" s="49" t="s">
        <v>68</v>
      </c>
      <c r="H73" s="49" t="s">
        <v>36</v>
      </c>
      <c r="I73" s="49" t="s">
        <v>91</v>
      </c>
      <c r="J73" s="48"/>
      <c r="K73" s="48"/>
      <c r="L73" s="48"/>
      <c r="M73" s="48"/>
    </row>
    <row r="74" spans="1:13">
      <c r="A74" s="49" t="s">
        <v>95</v>
      </c>
      <c r="B74" s="49" t="s">
        <v>94</v>
      </c>
      <c r="C74" s="48"/>
      <c r="D74" s="12"/>
      <c r="E74" s="12"/>
      <c r="F74" s="49" t="s">
        <v>9</v>
      </c>
      <c r="G74" s="49" t="s">
        <v>69</v>
      </c>
      <c r="H74" s="49" t="s">
        <v>36</v>
      </c>
      <c r="I74" s="49" t="s">
        <v>91</v>
      </c>
      <c r="J74" s="48"/>
      <c r="K74" s="48"/>
      <c r="L74" s="48"/>
      <c r="M74" s="48"/>
    </row>
    <row r="75" spans="1:13">
      <c r="A75" s="49" t="s">
        <v>17</v>
      </c>
      <c r="B75" s="49" t="s">
        <v>94</v>
      </c>
      <c r="C75" s="48"/>
      <c r="D75" s="12"/>
      <c r="E75" s="12"/>
      <c r="F75" s="49" t="s">
        <v>9</v>
      </c>
      <c r="G75" s="49" t="s">
        <v>71</v>
      </c>
      <c r="H75" s="49" t="s">
        <v>36</v>
      </c>
      <c r="I75" s="49" t="s">
        <v>91</v>
      </c>
      <c r="J75" s="48"/>
      <c r="K75" s="48"/>
      <c r="L75" s="48"/>
      <c r="M75" s="48"/>
    </row>
    <row r="76" spans="1:13">
      <c r="A76" s="49" t="s">
        <v>12</v>
      </c>
      <c r="B76" s="49" t="s">
        <v>94</v>
      </c>
      <c r="C76" s="48"/>
      <c r="D76" s="12"/>
      <c r="E76" s="12"/>
      <c r="F76" s="49" t="s">
        <v>9</v>
      </c>
      <c r="G76" s="49" t="s">
        <v>74</v>
      </c>
      <c r="H76" s="49" t="s">
        <v>36</v>
      </c>
      <c r="I76" s="49" t="s">
        <v>91</v>
      </c>
      <c r="J76" s="48"/>
      <c r="K76" s="48"/>
      <c r="L76" s="48"/>
      <c r="M76" s="48"/>
    </row>
    <row r="77" spans="1:13">
      <c r="A77" s="49" t="s">
        <v>96</v>
      </c>
      <c r="B77" s="49" t="s">
        <v>97</v>
      </c>
      <c r="C77" s="48"/>
      <c r="D77" s="12"/>
      <c r="E77" s="12"/>
      <c r="F77" s="49" t="s">
        <v>9</v>
      </c>
      <c r="G77" s="49" t="s">
        <v>76</v>
      </c>
      <c r="H77" s="49" t="s">
        <v>36</v>
      </c>
      <c r="I77" s="49" t="s">
        <v>91</v>
      </c>
      <c r="J77" s="48"/>
      <c r="K77" s="48"/>
      <c r="L77" s="48"/>
      <c r="M77" s="48"/>
    </row>
    <row r="78" spans="1:13">
      <c r="A78" s="49" t="s">
        <v>98</v>
      </c>
      <c r="B78" s="49" t="s">
        <v>97</v>
      </c>
      <c r="C78" s="48"/>
      <c r="D78" s="12"/>
      <c r="E78" s="12"/>
      <c r="F78" s="49" t="s">
        <v>13</v>
      </c>
      <c r="G78" s="49" t="s">
        <v>16</v>
      </c>
      <c r="H78" s="49" t="s">
        <v>36</v>
      </c>
      <c r="I78" s="49" t="s">
        <v>91</v>
      </c>
      <c r="J78" s="48"/>
      <c r="K78" s="48"/>
      <c r="L78" s="48"/>
      <c r="M78" s="48"/>
    </row>
    <row r="79" spans="1:13">
      <c r="A79" s="49" t="s">
        <v>17</v>
      </c>
      <c r="B79" s="49" t="s">
        <v>97</v>
      </c>
      <c r="C79" s="48"/>
      <c r="D79" s="12"/>
      <c r="E79" s="12"/>
      <c r="F79" s="49" t="s">
        <v>13</v>
      </c>
      <c r="G79" s="49" t="s">
        <v>26</v>
      </c>
      <c r="H79" s="49" t="s">
        <v>36</v>
      </c>
      <c r="I79" s="49" t="s">
        <v>91</v>
      </c>
      <c r="J79" s="48"/>
      <c r="K79" s="48"/>
      <c r="L79" s="48"/>
      <c r="M79" s="48"/>
    </row>
    <row r="80" spans="1:13">
      <c r="A80" s="49" t="s">
        <v>14</v>
      </c>
      <c r="B80" s="49" t="s">
        <v>97</v>
      </c>
      <c r="C80" s="48"/>
      <c r="D80" s="12"/>
      <c r="E80" s="12"/>
      <c r="F80" s="49" t="s">
        <v>13</v>
      </c>
      <c r="G80" s="49" t="s">
        <v>70</v>
      </c>
      <c r="H80" s="49" t="s">
        <v>36</v>
      </c>
      <c r="I80" s="49" t="s">
        <v>91</v>
      </c>
      <c r="J80" s="48"/>
      <c r="K80" s="48"/>
      <c r="L80" s="48"/>
      <c r="M80" s="48"/>
    </row>
    <row r="81" spans="1:13">
      <c r="A81" s="49" t="s">
        <v>99</v>
      </c>
      <c r="B81" s="49" t="s">
        <v>100</v>
      </c>
      <c r="C81" s="48"/>
      <c r="D81" s="12"/>
      <c r="E81" s="12"/>
      <c r="F81" s="49" t="s">
        <v>9</v>
      </c>
      <c r="G81" s="49" t="s">
        <v>46</v>
      </c>
      <c r="H81" s="49" t="s">
        <v>36</v>
      </c>
      <c r="I81" s="49" t="s">
        <v>101</v>
      </c>
      <c r="J81" s="48"/>
      <c r="K81" s="48"/>
      <c r="L81" s="48"/>
      <c r="M81" s="48"/>
    </row>
    <row r="82" spans="1:13">
      <c r="A82" s="49" t="s">
        <v>102</v>
      </c>
      <c r="B82" s="49" t="s">
        <v>100</v>
      </c>
      <c r="C82" s="48"/>
      <c r="D82" s="12"/>
      <c r="E82" s="12"/>
      <c r="F82" s="49" t="s">
        <v>9</v>
      </c>
      <c r="G82" s="49" t="s">
        <v>49</v>
      </c>
      <c r="H82" s="49" t="s">
        <v>36</v>
      </c>
      <c r="I82" s="49" t="s">
        <v>101</v>
      </c>
      <c r="J82" s="48"/>
      <c r="K82" s="48"/>
      <c r="L82" s="48"/>
      <c r="M82" s="48"/>
    </row>
    <row r="83" spans="1:13">
      <c r="A83" s="49" t="s">
        <v>103</v>
      </c>
      <c r="B83" s="49" t="s">
        <v>104</v>
      </c>
      <c r="C83" s="48"/>
      <c r="D83" s="12"/>
      <c r="E83" s="12"/>
      <c r="F83" s="49" t="s">
        <v>9</v>
      </c>
      <c r="G83" s="49" t="s">
        <v>51</v>
      </c>
      <c r="H83" s="49" t="s">
        <v>36</v>
      </c>
      <c r="I83" s="49" t="s">
        <v>101</v>
      </c>
      <c r="J83" s="48"/>
      <c r="K83" s="48"/>
      <c r="L83" s="48"/>
      <c r="M83" s="48"/>
    </row>
    <row r="84" spans="1:13">
      <c r="A84" s="49" t="s">
        <v>105</v>
      </c>
      <c r="B84" s="49" t="s">
        <v>104</v>
      </c>
      <c r="C84" s="48"/>
      <c r="D84" s="12"/>
      <c r="E84" s="12"/>
      <c r="F84" s="49" t="s">
        <v>9</v>
      </c>
      <c r="G84" s="49" t="s">
        <v>53</v>
      </c>
      <c r="H84" s="49" t="s">
        <v>36</v>
      </c>
      <c r="I84" s="49" t="s">
        <v>101</v>
      </c>
      <c r="J84" s="48"/>
      <c r="K84" s="48"/>
      <c r="L84" s="48"/>
      <c r="M84" s="48"/>
    </row>
    <row r="85" spans="1:13">
      <c r="A85" s="49" t="s">
        <v>106</v>
      </c>
      <c r="B85" s="49" t="s">
        <v>104</v>
      </c>
      <c r="C85" s="48"/>
      <c r="D85" s="12"/>
      <c r="E85" s="12"/>
      <c r="F85" s="49" t="s">
        <v>9</v>
      </c>
      <c r="G85" s="49" t="s">
        <v>55</v>
      </c>
      <c r="H85" s="49" t="s">
        <v>36</v>
      </c>
      <c r="I85" s="49" t="s">
        <v>101</v>
      </c>
      <c r="J85" s="48"/>
      <c r="K85" s="48"/>
      <c r="L85" s="48"/>
      <c r="M85" s="48"/>
    </row>
    <row r="86" spans="1:13">
      <c r="A86" s="49" t="s">
        <v>107</v>
      </c>
      <c r="B86" s="49" t="s">
        <v>104</v>
      </c>
      <c r="C86" s="48"/>
      <c r="D86" s="12"/>
      <c r="E86" s="12"/>
      <c r="F86" s="49" t="s">
        <v>9</v>
      </c>
      <c r="G86" s="49" t="s">
        <v>57</v>
      </c>
      <c r="H86" s="49" t="s">
        <v>36</v>
      </c>
      <c r="I86" s="49" t="s">
        <v>101</v>
      </c>
      <c r="J86" s="48"/>
      <c r="K86" s="48"/>
      <c r="L86" s="48"/>
      <c r="M86" s="48"/>
    </row>
    <row r="87" spans="1:13">
      <c r="A87" s="49" t="s">
        <v>108</v>
      </c>
      <c r="B87" s="49" t="s">
        <v>104</v>
      </c>
      <c r="C87" s="48"/>
      <c r="D87" s="12"/>
      <c r="E87" s="12"/>
      <c r="F87" s="49" t="s">
        <v>9</v>
      </c>
      <c r="G87" s="49" t="s">
        <v>59</v>
      </c>
      <c r="H87" s="49" t="s">
        <v>36</v>
      </c>
      <c r="I87" s="49" t="s">
        <v>101</v>
      </c>
      <c r="J87" s="48"/>
      <c r="K87" s="48"/>
      <c r="L87" s="48"/>
      <c r="M87" s="48"/>
    </row>
    <row r="88" spans="1:13">
      <c r="A88" s="49" t="s">
        <v>109</v>
      </c>
      <c r="B88" s="49" t="s">
        <v>104</v>
      </c>
      <c r="C88" s="48"/>
      <c r="D88" s="12"/>
      <c r="E88" s="12"/>
      <c r="F88" s="49" t="s">
        <v>9</v>
      </c>
      <c r="G88" s="49" t="s">
        <v>61</v>
      </c>
      <c r="H88" s="49" t="s">
        <v>36</v>
      </c>
      <c r="I88" s="49" t="s">
        <v>101</v>
      </c>
      <c r="J88" s="48"/>
      <c r="K88" s="48"/>
      <c r="L88" s="48"/>
      <c r="M88" s="48"/>
    </row>
    <row r="89" spans="1:13">
      <c r="A89" s="49" t="s">
        <v>110</v>
      </c>
      <c r="B89" s="49" t="s">
        <v>104</v>
      </c>
      <c r="C89" s="48"/>
      <c r="D89" s="12"/>
      <c r="E89" s="12"/>
      <c r="F89" s="49" t="s">
        <v>9</v>
      </c>
      <c r="G89" s="49" t="s">
        <v>63</v>
      </c>
      <c r="H89" s="49" t="s">
        <v>36</v>
      </c>
      <c r="I89" s="49" t="s">
        <v>101</v>
      </c>
      <c r="J89" s="48"/>
      <c r="K89" s="48"/>
      <c r="L89" s="48"/>
      <c r="M89" s="48"/>
    </row>
    <row r="90" spans="1:13">
      <c r="A90" s="49" t="s">
        <v>79</v>
      </c>
      <c r="B90" s="49" t="s">
        <v>104</v>
      </c>
      <c r="C90" s="48"/>
      <c r="D90" s="12"/>
      <c r="E90" s="12"/>
      <c r="F90" s="49" t="s">
        <v>9</v>
      </c>
      <c r="G90" s="49" t="s">
        <v>65</v>
      </c>
      <c r="H90" s="49" t="s">
        <v>36</v>
      </c>
      <c r="I90" s="49" t="s">
        <v>101</v>
      </c>
      <c r="J90" s="48"/>
      <c r="K90" s="48"/>
      <c r="L90" s="48"/>
      <c r="M90" s="48"/>
    </row>
    <row r="91" spans="1:13">
      <c r="A91" s="49" t="s">
        <v>111</v>
      </c>
      <c r="B91" s="49" t="s">
        <v>104</v>
      </c>
      <c r="C91" s="48"/>
      <c r="D91" s="12"/>
      <c r="E91" s="12"/>
      <c r="F91" s="49" t="s">
        <v>9</v>
      </c>
      <c r="G91" s="49" t="s">
        <v>67</v>
      </c>
      <c r="H91" s="49" t="s">
        <v>36</v>
      </c>
      <c r="I91" s="49" t="s">
        <v>101</v>
      </c>
      <c r="J91" s="48"/>
      <c r="K91" s="48"/>
      <c r="L91" s="48"/>
      <c r="M91" s="48"/>
    </row>
    <row r="92" spans="1:13">
      <c r="A92" s="49" t="s">
        <v>112</v>
      </c>
      <c r="B92" s="49" t="s">
        <v>104</v>
      </c>
      <c r="C92" s="48"/>
      <c r="D92" s="12"/>
      <c r="E92" s="12"/>
      <c r="F92" s="49" t="s">
        <v>9</v>
      </c>
      <c r="G92" s="49" t="s">
        <v>68</v>
      </c>
      <c r="H92" s="49" t="s">
        <v>36</v>
      </c>
      <c r="I92" s="49" t="s">
        <v>101</v>
      </c>
      <c r="J92" s="48"/>
      <c r="K92" s="48"/>
      <c r="L92" s="48"/>
      <c r="M92" s="48"/>
    </row>
    <row r="93" spans="1:13">
      <c r="A93" s="49" t="s">
        <v>113</v>
      </c>
      <c r="B93" s="49" t="s">
        <v>104</v>
      </c>
      <c r="C93" s="48"/>
      <c r="D93" s="12"/>
      <c r="E93" s="12"/>
      <c r="F93" s="49" t="s">
        <v>9</v>
      </c>
      <c r="G93" s="49" t="s">
        <v>69</v>
      </c>
      <c r="H93" s="49" t="s">
        <v>36</v>
      </c>
      <c r="I93" s="49" t="s">
        <v>101</v>
      </c>
      <c r="J93" s="48"/>
      <c r="K93" s="48"/>
      <c r="L93" s="48"/>
      <c r="M93" s="48"/>
    </row>
    <row r="94" spans="1:13">
      <c r="A94" s="49" t="s">
        <v>114</v>
      </c>
      <c r="B94" s="49" t="s">
        <v>104</v>
      </c>
      <c r="C94" s="48"/>
      <c r="D94" s="12"/>
      <c r="E94" s="12"/>
      <c r="F94" s="49" t="s">
        <v>9</v>
      </c>
      <c r="G94" s="49" t="s">
        <v>71</v>
      </c>
      <c r="H94" s="49" t="s">
        <v>36</v>
      </c>
      <c r="I94" s="49" t="s">
        <v>101</v>
      </c>
      <c r="J94" s="48"/>
      <c r="K94" s="48"/>
      <c r="L94" s="48"/>
      <c r="M94" s="48"/>
    </row>
    <row r="95" spans="1:13">
      <c r="A95" s="49" t="s">
        <v>102</v>
      </c>
      <c r="B95" s="49" t="s">
        <v>104</v>
      </c>
      <c r="C95" s="48"/>
      <c r="D95" s="12"/>
      <c r="E95" s="12"/>
      <c r="F95" s="49" t="s">
        <v>9</v>
      </c>
      <c r="G95" s="49" t="s">
        <v>74</v>
      </c>
      <c r="H95" s="49" t="s">
        <v>36</v>
      </c>
      <c r="I95" s="49" t="s">
        <v>101</v>
      </c>
      <c r="J95" s="48"/>
      <c r="K95" s="48"/>
      <c r="L95" s="48"/>
      <c r="M95" s="48"/>
    </row>
    <row r="96" spans="1:13">
      <c r="A96" s="49" t="s">
        <v>115</v>
      </c>
      <c r="B96" s="49" t="s">
        <v>104</v>
      </c>
      <c r="C96" s="48"/>
      <c r="D96" s="12"/>
      <c r="E96" s="12"/>
      <c r="F96" s="49" t="s">
        <v>9</v>
      </c>
      <c r="G96" s="49" t="s">
        <v>76</v>
      </c>
      <c r="H96" s="49" t="s">
        <v>36</v>
      </c>
      <c r="I96" s="49" t="s">
        <v>101</v>
      </c>
      <c r="J96" s="48"/>
      <c r="K96" s="48"/>
      <c r="L96" s="48"/>
      <c r="M96" s="48"/>
    </row>
    <row r="97" spans="1:13">
      <c r="A97" s="49" t="s">
        <v>81</v>
      </c>
      <c r="B97" s="49" t="s">
        <v>104</v>
      </c>
      <c r="C97" s="48"/>
      <c r="D97" s="12"/>
      <c r="E97" s="12"/>
      <c r="F97" s="49" t="s">
        <v>13</v>
      </c>
      <c r="G97" s="49" t="s">
        <v>16</v>
      </c>
      <c r="H97" s="49" t="s">
        <v>36</v>
      </c>
      <c r="I97" s="49" t="s">
        <v>101</v>
      </c>
      <c r="J97" s="48"/>
      <c r="K97" s="48"/>
      <c r="L97" s="48"/>
      <c r="M97" s="48"/>
    </row>
    <row r="98" spans="1:13">
      <c r="A98" s="49" t="s">
        <v>12</v>
      </c>
      <c r="B98" s="49" t="s">
        <v>104</v>
      </c>
      <c r="C98" s="48"/>
      <c r="D98" s="12"/>
      <c r="E98" s="12"/>
      <c r="F98" s="49" t="s">
        <v>13</v>
      </c>
      <c r="G98" s="49" t="s">
        <v>26</v>
      </c>
      <c r="H98" s="49" t="s">
        <v>36</v>
      </c>
      <c r="I98" s="49" t="s">
        <v>101</v>
      </c>
      <c r="J98" s="48"/>
      <c r="K98" s="48"/>
      <c r="L98" s="48"/>
      <c r="M98" s="48"/>
    </row>
    <row r="99" spans="1:13">
      <c r="A99" s="49" t="s">
        <v>116</v>
      </c>
      <c r="B99" s="49" t="s">
        <v>104</v>
      </c>
      <c r="C99" s="48"/>
      <c r="D99" s="12"/>
      <c r="E99" s="12"/>
      <c r="F99" s="49" t="s">
        <v>13</v>
      </c>
      <c r="G99" s="49" t="s">
        <v>70</v>
      </c>
      <c r="H99" s="49" t="s">
        <v>36</v>
      </c>
      <c r="I99" s="49" t="s">
        <v>101</v>
      </c>
      <c r="J99" s="48"/>
      <c r="K99" s="48"/>
      <c r="L99" s="48"/>
      <c r="M99" s="48"/>
    </row>
    <row r="100" spans="1:13">
      <c r="A100" s="49" t="s">
        <v>117</v>
      </c>
      <c r="B100" s="49" t="s">
        <v>104</v>
      </c>
      <c r="C100" s="48"/>
      <c r="D100" s="12"/>
      <c r="E100" s="12"/>
      <c r="F100" s="49" t="s">
        <v>9</v>
      </c>
      <c r="G100" s="49" t="s">
        <v>118</v>
      </c>
      <c r="H100" s="49" t="s">
        <v>73</v>
      </c>
      <c r="I100" s="49" t="s">
        <v>119</v>
      </c>
      <c r="J100" s="48"/>
      <c r="K100" s="48"/>
      <c r="L100" s="48"/>
      <c r="M100" s="48"/>
    </row>
    <row r="101" spans="1:13">
      <c r="A101" s="49" t="s">
        <v>120</v>
      </c>
      <c r="B101" s="49" t="s">
        <v>104</v>
      </c>
      <c r="C101" s="48"/>
      <c r="D101" s="12"/>
      <c r="E101" s="12"/>
      <c r="F101" s="49" t="s">
        <v>9</v>
      </c>
      <c r="G101" s="49" t="s">
        <v>121</v>
      </c>
      <c r="H101" s="49" t="s">
        <v>73</v>
      </c>
      <c r="I101" s="49" t="s">
        <v>119</v>
      </c>
      <c r="J101" s="48"/>
      <c r="K101" s="48"/>
      <c r="L101" s="48"/>
      <c r="M101" s="48"/>
    </row>
    <row r="102" spans="1:13">
      <c r="A102" s="49" t="s">
        <v>122</v>
      </c>
      <c r="B102" s="49" t="s">
        <v>123</v>
      </c>
      <c r="C102" s="48"/>
      <c r="D102" s="12"/>
      <c r="E102" s="12"/>
      <c r="F102" s="49" t="s">
        <v>9</v>
      </c>
      <c r="G102" s="49" t="s">
        <v>124</v>
      </c>
      <c r="H102" s="49" t="s">
        <v>73</v>
      </c>
      <c r="I102" s="49" t="s">
        <v>119</v>
      </c>
      <c r="J102" s="48"/>
      <c r="K102" s="48"/>
      <c r="L102" s="48"/>
      <c r="M102" s="48"/>
    </row>
    <row r="103" spans="1:13">
      <c r="A103" s="49" t="s">
        <v>12</v>
      </c>
      <c r="B103" s="49" t="s">
        <v>123</v>
      </c>
      <c r="C103" s="48"/>
      <c r="D103" s="12"/>
      <c r="E103" s="12"/>
      <c r="F103" s="49" t="s">
        <v>9</v>
      </c>
      <c r="G103" s="49" t="s">
        <v>125</v>
      </c>
      <c r="H103" s="49" t="s">
        <v>73</v>
      </c>
      <c r="I103" s="49" t="s">
        <v>119</v>
      </c>
      <c r="J103" s="48"/>
      <c r="K103" s="48"/>
      <c r="L103" s="48"/>
      <c r="M103" s="48"/>
    </row>
    <row r="104" spans="1:13">
      <c r="A104" s="49" t="s">
        <v>117</v>
      </c>
      <c r="B104" s="49" t="s">
        <v>21</v>
      </c>
      <c r="C104" s="48"/>
      <c r="D104" s="12"/>
      <c r="E104" s="12"/>
      <c r="F104" s="49" t="s">
        <v>9</v>
      </c>
      <c r="G104" s="49" t="s">
        <v>79</v>
      </c>
      <c r="H104" s="49" t="s">
        <v>73</v>
      </c>
      <c r="I104" s="49" t="s">
        <v>119</v>
      </c>
      <c r="J104" s="48"/>
      <c r="K104" s="48"/>
      <c r="L104" s="48"/>
      <c r="M104" s="48"/>
    </row>
    <row r="105" spans="1:13">
      <c r="A105" s="49" t="s">
        <v>116</v>
      </c>
      <c r="B105" s="49" t="s">
        <v>21</v>
      </c>
      <c r="C105" s="48"/>
      <c r="D105" s="12"/>
      <c r="E105" s="12"/>
      <c r="F105" s="49" t="s">
        <v>13</v>
      </c>
      <c r="G105" s="49" t="s">
        <v>12</v>
      </c>
      <c r="H105" s="49" t="s">
        <v>73</v>
      </c>
      <c r="I105" s="49" t="s">
        <v>119</v>
      </c>
      <c r="J105" s="48"/>
      <c r="K105" s="48"/>
      <c r="L105" s="48"/>
      <c r="M105" s="48"/>
    </row>
    <row r="106" spans="1:13">
      <c r="A106" s="49" t="s">
        <v>126</v>
      </c>
      <c r="B106" s="49" t="s">
        <v>127</v>
      </c>
      <c r="C106" s="48"/>
      <c r="D106" s="12"/>
      <c r="E106" s="12"/>
      <c r="F106" s="49" t="s">
        <v>13</v>
      </c>
      <c r="G106" s="49" t="s">
        <v>26</v>
      </c>
      <c r="H106" s="49" t="s">
        <v>73</v>
      </c>
      <c r="I106" s="49" t="s">
        <v>119</v>
      </c>
      <c r="J106" s="48"/>
      <c r="K106" s="48"/>
      <c r="L106" s="48"/>
      <c r="M106" s="48"/>
    </row>
    <row r="107" spans="1:13">
      <c r="A107" s="49" t="s">
        <v>128</v>
      </c>
      <c r="B107" s="49" t="s">
        <v>127</v>
      </c>
      <c r="C107" s="48"/>
      <c r="D107" s="12"/>
      <c r="E107" s="12"/>
      <c r="F107" s="49" t="s">
        <v>13</v>
      </c>
      <c r="G107" s="49" t="s">
        <v>70</v>
      </c>
      <c r="H107" s="49" t="s">
        <v>73</v>
      </c>
      <c r="I107" s="49" t="s">
        <v>119</v>
      </c>
      <c r="J107" s="48"/>
      <c r="K107" s="48"/>
      <c r="L107" s="48"/>
      <c r="M107" s="48"/>
    </row>
    <row r="108" spans="1:13">
      <c r="A108" s="49" t="s">
        <v>129</v>
      </c>
      <c r="B108" s="49" t="s">
        <v>127</v>
      </c>
      <c r="C108" s="48"/>
      <c r="D108" s="12"/>
      <c r="E108" s="12"/>
      <c r="F108" s="49" t="s">
        <v>13</v>
      </c>
      <c r="G108" s="49" t="s">
        <v>81</v>
      </c>
      <c r="H108" s="49" t="s">
        <v>73</v>
      </c>
      <c r="I108" s="49" t="s">
        <v>119</v>
      </c>
      <c r="J108" s="48"/>
      <c r="K108" s="48"/>
      <c r="L108" s="48"/>
      <c r="M108" s="48"/>
    </row>
    <row r="109" spans="1:13">
      <c r="A109" s="49" t="s">
        <v>130</v>
      </c>
      <c r="B109" s="49" t="s">
        <v>127</v>
      </c>
      <c r="C109" s="48"/>
      <c r="D109" s="12"/>
      <c r="E109" s="12"/>
      <c r="F109" s="49" t="s">
        <v>9</v>
      </c>
      <c r="G109" s="49" t="s">
        <v>118</v>
      </c>
      <c r="H109" s="49" t="s">
        <v>73</v>
      </c>
      <c r="I109" s="49" t="s">
        <v>131</v>
      </c>
      <c r="J109" s="48"/>
      <c r="K109" s="48"/>
      <c r="L109" s="48"/>
      <c r="M109" s="48"/>
    </row>
    <row r="110" spans="1:13">
      <c r="A110" s="49" t="s">
        <v>132</v>
      </c>
      <c r="B110" s="49" t="s">
        <v>127</v>
      </c>
      <c r="C110" s="48"/>
      <c r="D110" s="12"/>
      <c r="E110" s="12"/>
      <c r="F110" s="49" t="s">
        <v>9</v>
      </c>
      <c r="G110" s="49" t="s">
        <v>121</v>
      </c>
      <c r="H110" s="49" t="s">
        <v>73</v>
      </c>
      <c r="I110" s="49" t="s">
        <v>131</v>
      </c>
      <c r="J110" s="48"/>
      <c r="K110" s="48"/>
      <c r="L110" s="48"/>
      <c r="M110" s="48"/>
    </row>
    <row r="111" spans="1:13">
      <c r="A111" s="49" t="s">
        <v>133</v>
      </c>
      <c r="B111" s="49" t="s">
        <v>30</v>
      </c>
      <c r="C111" s="48"/>
      <c r="D111" s="12"/>
      <c r="E111" s="12"/>
      <c r="F111" s="49" t="s">
        <v>9</v>
      </c>
      <c r="G111" s="49" t="s">
        <v>124</v>
      </c>
      <c r="H111" s="49" t="s">
        <v>73</v>
      </c>
      <c r="I111" s="49" t="s">
        <v>131</v>
      </c>
      <c r="J111" s="48"/>
      <c r="K111" s="48"/>
      <c r="L111" s="48"/>
      <c r="M111" s="48"/>
    </row>
    <row r="112" spans="1:13">
      <c r="A112" s="49" t="s">
        <v>134</v>
      </c>
      <c r="B112" s="49" t="s">
        <v>135</v>
      </c>
      <c r="C112" s="48"/>
      <c r="D112" s="12"/>
      <c r="E112" s="12"/>
      <c r="F112" s="49" t="s">
        <v>9</v>
      </c>
      <c r="G112" s="49" t="s">
        <v>125</v>
      </c>
      <c r="H112" s="49" t="s">
        <v>73</v>
      </c>
      <c r="I112" s="49" t="s">
        <v>131</v>
      </c>
      <c r="J112" s="48"/>
      <c r="K112" s="48"/>
      <c r="L112" s="48"/>
      <c r="M112" s="48"/>
    </row>
    <row r="113" spans="1:13">
      <c r="A113" s="49" t="s">
        <v>136</v>
      </c>
      <c r="B113" s="49" t="s">
        <v>135</v>
      </c>
      <c r="C113" s="48"/>
      <c r="D113" s="12"/>
      <c r="E113" s="12"/>
      <c r="F113" s="49" t="s">
        <v>9</v>
      </c>
      <c r="G113" s="49" t="s">
        <v>79</v>
      </c>
      <c r="H113" s="49" t="s">
        <v>73</v>
      </c>
      <c r="I113" s="49" t="s">
        <v>131</v>
      </c>
      <c r="J113" s="48"/>
      <c r="K113" s="48"/>
      <c r="L113" s="48"/>
      <c r="M113" s="48"/>
    </row>
    <row r="114" spans="1:13">
      <c r="A114" s="49" t="s">
        <v>137</v>
      </c>
      <c r="B114" s="49" t="s">
        <v>138</v>
      </c>
      <c r="C114" s="48"/>
      <c r="D114" s="12"/>
      <c r="E114" s="12"/>
      <c r="F114" s="49" t="s">
        <v>13</v>
      </c>
      <c r="G114" s="49" t="s">
        <v>12</v>
      </c>
      <c r="H114" s="49" t="s">
        <v>73</v>
      </c>
      <c r="I114" s="49" t="s">
        <v>131</v>
      </c>
      <c r="J114" s="48"/>
      <c r="K114" s="48"/>
      <c r="L114" s="48"/>
      <c r="M114" s="48"/>
    </row>
    <row r="115" spans="1:13">
      <c r="A115" s="49" t="s">
        <v>117</v>
      </c>
      <c r="B115" s="49" t="s">
        <v>36</v>
      </c>
      <c r="C115" s="48"/>
      <c r="D115" s="12"/>
      <c r="E115" s="12"/>
      <c r="F115" s="49" t="s">
        <v>13</v>
      </c>
      <c r="G115" s="49" t="s">
        <v>26</v>
      </c>
      <c r="H115" s="49" t="s">
        <v>73</v>
      </c>
      <c r="I115" s="49" t="s">
        <v>131</v>
      </c>
      <c r="J115" s="48"/>
      <c r="K115" s="48"/>
      <c r="L115" s="48"/>
      <c r="M115" s="48"/>
    </row>
    <row r="116" spans="1:13">
      <c r="A116" s="49" t="s">
        <v>139</v>
      </c>
      <c r="B116" s="49" t="s">
        <v>36</v>
      </c>
      <c r="C116" s="48"/>
      <c r="D116" s="12"/>
      <c r="E116" s="12"/>
      <c r="F116" s="49" t="s">
        <v>13</v>
      </c>
      <c r="G116" s="49" t="s">
        <v>70</v>
      </c>
      <c r="H116" s="49" t="s">
        <v>73</v>
      </c>
      <c r="I116" s="49" t="s">
        <v>131</v>
      </c>
      <c r="J116" s="48"/>
      <c r="K116" s="48"/>
      <c r="L116" s="48"/>
      <c r="M116" s="48"/>
    </row>
    <row r="117" spans="1:13">
      <c r="A117" s="49" t="s">
        <v>116</v>
      </c>
      <c r="B117" s="49" t="s">
        <v>36</v>
      </c>
      <c r="C117" s="48"/>
      <c r="D117" s="12"/>
      <c r="E117" s="12"/>
      <c r="F117" s="49" t="s">
        <v>13</v>
      </c>
      <c r="G117" s="49" t="s">
        <v>81</v>
      </c>
      <c r="H117" s="49" t="s">
        <v>73</v>
      </c>
      <c r="I117" s="49" t="s">
        <v>131</v>
      </c>
      <c r="J117" s="48"/>
      <c r="K117" s="48"/>
      <c r="L117" s="48"/>
      <c r="M117" s="48"/>
    </row>
    <row r="118" spans="1:13">
      <c r="A118" s="49" t="s">
        <v>140</v>
      </c>
      <c r="B118" s="49" t="s">
        <v>73</v>
      </c>
      <c r="C118" s="48"/>
      <c r="D118" s="12"/>
      <c r="E118" s="12"/>
      <c r="F118" s="49" t="s">
        <v>9</v>
      </c>
      <c r="G118" s="49" t="s">
        <v>141</v>
      </c>
      <c r="H118" s="49" t="s">
        <v>83</v>
      </c>
      <c r="I118" s="49" t="s">
        <v>19</v>
      </c>
      <c r="J118" s="48"/>
      <c r="K118" s="48"/>
      <c r="L118" s="48"/>
      <c r="M118" s="48"/>
    </row>
    <row r="119" spans="1:13">
      <c r="A119" s="49" t="s">
        <v>142</v>
      </c>
      <c r="B119" s="49" t="s">
        <v>73</v>
      </c>
      <c r="C119" s="48"/>
      <c r="D119" s="12"/>
      <c r="E119" s="12"/>
      <c r="F119" s="49" t="s">
        <v>9</v>
      </c>
      <c r="G119" s="49" t="s">
        <v>84</v>
      </c>
      <c r="H119" s="49" t="s">
        <v>83</v>
      </c>
      <c r="I119" s="49" t="s">
        <v>19</v>
      </c>
      <c r="J119" s="48"/>
      <c r="K119" s="48"/>
      <c r="L119" s="48"/>
      <c r="M119" s="48"/>
    </row>
    <row r="120" spans="1:13">
      <c r="A120" s="49" t="s">
        <v>143</v>
      </c>
      <c r="B120" s="49" t="s">
        <v>73</v>
      </c>
      <c r="C120" s="48"/>
      <c r="D120" s="12"/>
      <c r="E120" s="12"/>
      <c r="F120" s="49" t="s">
        <v>9</v>
      </c>
      <c r="G120" s="49" t="s">
        <v>144</v>
      </c>
      <c r="H120" s="49" t="s">
        <v>83</v>
      </c>
      <c r="I120" s="49" t="s">
        <v>19</v>
      </c>
      <c r="J120" s="48"/>
      <c r="K120" s="48"/>
      <c r="L120" s="48"/>
      <c r="M120" s="48"/>
    </row>
    <row r="121" spans="1:13">
      <c r="A121" s="49" t="s">
        <v>116</v>
      </c>
      <c r="B121" s="49" t="s">
        <v>73</v>
      </c>
      <c r="C121" s="48"/>
      <c r="D121" s="12"/>
      <c r="E121" s="12"/>
      <c r="F121" s="49" t="s">
        <v>9</v>
      </c>
      <c r="G121" s="49" t="s">
        <v>46</v>
      </c>
      <c r="H121" s="49" t="s">
        <v>83</v>
      </c>
      <c r="I121" s="49" t="s">
        <v>19</v>
      </c>
      <c r="J121" s="48"/>
      <c r="K121" s="48"/>
      <c r="L121" s="48"/>
      <c r="M121" s="48"/>
    </row>
    <row r="122" spans="1:13">
      <c r="A122" s="49" t="s">
        <v>102</v>
      </c>
      <c r="B122" s="49" t="s">
        <v>73</v>
      </c>
      <c r="C122" s="48"/>
      <c r="D122" s="12"/>
      <c r="E122" s="12"/>
      <c r="F122" s="49" t="s">
        <v>9</v>
      </c>
      <c r="G122" s="49" t="s">
        <v>145</v>
      </c>
      <c r="H122" s="49" t="s">
        <v>83</v>
      </c>
      <c r="I122" s="49" t="s">
        <v>19</v>
      </c>
      <c r="J122" s="48"/>
      <c r="K122" s="48"/>
      <c r="L122" s="48"/>
      <c r="M122" s="48"/>
    </row>
    <row r="123" spans="1:13">
      <c r="A123" s="49" t="s">
        <v>146</v>
      </c>
      <c r="B123" s="49" t="s">
        <v>73</v>
      </c>
      <c r="C123" s="48"/>
      <c r="D123" s="12"/>
      <c r="E123" s="12"/>
      <c r="F123" s="49" t="s">
        <v>9</v>
      </c>
      <c r="G123" s="49" t="s">
        <v>147</v>
      </c>
      <c r="H123" s="49" t="s">
        <v>83</v>
      </c>
      <c r="I123" s="49" t="s">
        <v>19</v>
      </c>
      <c r="J123" s="48"/>
      <c r="K123" s="48"/>
      <c r="L123" s="48"/>
      <c r="M123" s="48"/>
    </row>
    <row r="124" spans="1:13">
      <c r="A124" s="49" t="s">
        <v>115</v>
      </c>
      <c r="B124" s="49" t="s">
        <v>73</v>
      </c>
      <c r="C124" s="48"/>
      <c r="D124" s="12"/>
      <c r="E124" s="12"/>
      <c r="F124" s="49" t="s">
        <v>9</v>
      </c>
      <c r="G124" s="49" t="s">
        <v>148</v>
      </c>
      <c r="H124" s="49" t="s">
        <v>83</v>
      </c>
      <c r="I124" s="49" t="s">
        <v>19</v>
      </c>
      <c r="J124" s="48"/>
      <c r="K124" s="48"/>
      <c r="L124" s="48"/>
      <c r="M124" s="48"/>
    </row>
    <row r="125" spans="1:13">
      <c r="A125" s="49" t="s">
        <v>149</v>
      </c>
      <c r="B125" s="49" t="s">
        <v>73</v>
      </c>
      <c r="C125" s="48"/>
      <c r="D125" s="12"/>
      <c r="E125" s="12"/>
      <c r="F125" s="49" t="s">
        <v>9</v>
      </c>
      <c r="G125" s="49" t="s">
        <v>150</v>
      </c>
      <c r="H125" s="49" t="s">
        <v>83</v>
      </c>
      <c r="I125" s="49" t="s">
        <v>19</v>
      </c>
      <c r="J125" s="48"/>
      <c r="K125" s="48"/>
      <c r="L125" s="48"/>
      <c r="M125" s="48"/>
    </row>
    <row r="126" spans="1:13">
      <c r="A126" s="49" t="s">
        <v>117</v>
      </c>
      <c r="B126" s="49" t="s">
        <v>73</v>
      </c>
      <c r="C126" s="48"/>
      <c r="D126" s="12"/>
      <c r="E126" s="12"/>
      <c r="F126" s="49" t="s">
        <v>13</v>
      </c>
      <c r="G126" s="49" t="s">
        <v>16</v>
      </c>
      <c r="H126" s="49" t="s">
        <v>83</v>
      </c>
      <c r="I126" s="49" t="s">
        <v>19</v>
      </c>
      <c r="J126" s="48"/>
      <c r="K126" s="48"/>
      <c r="L126" s="48"/>
      <c r="M126" s="48"/>
    </row>
    <row r="127" spans="1:13">
      <c r="A127" s="49" t="s">
        <v>151</v>
      </c>
      <c r="B127" s="49" t="s">
        <v>73</v>
      </c>
      <c r="C127" s="48"/>
      <c r="D127" s="12"/>
      <c r="E127" s="12"/>
      <c r="F127" s="49" t="s">
        <v>13</v>
      </c>
      <c r="G127" s="49" t="s">
        <v>17</v>
      </c>
      <c r="H127" s="49" t="s">
        <v>83</v>
      </c>
      <c r="I127" s="49" t="s">
        <v>19</v>
      </c>
      <c r="J127" s="48"/>
      <c r="K127" s="48"/>
      <c r="L127" s="48"/>
      <c r="M127" s="48"/>
    </row>
    <row r="128" spans="1:13">
      <c r="A128" s="49" t="s">
        <v>116</v>
      </c>
      <c r="B128" s="49" t="s">
        <v>83</v>
      </c>
      <c r="C128" s="48"/>
      <c r="D128" s="12"/>
      <c r="E128" s="12"/>
      <c r="F128" s="49" t="s">
        <v>13</v>
      </c>
      <c r="G128" s="49" t="s">
        <v>12</v>
      </c>
      <c r="H128" s="49" t="s">
        <v>83</v>
      </c>
      <c r="I128" s="49" t="s">
        <v>19</v>
      </c>
      <c r="J128" s="48"/>
      <c r="K128" s="48"/>
      <c r="L128" s="48"/>
      <c r="M128" s="48"/>
    </row>
    <row r="129" spans="1:13">
      <c r="A129" s="49" t="s">
        <v>116</v>
      </c>
      <c r="B129" s="49" t="s">
        <v>90</v>
      </c>
      <c r="C129" s="48"/>
      <c r="D129" s="12"/>
      <c r="E129" s="12"/>
      <c r="F129" s="49" t="s">
        <v>13</v>
      </c>
      <c r="G129" s="49" t="s">
        <v>14</v>
      </c>
      <c r="H129" s="49" t="s">
        <v>83</v>
      </c>
      <c r="I129" s="49" t="s">
        <v>19</v>
      </c>
      <c r="J129" s="48"/>
      <c r="K129" s="48"/>
      <c r="L129" s="48"/>
      <c r="M129" s="48"/>
    </row>
    <row r="130" spans="1:13">
      <c r="A130" s="49" t="s">
        <v>23</v>
      </c>
      <c r="B130" s="49" t="s">
        <v>152</v>
      </c>
      <c r="C130" s="48"/>
      <c r="D130" s="12"/>
      <c r="E130" s="12"/>
      <c r="F130" s="49" t="s">
        <v>9</v>
      </c>
      <c r="G130" s="49" t="s">
        <v>141</v>
      </c>
      <c r="H130" s="49" t="s">
        <v>90</v>
      </c>
      <c r="I130" s="49" t="s">
        <v>19</v>
      </c>
      <c r="J130" s="48"/>
      <c r="K130" s="48"/>
      <c r="L130" s="48"/>
      <c r="M130" s="48"/>
    </row>
    <row r="131" spans="1:13">
      <c r="A131" s="49" t="s">
        <v>153</v>
      </c>
      <c r="B131" s="49" t="s">
        <v>152</v>
      </c>
      <c r="C131" s="48"/>
      <c r="D131" s="12"/>
      <c r="E131" s="12"/>
      <c r="F131" s="49" t="s">
        <v>9</v>
      </c>
      <c r="G131" s="49" t="s">
        <v>84</v>
      </c>
      <c r="H131" s="49" t="s">
        <v>90</v>
      </c>
      <c r="I131" s="49" t="s">
        <v>19</v>
      </c>
      <c r="J131" s="48"/>
      <c r="K131" s="48"/>
      <c r="L131" s="48"/>
      <c r="M131" s="48"/>
    </row>
    <row r="132" spans="1:13">
      <c r="A132" s="49" t="s">
        <v>22</v>
      </c>
      <c r="B132" s="49" t="s">
        <v>152</v>
      </c>
      <c r="C132" s="48"/>
      <c r="D132" s="12"/>
      <c r="E132" s="12"/>
      <c r="F132" s="49" t="s">
        <v>9</v>
      </c>
      <c r="G132" s="49" t="s">
        <v>144</v>
      </c>
      <c r="H132" s="49" t="s">
        <v>90</v>
      </c>
      <c r="I132" s="49" t="s">
        <v>19</v>
      </c>
      <c r="J132" s="48"/>
      <c r="K132" s="48"/>
      <c r="L132" s="48"/>
      <c r="M132" s="48"/>
    </row>
    <row r="133" spans="1:13">
      <c r="A133" s="49" t="s">
        <v>33</v>
      </c>
      <c r="B133" s="49" t="s">
        <v>152</v>
      </c>
      <c r="C133" s="48"/>
      <c r="D133" s="12"/>
      <c r="E133" s="12"/>
      <c r="F133" s="49" t="s">
        <v>9</v>
      </c>
      <c r="G133" s="49" t="s">
        <v>46</v>
      </c>
      <c r="H133" s="49" t="s">
        <v>90</v>
      </c>
      <c r="I133" s="49" t="s">
        <v>19</v>
      </c>
      <c r="J133" s="48"/>
      <c r="K133" s="48"/>
      <c r="L133" s="48"/>
      <c r="M133" s="48"/>
    </row>
    <row r="134" spans="1:13">
      <c r="A134" s="49" t="s">
        <v>154</v>
      </c>
      <c r="B134" s="49" t="s">
        <v>152</v>
      </c>
      <c r="C134" s="48"/>
      <c r="D134" s="12"/>
      <c r="E134" s="12"/>
      <c r="F134" s="49" t="s">
        <v>9</v>
      </c>
      <c r="G134" s="49" t="s">
        <v>148</v>
      </c>
      <c r="H134" s="49" t="s">
        <v>90</v>
      </c>
      <c r="I134" s="49" t="s">
        <v>19</v>
      </c>
      <c r="J134" s="48"/>
      <c r="K134" s="48"/>
      <c r="L134" s="48"/>
      <c r="M134" s="48"/>
    </row>
    <row r="135" spans="1:13">
      <c r="A135" s="49" t="s">
        <v>12</v>
      </c>
      <c r="B135" s="49" t="s">
        <v>152</v>
      </c>
      <c r="C135" s="48"/>
      <c r="D135" s="12"/>
      <c r="E135" s="12"/>
      <c r="F135" s="49" t="s">
        <v>9</v>
      </c>
      <c r="G135" s="49" t="s">
        <v>147</v>
      </c>
      <c r="H135" s="49" t="s">
        <v>90</v>
      </c>
      <c r="I135" s="49" t="s">
        <v>19</v>
      </c>
      <c r="J135" s="48"/>
      <c r="K135" s="48"/>
      <c r="L135" s="48"/>
      <c r="M135" s="48"/>
    </row>
    <row r="136" spans="1:13">
      <c r="A136" s="49" t="s">
        <v>117</v>
      </c>
      <c r="B136" s="49" t="s">
        <v>152</v>
      </c>
      <c r="C136" s="48"/>
      <c r="D136" s="12"/>
      <c r="E136" s="12"/>
      <c r="F136" s="49" t="s">
        <v>9</v>
      </c>
      <c r="G136" s="49" t="s">
        <v>145</v>
      </c>
      <c r="H136" s="49" t="s">
        <v>90</v>
      </c>
      <c r="I136" s="49" t="s">
        <v>19</v>
      </c>
      <c r="J136" s="48"/>
      <c r="K136" s="48"/>
      <c r="L136" s="48"/>
      <c r="M136" s="48"/>
    </row>
    <row r="137" spans="1:13">
      <c r="A137" s="49" t="s">
        <v>116</v>
      </c>
      <c r="B137" s="49" t="s">
        <v>152</v>
      </c>
      <c r="C137" s="48"/>
      <c r="D137" s="12"/>
      <c r="E137" s="12"/>
      <c r="F137" s="49" t="s">
        <v>9</v>
      </c>
      <c r="G137" s="49" t="s">
        <v>150</v>
      </c>
      <c r="H137" s="49" t="s">
        <v>90</v>
      </c>
      <c r="I137" s="49" t="s">
        <v>19</v>
      </c>
      <c r="J137" s="48"/>
      <c r="K137" s="48"/>
      <c r="L137" s="48"/>
      <c r="M137" s="48"/>
    </row>
    <row r="138" spans="1:13">
      <c r="A138" s="49" t="s">
        <v>155</v>
      </c>
      <c r="B138" s="49" t="s">
        <v>94</v>
      </c>
      <c r="C138" s="48"/>
      <c r="D138" s="12"/>
      <c r="E138" s="12"/>
      <c r="F138" s="49" t="s">
        <v>13</v>
      </c>
      <c r="G138" s="49" t="s">
        <v>16</v>
      </c>
      <c r="H138" s="49" t="s">
        <v>90</v>
      </c>
      <c r="I138" s="49" t="s">
        <v>19</v>
      </c>
      <c r="J138" s="48"/>
      <c r="K138" s="48"/>
      <c r="L138" s="48"/>
      <c r="M138" s="48"/>
    </row>
    <row r="139" spans="1:13">
      <c r="A139" s="49" t="s">
        <v>116</v>
      </c>
      <c r="B139" s="49" t="s">
        <v>94</v>
      </c>
      <c r="C139" s="48"/>
      <c r="D139" s="12"/>
      <c r="E139" s="12"/>
      <c r="F139" s="49" t="s">
        <v>13</v>
      </c>
      <c r="G139" s="49" t="s">
        <v>17</v>
      </c>
      <c r="H139" s="49" t="s">
        <v>90</v>
      </c>
      <c r="I139" s="49" t="s">
        <v>19</v>
      </c>
      <c r="J139" s="48"/>
      <c r="K139" s="48"/>
      <c r="L139" s="48"/>
      <c r="M139" s="48"/>
    </row>
    <row r="140" spans="1:13">
      <c r="A140" s="49" t="s">
        <v>116</v>
      </c>
      <c r="B140" s="49" t="s">
        <v>97</v>
      </c>
      <c r="C140" s="48"/>
      <c r="D140" s="12"/>
      <c r="E140" s="12"/>
      <c r="F140" s="49" t="s">
        <v>13</v>
      </c>
      <c r="G140" s="49" t="s">
        <v>12</v>
      </c>
      <c r="H140" s="49" t="s">
        <v>90</v>
      </c>
      <c r="I140" s="49" t="s">
        <v>19</v>
      </c>
      <c r="J140" s="48"/>
      <c r="K140" s="48"/>
      <c r="L140" s="48"/>
      <c r="M140" s="48"/>
    </row>
    <row r="141" spans="1:13">
      <c r="A141" s="49" t="s">
        <v>117</v>
      </c>
      <c r="B141" s="49" t="s">
        <v>97</v>
      </c>
      <c r="C141" s="48"/>
      <c r="D141" s="12"/>
      <c r="E141" s="12"/>
      <c r="F141" s="49" t="s">
        <v>13</v>
      </c>
      <c r="G141" s="49" t="s">
        <v>14</v>
      </c>
      <c r="H141" s="49" t="s">
        <v>90</v>
      </c>
      <c r="I141" s="49" t="s">
        <v>19</v>
      </c>
      <c r="J141" s="48"/>
      <c r="K141" s="48"/>
      <c r="L141" s="48"/>
      <c r="M141" s="48"/>
    </row>
    <row r="142" spans="1:13">
      <c r="A142" s="49" t="s">
        <v>77</v>
      </c>
      <c r="B142" s="49" t="s">
        <v>156</v>
      </c>
      <c r="C142" s="48"/>
      <c r="D142" s="12"/>
      <c r="E142" s="12"/>
      <c r="F142" s="49" t="s">
        <v>13</v>
      </c>
      <c r="G142" s="49" t="s">
        <v>12</v>
      </c>
      <c r="H142" s="49" t="s">
        <v>92</v>
      </c>
      <c r="I142" s="49" t="s">
        <v>157</v>
      </c>
      <c r="J142" s="48"/>
      <c r="K142" s="48"/>
      <c r="L142" s="48"/>
      <c r="M142" s="48"/>
    </row>
    <row r="143" spans="1:13">
      <c r="A143" s="49" t="s">
        <v>158</v>
      </c>
      <c r="B143" s="49" t="s">
        <v>156</v>
      </c>
      <c r="C143" s="48"/>
      <c r="D143" s="12"/>
      <c r="E143" s="12"/>
      <c r="F143" s="49" t="s">
        <v>9</v>
      </c>
      <c r="G143" s="49" t="s">
        <v>93</v>
      </c>
      <c r="H143" s="49" t="s">
        <v>94</v>
      </c>
      <c r="I143" s="49" t="s">
        <v>159</v>
      </c>
      <c r="J143" s="48"/>
      <c r="K143" s="48"/>
      <c r="L143" s="48"/>
      <c r="M143" s="48"/>
    </row>
    <row r="144" spans="1:13">
      <c r="A144" s="49" t="s">
        <v>8</v>
      </c>
      <c r="B144" s="48" t="s">
        <v>160</v>
      </c>
      <c r="C144" s="48"/>
      <c r="D144" s="12"/>
      <c r="E144" s="12"/>
      <c r="F144" s="49" t="s">
        <v>9</v>
      </c>
      <c r="G144" s="49" t="s">
        <v>22</v>
      </c>
      <c r="H144" s="49" t="s">
        <v>94</v>
      </c>
      <c r="I144" s="49" t="s">
        <v>159</v>
      </c>
      <c r="J144" s="48"/>
      <c r="K144" s="48"/>
      <c r="L144" s="48"/>
      <c r="M144" s="48"/>
    </row>
    <row r="145" spans="1:13">
      <c r="A145" s="49" t="s">
        <v>8</v>
      </c>
      <c r="B145" s="48" t="s">
        <v>161</v>
      </c>
      <c r="C145" s="48"/>
      <c r="D145" s="12"/>
      <c r="E145" s="12"/>
      <c r="F145" s="49" t="s">
        <v>9</v>
      </c>
      <c r="G145" s="49" t="s">
        <v>162</v>
      </c>
      <c r="H145" s="49" t="s">
        <v>94</v>
      </c>
      <c r="I145" s="49" t="s">
        <v>159</v>
      </c>
      <c r="J145" s="48"/>
      <c r="K145" s="48"/>
      <c r="L145" s="48"/>
      <c r="M145" s="48"/>
    </row>
    <row r="146" spans="1:13">
      <c r="A146" s="49" t="s">
        <v>18</v>
      </c>
      <c r="B146" s="48" t="s">
        <v>163</v>
      </c>
      <c r="C146" s="48"/>
      <c r="D146" s="12"/>
      <c r="E146" s="12"/>
      <c r="F146" s="49" t="s">
        <v>13</v>
      </c>
      <c r="G146" s="49" t="s">
        <v>17</v>
      </c>
      <c r="H146" s="49" t="s">
        <v>94</v>
      </c>
      <c r="I146" s="49" t="s">
        <v>159</v>
      </c>
      <c r="J146" s="48"/>
      <c r="K146" s="48"/>
      <c r="L146" s="48"/>
      <c r="M146" s="48"/>
    </row>
    <row r="147" spans="1:13">
      <c r="A147" s="49" t="s">
        <v>21</v>
      </c>
      <c r="B147" s="48" t="s">
        <v>164</v>
      </c>
      <c r="C147" s="48"/>
      <c r="D147" s="12"/>
      <c r="E147" s="12"/>
      <c r="F147" s="49" t="s">
        <v>13</v>
      </c>
      <c r="G147" s="49" t="s">
        <v>12</v>
      </c>
      <c r="H147" s="49" t="s">
        <v>94</v>
      </c>
      <c r="I147" s="49" t="s">
        <v>159</v>
      </c>
      <c r="J147" s="48"/>
      <c r="K147" s="48"/>
      <c r="L147" s="48"/>
      <c r="M147" s="48"/>
    </row>
    <row r="148" spans="1:13">
      <c r="A148" s="49" t="s">
        <v>24</v>
      </c>
      <c r="B148" s="48" t="s">
        <v>165</v>
      </c>
      <c r="C148" s="48"/>
      <c r="D148" s="12"/>
      <c r="E148" s="12"/>
      <c r="F148" s="49" t="s">
        <v>9</v>
      </c>
      <c r="G148" s="49" t="s">
        <v>166</v>
      </c>
      <c r="H148" s="49" t="s">
        <v>97</v>
      </c>
      <c r="I148" s="49" t="s">
        <v>167</v>
      </c>
      <c r="J148" s="48"/>
      <c r="K148" s="48"/>
      <c r="L148" s="48"/>
      <c r="M148" s="48"/>
    </row>
    <row r="149" spans="1:13">
      <c r="A149" s="49" t="s">
        <v>30</v>
      </c>
      <c r="B149" s="48" t="s">
        <v>168</v>
      </c>
      <c r="C149" s="48"/>
      <c r="D149" s="12"/>
      <c r="E149" s="12"/>
      <c r="F149" s="49" t="s">
        <v>13</v>
      </c>
      <c r="G149" s="49" t="s">
        <v>98</v>
      </c>
      <c r="H149" s="49" t="s">
        <v>97</v>
      </c>
      <c r="I149" s="49" t="s">
        <v>167</v>
      </c>
      <c r="J149" s="48"/>
      <c r="K149" s="48"/>
      <c r="L149" s="48"/>
      <c r="M149" s="48"/>
    </row>
    <row r="150" spans="1:13">
      <c r="A150" s="49" t="s">
        <v>36</v>
      </c>
      <c r="B150" s="48" t="s">
        <v>169</v>
      </c>
      <c r="C150" s="48"/>
      <c r="D150" s="12"/>
      <c r="E150" s="12"/>
      <c r="F150" s="49" t="s">
        <v>13</v>
      </c>
      <c r="G150" s="49" t="s">
        <v>17</v>
      </c>
      <c r="H150" s="49" t="s">
        <v>97</v>
      </c>
      <c r="I150" s="49" t="s">
        <v>167</v>
      </c>
      <c r="J150" s="48"/>
      <c r="K150" s="48"/>
      <c r="L150" s="48"/>
      <c r="M150" s="48"/>
    </row>
    <row r="151" spans="1:13">
      <c r="A151" s="49" t="s">
        <v>36</v>
      </c>
      <c r="B151" s="48" t="s">
        <v>170</v>
      </c>
      <c r="C151" s="48"/>
      <c r="D151" s="12"/>
      <c r="E151" s="12"/>
      <c r="F151" s="49" t="s">
        <v>13</v>
      </c>
      <c r="G151" s="49" t="s">
        <v>14</v>
      </c>
      <c r="H151" s="49" t="s">
        <v>97</v>
      </c>
      <c r="I151" s="49" t="s">
        <v>167</v>
      </c>
      <c r="J151" s="48"/>
      <c r="K151" s="48"/>
      <c r="L151" s="48"/>
      <c r="M151" s="48"/>
    </row>
    <row r="152" spans="1:13">
      <c r="A152" s="49" t="s">
        <v>36</v>
      </c>
      <c r="B152" s="48" t="s">
        <v>171</v>
      </c>
      <c r="C152" s="48"/>
      <c r="D152" s="12"/>
      <c r="E152" s="12"/>
      <c r="F152" s="49" t="s">
        <v>9</v>
      </c>
      <c r="G152" s="49" t="s">
        <v>166</v>
      </c>
      <c r="H152" s="49" t="s">
        <v>97</v>
      </c>
      <c r="I152" s="49" t="s">
        <v>172</v>
      </c>
      <c r="J152" s="48"/>
      <c r="K152" s="48"/>
      <c r="L152" s="48"/>
      <c r="M152" s="48"/>
    </row>
    <row r="153" spans="1:13">
      <c r="A153" s="49" t="s">
        <v>36</v>
      </c>
      <c r="B153" s="48" t="s">
        <v>173</v>
      </c>
      <c r="C153" s="48"/>
      <c r="D153" s="12"/>
      <c r="E153" s="12"/>
      <c r="F153" s="49" t="s">
        <v>13</v>
      </c>
      <c r="G153" s="49" t="s">
        <v>98</v>
      </c>
      <c r="H153" s="49" t="s">
        <v>97</v>
      </c>
      <c r="I153" s="49" t="s">
        <v>172</v>
      </c>
      <c r="J153" s="48"/>
      <c r="K153" s="48"/>
      <c r="L153" s="48"/>
      <c r="M153" s="48"/>
    </row>
    <row r="154" spans="1:13">
      <c r="A154" s="49" t="s">
        <v>73</v>
      </c>
      <c r="B154" s="48" t="s">
        <v>174</v>
      </c>
      <c r="C154" s="48"/>
      <c r="D154" s="12"/>
      <c r="E154" s="12"/>
      <c r="F154" s="49" t="s">
        <v>13</v>
      </c>
      <c r="G154" s="49" t="s">
        <v>17</v>
      </c>
      <c r="H154" s="49" t="s">
        <v>97</v>
      </c>
      <c r="I154" s="49" t="s">
        <v>172</v>
      </c>
      <c r="J154" s="48"/>
      <c r="K154" s="48"/>
      <c r="L154" s="48"/>
      <c r="M154" s="48"/>
    </row>
    <row r="155" spans="1:13">
      <c r="A155" s="49" t="s">
        <v>73</v>
      </c>
      <c r="B155" s="48" t="s">
        <v>175</v>
      </c>
      <c r="C155" s="48"/>
      <c r="D155" s="12"/>
      <c r="E155" s="12"/>
      <c r="F155" s="49" t="s">
        <v>13</v>
      </c>
      <c r="G155" s="49" t="s">
        <v>14</v>
      </c>
      <c r="H155" s="49" t="s">
        <v>97</v>
      </c>
      <c r="I155" s="49" t="s">
        <v>172</v>
      </c>
      <c r="J155" s="48"/>
      <c r="K155" s="48"/>
      <c r="L155" s="48"/>
      <c r="M155" s="48"/>
    </row>
    <row r="156" spans="1:13">
      <c r="A156" s="49" t="s">
        <v>83</v>
      </c>
      <c r="B156" s="48" t="s">
        <v>161</v>
      </c>
      <c r="C156" s="48"/>
      <c r="D156" s="12"/>
      <c r="E156" s="12"/>
      <c r="F156" s="49" t="s">
        <v>9</v>
      </c>
      <c r="G156" s="49" t="s">
        <v>99</v>
      </c>
      <c r="H156" s="49" t="s">
        <v>100</v>
      </c>
      <c r="I156" s="49" t="s">
        <v>176</v>
      </c>
      <c r="J156" s="48"/>
      <c r="K156" s="48"/>
      <c r="L156" s="48"/>
      <c r="M156" s="48"/>
    </row>
    <row r="157" spans="1:13">
      <c r="A157" s="49" t="s">
        <v>90</v>
      </c>
      <c r="B157" s="48" t="s">
        <v>161</v>
      </c>
      <c r="C157" s="48"/>
      <c r="D157" s="12"/>
      <c r="E157" s="12"/>
      <c r="F157" s="49" t="s">
        <v>13</v>
      </c>
      <c r="G157" s="49" t="s">
        <v>102</v>
      </c>
      <c r="H157" s="49" t="s">
        <v>100</v>
      </c>
      <c r="I157" s="49" t="s">
        <v>176</v>
      </c>
      <c r="J157" s="48"/>
      <c r="K157" s="48"/>
      <c r="L157" s="48"/>
      <c r="M157" s="48"/>
    </row>
    <row r="158" spans="1:13">
      <c r="A158" s="49" t="s">
        <v>92</v>
      </c>
      <c r="B158" s="48" t="s">
        <v>177</v>
      </c>
      <c r="C158" s="48"/>
      <c r="D158" s="12"/>
      <c r="E158" s="12"/>
      <c r="F158" s="49" t="s">
        <v>9</v>
      </c>
      <c r="G158" s="49" t="s">
        <v>99</v>
      </c>
      <c r="H158" s="49" t="s">
        <v>100</v>
      </c>
      <c r="I158" s="49" t="s">
        <v>178</v>
      </c>
      <c r="J158" s="48"/>
      <c r="K158" s="48"/>
      <c r="L158" s="48"/>
      <c r="M158" s="48"/>
    </row>
    <row r="159" spans="1:13">
      <c r="A159" s="49" t="s">
        <v>94</v>
      </c>
      <c r="B159" s="48" t="s">
        <v>179</v>
      </c>
      <c r="C159" s="48"/>
      <c r="D159" s="12"/>
      <c r="E159" s="12"/>
      <c r="F159" s="49" t="s">
        <v>13</v>
      </c>
      <c r="G159" s="49" t="s">
        <v>102</v>
      </c>
      <c r="H159" s="49" t="s">
        <v>100</v>
      </c>
      <c r="I159" s="49" t="s">
        <v>178</v>
      </c>
      <c r="J159" s="48"/>
      <c r="K159" s="48"/>
      <c r="L159" s="48"/>
      <c r="M159" s="48"/>
    </row>
    <row r="160" spans="1:13">
      <c r="A160" s="49" t="s">
        <v>97</v>
      </c>
      <c r="B160" s="48" t="s">
        <v>180</v>
      </c>
      <c r="C160" s="48"/>
      <c r="D160" s="12"/>
      <c r="E160" s="12"/>
      <c r="F160" s="49" t="s">
        <v>9</v>
      </c>
      <c r="G160" s="49" t="s">
        <v>181</v>
      </c>
      <c r="H160" s="49" t="s">
        <v>104</v>
      </c>
      <c r="I160" s="49" t="s">
        <v>182</v>
      </c>
      <c r="J160" s="48"/>
      <c r="K160" s="48"/>
      <c r="L160" s="48"/>
      <c r="M160" s="48"/>
    </row>
    <row r="161" spans="1:13">
      <c r="A161" s="49" t="s">
        <v>97</v>
      </c>
      <c r="B161" s="48" t="s">
        <v>183</v>
      </c>
      <c r="C161" s="48"/>
      <c r="D161" s="12"/>
      <c r="E161" s="12"/>
      <c r="F161" s="49" t="s">
        <v>9</v>
      </c>
      <c r="G161" s="49" t="s">
        <v>105</v>
      </c>
      <c r="H161" s="49" t="s">
        <v>104</v>
      </c>
      <c r="I161" s="49" t="s">
        <v>182</v>
      </c>
      <c r="J161" s="48"/>
      <c r="K161" s="48"/>
      <c r="L161" s="48"/>
      <c r="M161" s="48"/>
    </row>
    <row r="162" spans="1:13">
      <c r="A162" s="49" t="s">
        <v>100</v>
      </c>
      <c r="B162" s="48" t="s">
        <v>184</v>
      </c>
      <c r="C162" s="48"/>
      <c r="D162" s="12"/>
      <c r="E162" s="12"/>
      <c r="F162" s="49" t="s">
        <v>9</v>
      </c>
      <c r="G162" s="49" t="s">
        <v>185</v>
      </c>
      <c r="H162" s="49" t="s">
        <v>104</v>
      </c>
      <c r="I162" s="49" t="s">
        <v>182</v>
      </c>
      <c r="J162" s="48"/>
      <c r="K162" s="48"/>
      <c r="L162" s="48"/>
      <c r="M162" s="48"/>
    </row>
    <row r="163" spans="1:13">
      <c r="A163" s="49" t="s">
        <v>100</v>
      </c>
      <c r="B163" s="48" t="s">
        <v>186</v>
      </c>
      <c r="C163" s="48"/>
      <c r="D163" s="12"/>
      <c r="E163" s="12"/>
      <c r="F163" s="49" t="s">
        <v>9</v>
      </c>
      <c r="G163" s="49" t="s">
        <v>107</v>
      </c>
      <c r="H163" s="49" t="s">
        <v>104</v>
      </c>
      <c r="I163" s="49" t="s">
        <v>182</v>
      </c>
      <c r="J163" s="48"/>
      <c r="K163" s="48"/>
      <c r="L163" s="48"/>
      <c r="M163" s="48"/>
    </row>
    <row r="164" spans="1:13">
      <c r="A164" s="49" t="s">
        <v>104</v>
      </c>
      <c r="B164" s="48" t="s">
        <v>187</v>
      </c>
      <c r="C164" s="48"/>
      <c r="D164" s="12"/>
      <c r="E164" s="12"/>
      <c r="F164" s="49" t="s">
        <v>9</v>
      </c>
      <c r="G164" s="49" t="s">
        <v>108</v>
      </c>
      <c r="H164" s="49" t="s">
        <v>104</v>
      </c>
      <c r="I164" s="49" t="s">
        <v>182</v>
      </c>
      <c r="J164" s="48"/>
      <c r="K164" s="48"/>
      <c r="L164" s="48"/>
      <c r="M164" s="48"/>
    </row>
    <row r="165" spans="1:13">
      <c r="A165" s="49" t="s">
        <v>104</v>
      </c>
      <c r="B165" s="48" t="s">
        <v>188</v>
      </c>
      <c r="C165" s="48"/>
      <c r="D165" s="12"/>
      <c r="E165" s="12"/>
      <c r="F165" s="49" t="s">
        <v>9</v>
      </c>
      <c r="G165" s="49" t="s">
        <v>109</v>
      </c>
      <c r="H165" s="49" t="s">
        <v>104</v>
      </c>
      <c r="I165" s="49" t="s">
        <v>182</v>
      </c>
      <c r="J165" s="48"/>
      <c r="K165" s="48"/>
      <c r="L165" s="48"/>
      <c r="M165" s="48"/>
    </row>
    <row r="166" spans="1:13">
      <c r="A166" s="49" t="s">
        <v>104</v>
      </c>
      <c r="B166" s="48" t="s">
        <v>184</v>
      </c>
      <c r="C166" s="48"/>
      <c r="D166" s="12"/>
      <c r="E166" s="12"/>
      <c r="F166" s="49" t="s">
        <v>9</v>
      </c>
      <c r="G166" s="49" t="s">
        <v>189</v>
      </c>
      <c r="H166" s="49" t="s">
        <v>104</v>
      </c>
      <c r="I166" s="49" t="s">
        <v>182</v>
      </c>
      <c r="J166" s="48"/>
      <c r="K166" s="48"/>
      <c r="L166" s="48"/>
      <c r="M166" s="48"/>
    </row>
    <row r="167" spans="1:13">
      <c r="A167" s="49" t="s">
        <v>104</v>
      </c>
      <c r="B167" s="48" t="s">
        <v>163</v>
      </c>
      <c r="C167" s="48"/>
      <c r="D167" s="12"/>
      <c r="E167" s="12"/>
      <c r="F167" s="49" t="s">
        <v>9</v>
      </c>
      <c r="G167" s="49" t="s">
        <v>79</v>
      </c>
      <c r="H167" s="49" t="s">
        <v>104</v>
      </c>
      <c r="I167" s="49" t="s">
        <v>182</v>
      </c>
      <c r="J167" s="48"/>
      <c r="K167" s="48"/>
      <c r="L167" s="48"/>
      <c r="M167" s="48"/>
    </row>
    <row r="168" spans="1:13">
      <c r="A168" s="49" t="s">
        <v>104</v>
      </c>
      <c r="B168" s="48" t="s">
        <v>186</v>
      </c>
      <c r="C168" s="48"/>
      <c r="D168" s="12"/>
      <c r="E168" s="12"/>
      <c r="F168" s="49" t="s">
        <v>9</v>
      </c>
      <c r="G168" s="49" t="s">
        <v>190</v>
      </c>
      <c r="H168" s="49" t="s">
        <v>104</v>
      </c>
      <c r="I168" s="49" t="s">
        <v>182</v>
      </c>
      <c r="J168" s="48"/>
      <c r="K168" s="48"/>
      <c r="L168" s="48"/>
      <c r="M168" s="48"/>
    </row>
    <row r="169" spans="1:13">
      <c r="A169" s="49" t="s">
        <v>104</v>
      </c>
      <c r="B169" s="48" t="s">
        <v>191</v>
      </c>
      <c r="C169" s="48"/>
      <c r="D169" s="12"/>
      <c r="E169" s="12"/>
      <c r="F169" s="49" t="s">
        <v>9</v>
      </c>
      <c r="G169" s="49" t="s">
        <v>192</v>
      </c>
      <c r="H169" s="49" t="s">
        <v>104</v>
      </c>
      <c r="I169" s="49" t="s">
        <v>182</v>
      </c>
      <c r="J169" s="48"/>
      <c r="K169" s="48"/>
      <c r="L169" s="48"/>
      <c r="M169" s="48"/>
    </row>
    <row r="170" spans="1:13">
      <c r="A170" s="49" t="s">
        <v>123</v>
      </c>
      <c r="B170" s="48" t="s">
        <v>193</v>
      </c>
      <c r="C170" s="48"/>
      <c r="D170" s="12"/>
      <c r="E170" s="12"/>
      <c r="F170" s="49" t="s">
        <v>9</v>
      </c>
      <c r="G170" s="49" t="s">
        <v>113</v>
      </c>
      <c r="H170" s="49" t="s">
        <v>104</v>
      </c>
      <c r="I170" s="49" t="s">
        <v>182</v>
      </c>
      <c r="J170" s="48"/>
      <c r="K170" s="48"/>
      <c r="L170" s="48"/>
      <c r="M170" s="48"/>
    </row>
    <row r="171" spans="1:13">
      <c r="A171" s="49" t="s">
        <v>123</v>
      </c>
      <c r="B171" s="48" t="s">
        <v>194</v>
      </c>
      <c r="C171" s="48"/>
      <c r="D171" s="12"/>
      <c r="E171" s="12"/>
      <c r="F171" s="49" t="s">
        <v>9</v>
      </c>
      <c r="G171" s="49" t="s">
        <v>114</v>
      </c>
      <c r="H171" s="49" t="s">
        <v>104</v>
      </c>
      <c r="I171" s="49" t="s">
        <v>182</v>
      </c>
      <c r="J171" s="48"/>
      <c r="K171" s="48"/>
      <c r="L171" s="48"/>
      <c r="M171" s="48"/>
    </row>
    <row r="172" spans="1:13">
      <c r="A172" s="49" t="s">
        <v>127</v>
      </c>
      <c r="B172" s="48" t="s">
        <v>186</v>
      </c>
      <c r="C172" s="48"/>
      <c r="D172" s="12"/>
      <c r="E172" s="12"/>
      <c r="F172" s="49" t="s">
        <v>13</v>
      </c>
      <c r="G172" s="49" t="s">
        <v>102</v>
      </c>
      <c r="H172" s="49" t="s">
        <v>104</v>
      </c>
      <c r="I172" s="49" t="s">
        <v>182</v>
      </c>
      <c r="J172" s="48"/>
      <c r="K172" s="48"/>
      <c r="L172" s="48"/>
      <c r="M172" s="48"/>
    </row>
    <row r="173" spans="1:13">
      <c r="A173" s="49" t="s">
        <v>30</v>
      </c>
      <c r="B173" s="48" t="s">
        <v>195</v>
      </c>
      <c r="C173" s="48"/>
      <c r="D173" s="12"/>
      <c r="E173" s="12"/>
      <c r="F173" s="49" t="s">
        <v>13</v>
      </c>
      <c r="G173" s="49" t="s">
        <v>115</v>
      </c>
      <c r="H173" s="49" t="s">
        <v>104</v>
      </c>
      <c r="I173" s="49" t="s">
        <v>182</v>
      </c>
      <c r="J173" s="48"/>
      <c r="K173" s="48"/>
      <c r="L173" s="48"/>
      <c r="M173" s="48"/>
    </row>
    <row r="174" spans="1:13">
      <c r="A174" s="49" t="s">
        <v>135</v>
      </c>
      <c r="B174" s="48" t="s">
        <v>174</v>
      </c>
      <c r="C174" s="48"/>
      <c r="D174" s="12"/>
      <c r="E174" s="12"/>
      <c r="F174" s="49" t="s">
        <v>13</v>
      </c>
      <c r="G174" s="49" t="s">
        <v>81</v>
      </c>
      <c r="H174" s="49" t="s">
        <v>104</v>
      </c>
      <c r="I174" s="49" t="s">
        <v>182</v>
      </c>
      <c r="J174" s="48"/>
      <c r="K174" s="48"/>
      <c r="L174" s="48"/>
      <c r="M174" s="48"/>
    </row>
    <row r="175" spans="1:13">
      <c r="A175" s="49" t="s">
        <v>138</v>
      </c>
      <c r="B175" s="48" t="s">
        <v>196</v>
      </c>
      <c r="C175" s="48"/>
      <c r="D175" s="12"/>
      <c r="E175" s="12"/>
      <c r="F175" s="49" t="s">
        <v>13</v>
      </c>
      <c r="G175" s="49" t="s">
        <v>12</v>
      </c>
      <c r="H175" s="49" t="s">
        <v>104</v>
      </c>
      <c r="I175" s="49" t="s">
        <v>182</v>
      </c>
      <c r="J175" s="48"/>
      <c r="K175" s="48"/>
      <c r="L175" s="48"/>
      <c r="M175" s="48"/>
    </row>
    <row r="176" spans="1:13">
      <c r="A176" s="49" t="s">
        <v>83</v>
      </c>
      <c r="B176" s="48" t="s">
        <v>197</v>
      </c>
      <c r="C176" s="48"/>
      <c r="D176" s="12"/>
      <c r="E176" s="12"/>
      <c r="F176" s="49" t="s">
        <v>13</v>
      </c>
      <c r="G176" s="49" t="s">
        <v>116</v>
      </c>
      <c r="H176" s="49" t="s">
        <v>104</v>
      </c>
      <c r="I176" s="49" t="s">
        <v>182</v>
      </c>
      <c r="J176" s="48"/>
      <c r="K176" s="48"/>
      <c r="L176" s="48"/>
      <c r="M176" s="48"/>
    </row>
    <row r="177" spans="1:13">
      <c r="A177" s="49" t="s">
        <v>90</v>
      </c>
      <c r="B177" s="48" t="s">
        <v>197</v>
      </c>
      <c r="C177" s="48"/>
      <c r="D177" s="12"/>
      <c r="E177" s="12"/>
      <c r="F177" s="49" t="s">
        <v>13</v>
      </c>
      <c r="G177" s="49" t="s">
        <v>117</v>
      </c>
      <c r="H177" s="49" t="s">
        <v>104</v>
      </c>
      <c r="I177" s="49" t="s">
        <v>182</v>
      </c>
      <c r="J177" s="48"/>
      <c r="K177" s="48"/>
      <c r="L177" s="48"/>
      <c r="M177" s="48"/>
    </row>
    <row r="178" spans="1:13">
      <c r="A178" s="49" t="s">
        <v>152</v>
      </c>
      <c r="B178" s="48" t="s">
        <v>195</v>
      </c>
      <c r="C178" s="48"/>
      <c r="D178" s="12"/>
      <c r="E178" s="12"/>
      <c r="F178" s="49" t="s">
        <v>13</v>
      </c>
      <c r="G178" s="49" t="s">
        <v>120</v>
      </c>
      <c r="H178" s="49" t="s">
        <v>104</v>
      </c>
      <c r="I178" s="49" t="s">
        <v>182</v>
      </c>
      <c r="J178" s="48"/>
      <c r="K178" s="48"/>
      <c r="L178" s="48"/>
      <c r="M178" s="48"/>
    </row>
    <row r="179" spans="1:13">
      <c r="A179" s="49" t="s">
        <v>152</v>
      </c>
      <c r="B179" s="48" t="s">
        <v>198</v>
      </c>
      <c r="C179" s="48"/>
      <c r="D179" s="12"/>
      <c r="E179" s="12"/>
      <c r="F179" s="49" t="s">
        <v>9</v>
      </c>
      <c r="G179" s="49" t="s">
        <v>181</v>
      </c>
      <c r="H179" s="49" t="s">
        <v>104</v>
      </c>
      <c r="I179" s="49" t="s">
        <v>199</v>
      </c>
      <c r="J179" s="48"/>
      <c r="K179" s="48"/>
      <c r="L179" s="48"/>
      <c r="M179" s="48"/>
    </row>
    <row r="180" spans="1:13">
      <c r="A180" s="49" t="s">
        <v>152</v>
      </c>
      <c r="B180" s="48" t="s">
        <v>179</v>
      </c>
      <c r="C180" s="48"/>
      <c r="D180" s="12"/>
      <c r="E180" s="12"/>
      <c r="F180" s="49" t="s">
        <v>9</v>
      </c>
      <c r="G180" s="49" t="s">
        <v>105</v>
      </c>
      <c r="H180" s="49" t="s">
        <v>104</v>
      </c>
      <c r="I180" s="49" t="s">
        <v>199</v>
      </c>
      <c r="J180" s="48"/>
      <c r="K180" s="48"/>
      <c r="L180" s="48"/>
      <c r="M180" s="48"/>
    </row>
    <row r="181" spans="1:13">
      <c r="A181" s="49" t="s">
        <v>156</v>
      </c>
      <c r="B181" s="48" t="s">
        <v>200</v>
      </c>
      <c r="C181" s="48"/>
      <c r="D181" s="12"/>
      <c r="E181" s="12"/>
      <c r="F181" s="49" t="s">
        <v>9</v>
      </c>
      <c r="G181" s="49" t="s">
        <v>185</v>
      </c>
      <c r="H181" s="49" t="s">
        <v>104</v>
      </c>
      <c r="I181" s="49" t="s">
        <v>199</v>
      </c>
      <c r="J181" s="48"/>
      <c r="K181" s="48"/>
      <c r="L181" s="48"/>
      <c r="M181" s="48"/>
    </row>
    <row r="182" spans="1:13">
      <c r="A182" s="48"/>
      <c r="B182" s="48"/>
      <c r="C182" s="48"/>
      <c r="D182" s="12"/>
      <c r="E182" s="12"/>
      <c r="F182" s="49" t="s">
        <v>9</v>
      </c>
      <c r="G182" s="49" t="s">
        <v>107</v>
      </c>
      <c r="H182" s="49" t="s">
        <v>104</v>
      </c>
      <c r="I182" s="49" t="s">
        <v>199</v>
      </c>
      <c r="J182" s="48"/>
      <c r="K182" s="48"/>
      <c r="L182" s="48"/>
      <c r="M182" s="48"/>
    </row>
    <row r="183" spans="1:13">
      <c r="A183" s="48"/>
      <c r="B183" s="48"/>
      <c r="C183" s="48"/>
      <c r="D183" s="12"/>
      <c r="E183" s="12"/>
      <c r="F183" s="49" t="s">
        <v>9</v>
      </c>
      <c r="G183" s="49" t="s">
        <v>108</v>
      </c>
      <c r="H183" s="49" t="s">
        <v>104</v>
      </c>
      <c r="I183" s="49" t="s">
        <v>199</v>
      </c>
      <c r="J183" s="48"/>
      <c r="K183" s="48"/>
      <c r="L183" s="48"/>
      <c r="M183" s="48"/>
    </row>
    <row r="184" spans="6:13">
      <c r="F184" s="49" t="s">
        <v>9</v>
      </c>
      <c r="G184" s="49" t="s">
        <v>109</v>
      </c>
      <c r="H184" s="49" t="s">
        <v>104</v>
      </c>
      <c r="I184" s="49" t="s">
        <v>199</v>
      </c>
      <c r="J184" s="48"/>
      <c r="K184" s="48"/>
      <c r="L184" s="48"/>
      <c r="M184" s="48"/>
    </row>
    <row r="185" spans="6:13">
      <c r="F185" s="49" t="s">
        <v>9</v>
      </c>
      <c r="G185" s="49" t="s">
        <v>189</v>
      </c>
      <c r="H185" s="49" t="s">
        <v>104</v>
      </c>
      <c r="I185" s="49" t="s">
        <v>199</v>
      </c>
      <c r="J185" s="48"/>
      <c r="K185" s="48"/>
      <c r="L185" s="48"/>
      <c r="M185" s="48"/>
    </row>
    <row r="186" spans="6:13">
      <c r="F186" s="49" t="s">
        <v>9</v>
      </c>
      <c r="G186" s="49" t="s">
        <v>79</v>
      </c>
      <c r="H186" s="49" t="s">
        <v>104</v>
      </c>
      <c r="I186" s="49" t="s">
        <v>199</v>
      </c>
      <c r="J186" s="48"/>
      <c r="K186" s="48"/>
      <c r="L186" s="48"/>
      <c r="M186" s="48"/>
    </row>
    <row r="187" spans="6:13">
      <c r="F187" s="49" t="s">
        <v>9</v>
      </c>
      <c r="G187" s="49" t="s">
        <v>190</v>
      </c>
      <c r="H187" s="49" t="s">
        <v>104</v>
      </c>
      <c r="I187" s="49" t="s">
        <v>199</v>
      </c>
      <c r="J187" s="48"/>
      <c r="K187" s="48"/>
      <c r="L187" s="48"/>
      <c r="M187" s="48"/>
    </row>
    <row r="188" spans="6:13">
      <c r="F188" s="49" t="s">
        <v>9</v>
      </c>
      <c r="G188" s="49" t="s">
        <v>192</v>
      </c>
      <c r="H188" s="49" t="s">
        <v>104</v>
      </c>
      <c r="I188" s="49" t="s">
        <v>199</v>
      </c>
      <c r="J188" s="48"/>
      <c r="K188" s="48"/>
      <c r="L188" s="48"/>
      <c r="M188" s="48"/>
    </row>
    <row r="189" spans="6:13">
      <c r="F189" s="49" t="s">
        <v>9</v>
      </c>
      <c r="G189" s="49" t="s">
        <v>113</v>
      </c>
      <c r="H189" s="49" t="s">
        <v>104</v>
      </c>
      <c r="I189" s="49" t="s">
        <v>199</v>
      </c>
      <c r="J189" s="48"/>
      <c r="K189" s="48"/>
      <c r="L189" s="48"/>
      <c r="M189" s="48"/>
    </row>
    <row r="190" spans="6:13">
      <c r="F190" s="49" t="s">
        <v>9</v>
      </c>
      <c r="G190" s="49" t="s">
        <v>114</v>
      </c>
      <c r="H190" s="49" t="s">
        <v>104</v>
      </c>
      <c r="I190" s="49" t="s">
        <v>199</v>
      </c>
      <c r="J190" s="48"/>
      <c r="K190" s="48"/>
      <c r="L190" s="48"/>
      <c r="M190" s="48"/>
    </row>
    <row r="191" spans="6:13">
      <c r="F191" s="49" t="s">
        <v>13</v>
      </c>
      <c r="G191" s="49" t="s">
        <v>102</v>
      </c>
      <c r="H191" s="49" t="s">
        <v>104</v>
      </c>
      <c r="I191" s="49" t="s">
        <v>199</v>
      </c>
      <c r="J191" s="48"/>
      <c r="K191" s="48"/>
      <c r="L191" s="48"/>
      <c r="M191" s="48"/>
    </row>
    <row r="192" spans="6:13">
      <c r="F192" s="49" t="s">
        <v>13</v>
      </c>
      <c r="G192" s="49" t="s">
        <v>115</v>
      </c>
      <c r="H192" s="49" t="s">
        <v>104</v>
      </c>
      <c r="I192" s="49" t="s">
        <v>199</v>
      </c>
      <c r="J192" s="48"/>
      <c r="K192" s="48"/>
      <c r="L192" s="48"/>
      <c r="M192" s="48"/>
    </row>
    <row r="193" spans="6:13">
      <c r="F193" s="49" t="s">
        <v>13</v>
      </c>
      <c r="G193" s="49" t="s">
        <v>81</v>
      </c>
      <c r="H193" s="49" t="s">
        <v>104</v>
      </c>
      <c r="I193" s="49" t="s">
        <v>199</v>
      </c>
      <c r="J193" s="48"/>
      <c r="K193" s="48"/>
      <c r="L193" s="48"/>
      <c r="M193" s="48"/>
    </row>
    <row r="194" spans="6:13">
      <c r="F194" s="49" t="s">
        <v>13</v>
      </c>
      <c r="G194" s="49" t="s">
        <v>12</v>
      </c>
      <c r="H194" s="49" t="s">
        <v>104</v>
      </c>
      <c r="I194" s="49" t="s">
        <v>199</v>
      </c>
      <c r="J194" s="48"/>
      <c r="K194" s="48"/>
      <c r="L194" s="48"/>
      <c r="M194" s="48"/>
    </row>
    <row r="195" spans="6:13">
      <c r="F195" s="49" t="s">
        <v>13</v>
      </c>
      <c r="G195" s="49" t="s">
        <v>116</v>
      </c>
      <c r="H195" s="49" t="s">
        <v>104</v>
      </c>
      <c r="I195" s="49" t="s">
        <v>199</v>
      </c>
      <c r="J195" s="48"/>
      <c r="K195" s="48"/>
      <c r="L195" s="48"/>
      <c r="M195" s="48"/>
    </row>
    <row r="196" spans="6:13">
      <c r="F196" s="49" t="s">
        <v>13</v>
      </c>
      <c r="G196" s="49" t="s">
        <v>117</v>
      </c>
      <c r="H196" s="49" t="s">
        <v>104</v>
      </c>
      <c r="I196" s="49" t="s">
        <v>199</v>
      </c>
      <c r="J196" s="48"/>
      <c r="K196" s="48"/>
      <c r="L196" s="48"/>
      <c r="M196" s="48"/>
    </row>
    <row r="197" spans="6:13">
      <c r="F197" s="49" t="s">
        <v>13</v>
      </c>
      <c r="G197" s="49" t="s">
        <v>120</v>
      </c>
      <c r="H197" s="49" t="s">
        <v>104</v>
      </c>
      <c r="I197" s="49" t="s">
        <v>199</v>
      </c>
      <c r="J197" s="48"/>
      <c r="K197" s="48"/>
      <c r="L197" s="48"/>
      <c r="M197" s="48"/>
    </row>
    <row r="198" spans="6:13">
      <c r="F198" s="49" t="s">
        <v>9</v>
      </c>
      <c r="G198" s="49" t="s">
        <v>181</v>
      </c>
      <c r="H198" s="49" t="s">
        <v>104</v>
      </c>
      <c r="I198" s="49" t="s">
        <v>176</v>
      </c>
      <c r="J198" s="48"/>
      <c r="K198" s="48"/>
      <c r="L198" s="48"/>
      <c r="M198" s="48"/>
    </row>
    <row r="199" spans="6:13">
      <c r="F199" s="49" t="s">
        <v>9</v>
      </c>
      <c r="G199" s="49" t="s">
        <v>105</v>
      </c>
      <c r="H199" s="49" t="s">
        <v>104</v>
      </c>
      <c r="I199" s="49" t="s">
        <v>176</v>
      </c>
      <c r="J199" s="48"/>
      <c r="K199" s="48"/>
      <c r="L199" s="48"/>
      <c r="M199" s="48"/>
    </row>
    <row r="200" spans="6:13">
      <c r="F200" s="49" t="s">
        <v>9</v>
      </c>
      <c r="G200" s="49" t="s">
        <v>185</v>
      </c>
      <c r="H200" s="49" t="s">
        <v>104</v>
      </c>
      <c r="I200" s="49" t="s">
        <v>176</v>
      </c>
      <c r="J200" s="48"/>
      <c r="K200" s="48"/>
      <c r="L200" s="48"/>
      <c r="M200" s="48"/>
    </row>
    <row r="201" spans="6:13">
      <c r="F201" s="49" t="s">
        <v>9</v>
      </c>
      <c r="G201" s="49" t="s">
        <v>107</v>
      </c>
      <c r="H201" s="49" t="s">
        <v>104</v>
      </c>
      <c r="I201" s="49" t="s">
        <v>176</v>
      </c>
      <c r="J201" s="48"/>
      <c r="K201" s="48"/>
      <c r="L201" s="48"/>
      <c r="M201" s="48"/>
    </row>
    <row r="202" spans="6:13">
      <c r="F202" s="49" t="s">
        <v>9</v>
      </c>
      <c r="G202" s="49" t="s">
        <v>108</v>
      </c>
      <c r="H202" s="49" t="s">
        <v>104</v>
      </c>
      <c r="I202" s="49" t="s">
        <v>176</v>
      </c>
      <c r="J202" s="48"/>
      <c r="K202" s="48"/>
      <c r="L202" s="48"/>
      <c r="M202" s="48"/>
    </row>
    <row r="203" spans="6:13">
      <c r="F203" s="49" t="s">
        <v>9</v>
      </c>
      <c r="G203" s="49" t="s">
        <v>109</v>
      </c>
      <c r="H203" s="49" t="s">
        <v>104</v>
      </c>
      <c r="I203" s="49" t="s">
        <v>176</v>
      </c>
      <c r="J203" s="48"/>
      <c r="K203" s="48"/>
      <c r="L203" s="48"/>
      <c r="M203" s="48"/>
    </row>
    <row r="204" spans="6:13">
      <c r="F204" s="49" t="s">
        <v>9</v>
      </c>
      <c r="G204" s="49" t="s">
        <v>189</v>
      </c>
      <c r="H204" s="49" t="s">
        <v>104</v>
      </c>
      <c r="I204" s="49" t="s">
        <v>176</v>
      </c>
      <c r="J204" s="48"/>
      <c r="K204" s="48"/>
      <c r="L204" s="48"/>
      <c r="M204" s="48"/>
    </row>
    <row r="205" spans="6:13">
      <c r="F205" s="49" t="s">
        <v>9</v>
      </c>
      <c r="G205" s="49" t="s">
        <v>79</v>
      </c>
      <c r="H205" s="49" t="s">
        <v>104</v>
      </c>
      <c r="I205" s="49" t="s">
        <v>176</v>
      </c>
      <c r="J205" s="48"/>
      <c r="K205" s="48"/>
      <c r="L205" s="48"/>
      <c r="M205" s="48"/>
    </row>
    <row r="206" spans="6:13">
      <c r="F206" s="49" t="s">
        <v>9</v>
      </c>
      <c r="G206" s="49" t="s">
        <v>190</v>
      </c>
      <c r="H206" s="49" t="s">
        <v>104</v>
      </c>
      <c r="I206" s="49" t="s">
        <v>176</v>
      </c>
      <c r="J206" s="48"/>
      <c r="K206" s="48"/>
      <c r="L206" s="48"/>
      <c r="M206" s="48"/>
    </row>
    <row r="207" spans="6:13">
      <c r="F207" s="49" t="s">
        <v>9</v>
      </c>
      <c r="G207" s="49" t="s">
        <v>192</v>
      </c>
      <c r="H207" s="49" t="s">
        <v>104</v>
      </c>
      <c r="I207" s="49" t="s">
        <v>176</v>
      </c>
      <c r="J207" s="48"/>
      <c r="K207" s="48"/>
      <c r="L207" s="48"/>
      <c r="M207" s="48"/>
    </row>
    <row r="208" spans="6:13">
      <c r="F208" s="49" t="s">
        <v>9</v>
      </c>
      <c r="G208" s="49" t="s">
        <v>113</v>
      </c>
      <c r="H208" s="49" t="s">
        <v>104</v>
      </c>
      <c r="I208" s="49" t="s">
        <v>176</v>
      </c>
      <c r="J208" s="48"/>
      <c r="K208" s="48"/>
      <c r="L208" s="48"/>
      <c r="M208" s="48"/>
    </row>
    <row r="209" spans="6:13">
      <c r="F209" s="49" t="s">
        <v>9</v>
      </c>
      <c r="G209" s="49" t="s">
        <v>114</v>
      </c>
      <c r="H209" s="49" t="s">
        <v>104</v>
      </c>
      <c r="I209" s="49" t="s">
        <v>176</v>
      </c>
      <c r="J209" s="48"/>
      <c r="K209" s="48"/>
      <c r="L209" s="48"/>
      <c r="M209" s="48"/>
    </row>
    <row r="210" spans="6:13">
      <c r="F210" s="49" t="s">
        <v>13</v>
      </c>
      <c r="G210" s="49" t="s">
        <v>102</v>
      </c>
      <c r="H210" s="49" t="s">
        <v>104</v>
      </c>
      <c r="I210" s="49" t="s">
        <v>176</v>
      </c>
      <c r="J210" s="48"/>
      <c r="K210" s="48"/>
      <c r="L210" s="48"/>
      <c r="M210" s="48"/>
    </row>
    <row r="211" spans="6:13">
      <c r="F211" s="49" t="s">
        <v>13</v>
      </c>
      <c r="G211" s="49" t="s">
        <v>115</v>
      </c>
      <c r="H211" s="49" t="s">
        <v>104</v>
      </c>
      <c r="I211" s="49" t="s">
        <v>176</v>
      </c>
      <c r="J211" s="48"/>
      <c r="K211" s="48"/>
      <c r="L211" s="48"/>
      <c r="M211" s="48"/>
    </row>
    <row r="212" spans="6:13">
      <c r="F212" s="49" t="s">
        <v>13</v>
      </c>
      <c r="G212" s="49" t="s">
        <v>81</v>
      </c>
      <c r="H212" s="49" t="s">
        <v>104</v>
      </c>
      <c r="I212" s="49" t="s">
        <v>176</v>
      </c>
      <c r="J212" s="48"/>
      <c r="K212" s="48"/>
      <c r="L212" s="48"/>
      <c r="M212" s="48"/>
    </row>
    <row r="213" spans="6:13">
      <c r="F213" s="49" t="s">
        <v>13</v>
      </c>
      <c r="G213" s="49" t="s">
        <v>12</v>
      </c>
      <c r="H213" s="49" t="s">
        <v>104</v>
      </c>
      <c r="I213" s="49" t="s">
        <v>176</v>
      </c>
      <c r="J213" s="48"/>
      <c r="K213" s="48"/>
      <c r="L213" s="48"/>
      <c r="M213" s="48"/>
    </row>
    <row r="214" spans="6:13">
      <c r="F214" s="49" t="s">
        <v>13</v>
      </c>
      <c r="G214" s="49" t="s">
        <v>116</v>
      </c>
      <c r="H214" s="49" t="s">
        <v>104</v>
      </c>
      <c r="I214" s="49" t="s">
        <v>176</v>
      </c>
      <c r="J214" s="48"/>
      <c r="K214" s="48"/>
      <c r="L214" s="48"/>
      <c r="M214" s="48"/>
    </row>
    <row r="215" spans="6:13">
      <c r="F215" s="49" t="s">
        <v>13</v>
      </c>
      <c r="G215" s="49" t="s">
        <v>117</v>
      </c>
      <c r="H215" s="49" t="s">
        <v>104</v>
      </c>
      <c r="I215" s="49" t="s">
        <v>176</v>
      </c>
      <c r="J215" s="48"/>
      <c r="K215" s="48"/>
      <c r="L215" s="48"/>
      <c r="M215" s="48"/>
    </row>
    <row r="216" spans="6:13">
      <c r="F216" s="49" t="s">
        <v>13</v>
      </c>
      <c r="G216" s="49" t="s">
        <v>120</v>
      </c>
      <c r="H216" s="49" t="s">
        <v>104</v>
      </c>
      <c r="I216" s="49" t="s">
        <v>176</v>
      </c>
      <c r="J216" s="48"/>
      <c r="K216" s="48"/>
      <c r="L216" s="48"/>
      <c r="M216" s="48"/>
    </row>
    <row r="217" spans="6:13">
      <c r="F217" s="49" t="s">
        <v>9</v>
      </c>
      <c r="G217" s="49" t="s">
        <v>181</v>
      </c>
      <c r="H217" s="49" t="s">
        <v>104</v>
      </c>
      <c r="I217" s="49" t="s">
        <v>25</v>
      </c>
      <c r="J217" s="48"/>
      <c r="K217" s="48"/>
      <c r="L217" s="48"/>
      <c r="M217" s="48"/>
    </row>
    <row r="218" spans="6:13">
      <c r="F218" s="49" t="s">
        <v>9</v>
      </c>
      <c r="G218" s="49" t="s">
        <v>105</v>
      </c>
      <c r="H218" s="49" t="s">
        <v>104</v>
      </c>
      <c r="I218" s="49" t="s">
        <v>25</v>
      </c>
      <c r="J218" s="48"/>
      <c r="K218" s="48"/>
      <c r="L218" s="48"/>
      <c r="M218" s="48"/>
    </row>
    <row r="219" spans="6:13">
      <c r="F219" s="49" t="s">
        <v>9</v>
      </c>
      <c r="G219" s="49" t="s">
        <v>185</v>
      </c>
      <c r="H219" s="49" t="s">
        <v>104</v>
      </c>
      <c r="I219" s="49" t="s">
        <v>25</v>
      </c>
      <c r="J219" s="48"/>
      <c r="K219" s="48"/>
      <c r="L219" s="48"/>
      <c r="M219" s="48"/>
    </row>
    <row r="220" spans="6:13">
      <c r="F220" s="49" t="s">
        <v>9</v>
      </c>
      <c r="G220" s="49" t="s">
        <v>107</v>
      </c>
      <c r="H220" s="49" t="s">
        <v>104</v>
      </c>
      <c r="I220" s="49" t="s">
        <v>25</v>
      </c>
      <c r="J220" s="48"/>
      <c r="K220" s="48"/>
      <c r="L220" s="48"/>
      <c r="M220" s="48"/>
    </row>
    <row r="221" spans="6:13">
      <c r="F221" s="49" t="s">
        <v>9</v>
      </c>
      <c r="G221" s="49" t="s">
        <v>108</v>
      </c>
      <c r="H221" s="49" t="s">
        <v>104</v>
      </c>
      <c r="I221" s="49" t="s">
        <v>25</v>
      </c>
      <c r="J221" s="48"/>
      <c r="K221" s="48"/>
      <c r="L221" s="48"/>
      <c r="M221" s="48"/>
    </row>
    <row r="222" spans="6:13">
      <c r="F222" s="49" t="s">
        <v>9</v>
      </c>
      <c r="G222" s="49" t="s">
        <v>109</v>
      </c>
      <c r="H222" s="49" t="s">
        <v>104</v>
      </c>
      <c r="I222" s="49" t="s">
        <v>25</v>
      </c>
      <c r="J222" s="48"/>
      <c r="K222" s="48"/>
      <c r="L222" s="48"/>
      <c r="M222" s="48"/>
    </row>
    <row r="223" spans="6:13">
      <c r="F223" s="49" t="s">
        <v>9</v>
      </c>
      <c r="G223" s="49" t="s">
        <v>189</v>
      </c>
      <c r="H223" s="49" t="s">
        <v>104</v>
      </c>
      <c r="I223" s="49" t="s">
        <v>25</v>
      </c>
      <c r="J223" s="48"/>
      <c r="K223" s="48"/>
      <c r="L223" s="48"/>
      <c r="M223" s="48"/>
    </row>
    <row r="224" spans="6:13">
      <c r="F224" s="49" t="s">
        <v>9</v>
      </c>
      <c r="G224" s="49" t="s">
        <v>79</v>
      </c>
      <c r="H224" s="49" t="s">
        <v>104</v>
      </c>
      <c r="I224" s="49" t="s">
        <v>25</v>
      </c>
      <c r="J224" s="48"/>
      <c r="K224" s="48"/>
      <c r="L224" s="48"/>
      <c r="M224" s="48"/>
    </row>
    <row r="225" spans="6:13">
      <c r="F225" s="49" t="s">
        <v>9</v>
      </c>
      <c r="G225" s="49" t="s">
        <v>190</v>
      </c>
      <c r="H225" s="49" t="s">
        <v>104</v>
      </c>
      <c r="I225" s="49" t="s">
        <v>25</v>
      </c>
      <c r="J225" s="48"/>
      <c r="K225" s="48"/>
      <c r="L225" s="48"/>
      <c r="M225" s="48"/>
    </row>
    <row r="226" spans="6:13">
      <c r="F226" s="49" t="s">
        <v>9</v>
      </c>
      <c r="G226" s="49" t="s">
        <v>192</v>
      </c>
      <c r="H226" s="49" t="s">
        <v>104</v>
      </c>
      <c r="I226" s="49" t="s">
        <v>25</v>
      </c>
      <c r="J226" s="48"/>
      <c r="K226" s="48"/>
      <c r="L226" s="48"/>
      <c r="M226" s="48"/>
    </row>
    <row r="227" spans="6:13">
      <c r="F227" s="49" t="s">
        <v>9</v>
      </c>
      <c r="G227" s="49" t="s">
        <v>113</v>
      </c>
      <c r="H227" s="49" t="s">
        <v>104</v>
      </c>
      <c r="I227" s="49" t="s">
        <v>25</v>
      </c>
      <c r="J227" s="48"/>
      <c r="K227" s="48"/>
      <c r="L227" s="48"/>
      <c r="M227" s="48"/>
    </row>
    <row r="228" spans="6:13">
      <c r="F228" s="49" t="s">
        <v>9</v>
      </c>
      <c r="G228" s="49" t="s">
        <v>114</v>
      </c>
      <c r="H228" s="49" t="s">
        <v>104</v>
      </c>
      <c r="I228" s="49" t="s">
        <v>25</v>
      </c>
      <c r="J228" s="48"/>
      <c r="K228" s="48"/>
      <c r="L228" s="48"/>
      <c r="M228" s="48"/>
    </row>
    <row r="229" spans="6:13">
      <c r="F229" s="49" t="s">
        <v>13</v>
      </c>
      <c r="G229" s="49" t="s">
        <v>102</v>
      </c>
      <c r="H229" s="49" t="s">
        <v>104</v>
      </c>
      <c r="I229" s="49" t="s">
        <v>25</v>
      </c>
      <c r="J229" s="48"/>
      <c r="K229" s="48"/>
      <c r="L229" s="48"/>
      <c r="M229" s="48"/>
    </row>
    <row r="230" spans="6:13">
      <c r="F230" s="49" t="s">
        <v>13</v>
      </c>
      <c r="G230" s="49" t="s">
        <v>115</v>
      </c>
      <c r="H230" s="49" t="s">
        <v>104</v>
      </c>
      <c r="I230" s="49" t="s">
        <v>25</v>
      </c>
      <c r="J230" s="48"/>
      <c r="K230" s="48"/>
      <c r="L230" s="48"/>
      <c r="M230" s="48"/>
    </row>
    <row r="231" spans="6:13">
      <c r="F231" s="49" t="s">
        <v>13</v>
      </c>
      <c r="G231" s="49" t="s">
        <v>81</v>
      </c>
      <c r="H231" s="49" t="s">
        <v>104</v>
      </c>
      <c r="I231" s="49" t="s">
        <v>25</v>
      </c>
      <c r="J231" s="48"/>
      <c r="K231" s="48"/>
      <c r="L231" s="48"/>
      <c r="M231" s="48"/>
    </row>
    <row r="232" spans="6:13">
      <c r="F232" s="49" t="s">
        <v>13</v>
      </c>
      <c r="G232" s="49" t="s">
        <v>12</v>
      </c>
      <c r="H232" s="49" t="s">
        <v>104</v>
      </c>
      <c r="I232" s="49" t="s">
        <v>25</v>
      </c>
      <c r="J232" s="48"/>
      <c r="K232" s="48"/>
      <c r="L232" s="48"/>
      <c r="M232" s="48"/>
    </row>
    <row r="233" spans="6:13">
      <c r="F233" s="49" t="s">
        <v>13</v>
      </c>
      <c r="G233" s="49" t="s">
        <v>116</v>
      </c>
      <c r="H233" s="49" t="s">
        <v>104</v>
      </c>
      <c r="I233" s="49" t="s">
        <v>25</v>
      </c>
      <c r="J233" s="48"/>
      <c r="K233" s="48"/>
      <c r="L233" s="48"/>
      <c r="M233" s="48"/>
    </row>
    <row r="234" spans="6:13">
      <c r="F234" s="49" t="s">
        <v>13</v>
      </c>
      <c r="G234" s="49" t="s">
        <v>117</v>
      </c>
      <c r="H234" s="49" t="s">
        <v>104</v>
      </c>
      <c r="I234" s="49" t="s">
        <v>25</v>
      </c>
      <c r="J234" s="48"/>
      <c r="K234" s="48"/>
      <c r="L234" s="48"/>
      <c r="M234" s="48"/>
    </row>
    <row r="235" spans="6:13">
      <c r="F235" s="49" t="s">
        <v>13</v>
      </c>
      <c r="G235" s="49" t="s">
        <v>120</v>
      </c>
      <c r="H235" s="49" t="s">
        <v>104</v>
      </c>
      <c r="I235" s="49" t="s">
        <v>25</v>
      </c>
      <c r="J235" s="48"/>
      <c r="K235" s="48"/>
      <c r="L235" s="48"/>
      <c r="M235" s="48"/>
    </row>
    <row r="236" spans="6:13">
      <c r="F236" s="49" t="s">
        <v>9</v>
      </c>
      <c r="G236" s="49" t="s">
        <v>181</v>
      </c>
      <c r="H236" s="49" t="s">
        <v>104</v>
      </c>
      <c r="I236" s="49" t="s">
        <v>178</v>
      </c>
      <c r="J236" s="48"/>
      <c r="K236" s="48"/>
      <c r="L236" s="48"/>
      <c r="M236" s="48"/>
    </row>
    <row r="237" spans="6:13">
      <c r="F237" s="49" t="s">
        <v>9</v>
      </c>
      <c r="G237" s="49" t="s">
        <v>105</v>
      </c>
      <c r="H237" s="49" t="s">
        <v>104</v>
      </c>
      <c r="I237" s="49" t="s">
        <v>178</v>
      </c>
      <c r="J237" s="48"/>
      <c r="K237" s="48"/>
      <c r="L237" s="48"/>
      <c r="M237" s="48"/>
    </row>
    <row r="238" spans="6:13">
      <c r="F238" s="49" t="s">
        <v>9</v>
      </c>
      <c r="G238" s="49" t="s">
        <v>185</v>
      </c>
      <c r="H238" s="49" t="s">
        <v>104</v>
      </c>
      <c r="I238" s="49" t="s">
        <v>178</v>
      </c>
      <c r="J238" s="48"/>
      <c r="K238" s="48"/>
      <c r="L238" s="48"/>
      <c r="M238" s="48"/>
    </row>
    <row r="239" spans="6:13">
      <c r="F239" s="49" t="s">
        <v>9</v>
      </c>
      <c r="G239" s="49" t="s">
        <v>107</v>
      </c>
      <c r="H239" s="49" t="s">
        <v>104</v>
      </c>
      <c r="I239" s="49" t="s">
        <v>178</v>
      </c>
      <c r="J239" s="48"/>
      <c r="K239" s="48"/>
      <c r="L239" s="48"/>
      <c r="M239" s="48"/>
    </row>
    <row r="240" spans="6:13">
      <c r="F240" s="49" t="s">
        <v>9</v>
      </c>
      <c r="G240" s="49" t="s">
        <v>108</v>
      </c>
      <c r="H240" s="49" t="s">
        <v>104</v>
      </c>
      <c r="I240" s="49" t="s">
        <v>178</v>
      </c>
      <c r="J240" s="48"/>
      <c r="K240" s="48"/>
      <c r="L240" s="48"/>
      <c r="M240" s="48"/>
    </row>
    <row r="241" spans="6:13">
      <c r="F241" s="49" t="s">
        <v>9</v>
      </c>
      <c r="G241" s="49" t="s">
        <v>109</v>
      </c>
      <c r="H241" s="49" t="s">
        <v>104</v>
      </c>
      <c r="I241" s="49" t="s">
        <v>178</v>
      </c>
      <c r="J241" s="48"/>
      <c r="K241" s="48"/>
      <c r="L241" s="48"/>
      <c r="M241" s="48"/>
    </row>
    <row r="242" spans="6:13">
      <c r="F242" s="49" t="s">
        <v>9</v>
      </c>
      <c r="G242" s="49" t="s">
        <v>189</v>
      </c>
      <c r="H242" s="49" t="s">
        <v>104</v>
      </c>
      <c r="I242" s="49" t="s">
        <v>178</v>
      </c>
      <c r="J242" s="48"/>
      <c r="K242" s="48"/>
      <c r="L242" s="48"/>
      <c r="M242" s="48"/>
    </row>
    <row r="243" spans="6:13">
      <c r="F243" s="49" t="s">
        <v>9</v>
      </c>
      <c r="G243" s="49" t="s">
        <v>79</v>
      </c>
      <c r="H243" s="49" t="s">
        <v>104</v>
      </c>
      <c r="I243" s="49" t="s">
        <v>178</v>
      </c>
      <c r="J243" s="48"/>
      <c r="K243" s="48"/>
      <c r="L243" s="48"/>
      <c r="M243" s="48"/>
    </row>
    <row r="244" spans="6:13">
      <c r="F244" s="49" t="s">
        <v>9</v>
      </c>
      <c r="G244" s="49" t="s">
        <v>190</v>
      </c>
      <c r="H244" s="49" t="s">
        <v>104</v>
      </c>
      <c r="I244" s="49" t="s">
        <v>178</v>
      </c>
      <c r="J244" s="48"/>
      <c r="K244" s="48"/>
      <c r="L244" s="48"/>
      <c r="M244" s="48"/>
    </row>
    <row r="245" spans="6:13">
      <c r="F245" s="49" t="s">
        <v>9</v>
      </c>
      <c r="G245" s="49" t="s">
        <v>192</v>
      </c>
      <c r="H245" s="49" t="s">
        <v>104</v>
      </c>
      <c r="I245" s="49" t="s">
        <v>178</v>
      </c>
      <c r="J245" s="48"/>
      <c r="K245" s="48"/>
      <c r="L245" s="48"/>
      <c r="M245" s="48"/>
    </row>
    <row r="246" spans="6:13">
      <c r="F246" s="49" t="s">
        <v>9</v>
      </c>
      <c r="G246" s="49" t="s">
        <v>113</v>
      </c>
      <c r="H246" s="49" t="s">
        <v>104</v>
      </c>
      <c r="I246" s="49" t="s">
        <v>178</v>
      </c>
      <c r="J246" s="48"/>
      <c r="K246" s="48"/>
      <c r="L246" s="48"/>
      <c r="M246" s="48"/>
    </row>
    <row r="247" spans="6:13">
      <c r="F247" s="49" t="s">
        <v>9</v>
      </c>
      <c r="G247" s="49" t="s">
        <v>114</v>
      </c>
      <c r="H247" s="49" t="s">
        <v>104</v>
      </c>
      <c r="I247" s="49" t="s">
        <v>178</v>
      </c>
      <c r="J247" s="48"/>
      <c r="K247" s="48"/>
      <c r="L247" s="48"/>
      <c r="M247" s="48"/>
    </row>
    <row r="248" spans="6:13">
      <c r="F248" s="49" t="s">
        <v>13</v>
      </c>
      <c r="G248" s="49" t="s">
        <v>102</v>
      </c>
      <c r="H248" s="49" t="s">
        <v>104</v>
      </c>
      <c r="I248" s="49" t="s">
        <v>178</v>
      </c>
      <c r="J248" s="48"/>
      <c r="K248" s="48"/>
      <c r="L248" s="48"/>
      <c r="M248" s="48"/>
    </row>
    <row r="249" spans="6:13">
      <c r="F249" s="49" t="s">
        <v>13</v>
      </c>
      <c r="G249" s="49" t="s">
        <v>115</v>
      </c>
      <c r="H249" s="49" t="s">
        <v>104</v>
      </c>
      <c r="I249" s="49" t="s">
        <v>178</v>
      </c>
      <c r="J249" s="48"/>
      <c r="K249" s="48"/>
      <c r="L249" s="48"/>
      <c r="M249" s="48"/>
    </row>
    <row r="250" spans="6:13">
      <c r="F250" s="49" t="s">
        <v>13</v>
      </c>
      <c r="G250" s="49" t="s">
        <v>81</v>
      </c>
      <c r="H250" s="49" t="s">
        <v>104</v>
      </c>
      <c r="I250" s="49" t="s">
        <v>178</v>
      </c>
      <c r="J250" s="48"/>
      <c r="K250" s="48"/>
      <c r="L250" s="48"/>
      <c r="M250" s="48"/>
    </row>
    <row r="251" spans="6:13">
      <c r="F251" s="49" t="s">
        <v>13</v>
      </c>
      <c r="G251" s="49" t="s">
        <v>12</v>
      </c>
      <c r="H251" s="49" t="s">
        <v>104</v>
      </c>
      <c r="I251" s="49" t="s">
        <v>178</v>
      </c>
      <c r="J251" s="48"/>
      <c r="K251" s="48"/>
      <c r="L251" s="48"/>
      <c r="M251" s="48"/>
    </row>
    <row r="252" spans="6:13">
      <c r="F252" s="49" t="s">
        <v>13</v>
      </c>
      <c r="G252" s="49" t="s">
        <v>116</v>
      </c>
      <c r="H252" s="49" t="s">
        <v>104</v>
      </c>
      <c r="I252" s="49" t="s">
        <v>178</v>
      </c>
      <c r="J252" s="48"/>
      <c r="K252" s="48"/>
      <c r="L252" s="48"/>
      <c r="M252" s="48"/>
    </row>
    <row r="253" spans="6:13">
      <c r="F253" s="49" t="s">
        <v>13</v>
      </c>
      <c r="G253" s="49" t="s">
        <v>117</v>
      </c>
      <c r="H253" s="49" t="s">
        <v>104</v>
      </c>
      <c r="I253" s="49" t="s">
        <v>178</v>
      </c>
      <c r="J253" s="48"/>
      <c r="K253" s="48"/>
      <c r="L253" s="48"/>
      <c r="M253" s="48"/>
    </row>
    <row r="254" spans="6:13">
      <c r="F254" s="49" t="s">
        <v>13</v>
      </c>
      <c r="G254" s="49" t="s">
        <v>120</v>
      </c>
      <c r="H254" s="49" t="s">
        <v>104</v>
      </c>
      <c r="I254" s="49" t="s">
        <v>178</v>
      </c>
      <c r="J254" s="48"/>
      <c r="K254" s="48"/>
      <c r="L254" s="48"/>
      <c r="M254" s="48"/>
    </row>
    <row r="255" spans="6:13">
      <c r="F255" s="49" t="s">
        <v>9</v>
      </c>
      <c r="G255" s="49" t="s">
        <v>181</v>
      </c>
      <c r="H255" s="49" t="s">
        <v>104</v>
      </c>
      <c r="I255" s="49" t="s">
        <v>201</v>
      </c>
      <c r="J255" s="48"/>
      <c r="K255" s="48"/>
      <c r="L255" s="48"/>
      <c r="M255" s="48"/>
    </row>
    <row r="256" spans="6:13">
      <c r="F256" s="49" t="s">
        <v>9</v>
      </c>
      <c r="G256" s="49" t="s">
        <v>105</v>
      </c>
      <c r="H256" s="49" t="s">
        <v>104</v>
      </c>
      <c r="I256" s="49" t="s">
        <v>201</v>
      </c>
      <c r="J256" s="48"/>
      <c r="K256" s="48"/>
      <c r="L256" s="48"/>
      <c r="M256" s="48"/>
    </row>
    <row r="257" spans="6:13">
      <c r="F257" s="49" t="s">
        <v>9</v>
      </c>
      <c r="G257" s="49" t="s">
        <v>185</v>
      </c>
      <c r="H257" s="49" t="s">
        <v>104</v>
      </c>
      <c r="I257" s="49" t="s">
        <v>201</v>
      </c>
      <c r="J257" s="48"/>
      <c r="K257" s="48"/>
      <c r="L257" s="48"/>
      <c r="M257" s="48"/>
    </row>
    <row r="258" spans="6:13">
      <c r="F258" s="49" t="s">
        <v>9</v>
      </c>
      <c r="G258" s="49" t="s">
        <v>107</v>
      </c>
      <c r="H258" s="49" t="s">
        <v>104</v>
      </c>
      <c r="I258" s="49" t="s">
        <v>201</v>
      </c>
      <c r="J258" s="48"/>
      <c r="K258" s="48"/>
      <c r="L258" s="48"/>
      <c r="M258" s="48"/>
    </row>
    <row r="259" spans="6:13">
      <c r="F259" s="49" t="s">
        <v>9</v>
      </c>
      <c r="G259" s="49" t="s">
        <v>108</v>
      </c>
      <c r="H259" s="49" t="s">
        <v>104</v>
      </c>
      <c r="I259" s="49" t="s">
        <v>201</v>
      </c>
      <c r="J259" s="48"/>
      <c r="K259" s="48"/>
      <c r="L259" s="48"/>
      <c r="M259" s="48"/>
    </row>
    <row r="260" spans="6:13">
      <c r="F260" s="49" t="s">
        <v>9</v>
      </c>
      <c r="G260" s="49" t="s">
        <v>109</v>
      </c>
      <c r="H260" s="49" t="s">
        <v>104</v>
      </c>
      <c r="I260" s="49" t="s">
        <v>201</v>
      </c>
      <c r="J260" s="48"/>
      <c r="K260" s="48"/>
      <c r="L260" s="48"/>
      <c r="M260" s="48"/>
    </row>
    <row r="261" spans="6:13">
      <c r="F261" s="49" t="s">
        <v>9</v>
      </c>
      <c r="G261" s="49" t="s">
        <v>189</v>
      </c>
      <c r="H261" s="49" t="s">
        <v>104</v>
      </c>
      <c r="I261" s="49" t="s">
        <v>201</v>
      </c>
      <c r="J261" s="48"/>
      <c r="K261" s="48"/>
      <c r="L261" s="48"/>
      <c r="M261" s="48"/>
    </row>
    <row r="262" spans="6:13">
      <c r="F262" s="49" t="s">
        <v>9</v>
      </c>
      <c r="G262" s="49" t="s">
        <v>79</v>
      </c>
      <c r="H262" s="49" t="s">
        <v>104</v>
      </c>
      <c r="I262" s="49" t="s">
        <v>201</v>
      </c>
      <c r="J262" s="48"/>
      <c r="K262" s="48"/>
      <c r="L262" s="48"/>
      <c r="M262" s="48"/>
    </row>
    <row r="263" spans="6:13">
      <c r="F263" s="49" t="s">
        <v>9</v>
      </c>
      <c r="G263" s="49" t="s">
        <v>190</v>
      </c>
      <c r="H263" s="49" t="s">
        <v>104</v>
      </c>
      <c r="I263" s="49" t="s">
        <v>201</v>
      </c>
      <c r="J263" s="48"/>
      <c r="K263" s="48"/>
      <c r="L263" s="48"/>
      <c r="M263" s="48"/>
    </row>
    <row r="264" spans="6:13">
      <c r="F264" s="49" t="s">
        <v>9</v>
      </c>
      <c r="G264" s="49" t="s">
        <v>192</v>
      </c>
      <c r="H264" s="49" t="s">
        <v>104</v>
      </c>
      <c r="I264" s="49" t="s">
        <v>201</v>
      </c>
      <c r="J264" s="48"/>
      <c r="K264" s="48"/>
      <c r="L264" s="48"/>
      <c r="M264" s="48"/>
    </row>
    <row r="265" spans="6:13">
      <c r="F265" s="49" t="s">
        <v>9</v>
      </c>
      <c r="G265" s="49" t="s">
        <v>113</v>
      </c>
      <c r="H265" s="49" t="s">
        <v>104</v>
      </c>
      <c r="I265" s="49" t="s">
        <v>201</v>
      </c>
      <c r="J265" s="48"/>
      <c r="K265" s="48"/>
      <c r="L265" s="48"/>
      <c r="M265" s="48"/>
    </row>
    <row r="266" spans="6:13">
      <c r="F266" s="49" t="s">
        <v>9</v>
      </c>
      <c r="G266" s="49" t="s">
        <v>114</v>
      </c>
      <c r="H266" s="49" t="s">
        <v>104</v>
      </c>
      <c r="I266" s="49" t="s">
        <v>201</v>
      </c>
      <c r="J266" s="48"/>
      <c r="K266" s="48"/>
      <c r="L266" s="48"/>
      <c r="M266" s="48"/>
    </row>
    <row r="267" spans="6:13">
      <c r="F267" s="49" t="s">
        <v>13</v>
      </c>
      <c r="G267" s="49" t="s">
        <v>102</v>
      </c>
      <c r="H267" s="49" t="s">
        <v>104</v>
      </c>
      <c r="I267" s="49" t="s">
        <v>201</v>
      </c>
      <c r="J267" s="48"/>
      <c r="K267" s="48"/>
      <c r="L267" s="48"/>
      <c r="M267" s="48"/>
    </row>
    <row r="268" spans="6:13">
      <c r="F268" s="49" t="s">
        <v>13</v>
      </c>
      <c r="G268" s="49" t="s">
        <v>115</v>
      </c>
      <c r="H268" s="49" t="s">
        <v>104</v>
      </c>
      <c r="I268" s="49" t="s">
        <v>201</v>
      </c>
      <c r="J268" s="48"/>
      <c r="K268" s="48"/>
      <c r="L268" s="48"/>
      <c r="M268" s="48"/>
    </row>
    <row r="269" spans="6:13">
      <c r="F269" s="49" t="s">
        <v>13</v>
      </c>
      <c r="G269" s="49" t="s">
        <v>81</v>
      </c>
      <c r="H269" s="49" t="s">
        <v>104</v>
      </c>
      <c r="I269" s="49" t="s">
        <v>201</v>
      </c>
      <c r="J269" s="48"/>
      <c r="K269" s="48"/>
      <c r="L269" s="48"/>
      <c r="M269" s="48"/>
    </row>
    <row r="270" spans="6:13">
      <c r="F270" s="49" t="s">
        <v>13</v>
      </c>
      <c r="G270" s="49" t="s">
        <v>12</v>
      </c>
      <c r="H270" s="49" t="s">
        <v>104</v>
      </c>
      <c r="I270" s="49" t="s">
        <v>201</v>
      </c>
      <c r="J270" s="48"/>
      <c r="K270" s="48"/>
      <c r="L270" s="48"/>
      <c r="M270" s="48"/>
    </row>
    <row r="271" spans="6:13">
      <c r="F271" s="49" t="s">
        <v>13</v>
      </c>
      <c r="G271" s="49" t="s">
        <v>116</v>
      </c>
      <c r="H271" s="49" t="s">
        <v>104</v>
      </c>
      <c r="I271" s="49" t="s">
        <v>201</v>
      </c>
      <c r="J271" s="48"/>
      <c r="K271" s="48"/>
      <c r="L271" s="48"/>
      <c r="M271" s="48"/>
    </row>
    <row r="272" spans="6:13">
      <c r="F272" s="49" t="s">
        <v>13</v>
      </c>
      <c r="G272" s="49" t="s">
        <v>117</v>
      </c>
      <c r="H272" s="49" t="s">
        <v>104</v>
      </c>
      <c r="I272" s="49" t="s">
        <v>201</v>
      </c>
      <c r="J272" s="48"/>
      <c r="K272" s="48"/>
      <c r="L272" s="48"/>
      <c r="M272" s="48"/>
    </row>
    <row r="273" spans="6:13">
      <c r="F273" s="49" t="s">
        <v>13</v>
      </c>
      <c r="G273" s="49" t="s">
        <v>120</v>
      </c>
      <c r="H273" s="49" t="s">
        <v>104</v>
      </c>
      <c r="I273" s="49" t="s">
        <v>201</v>
      </c>
      <c r="J273" s="48"/>
      <c r="K273" s="48"/>
      <c r="L273" s="48"/>
      <c r="M273" s="48"/>
    </row>
    <row r="274" spans="6:13">
      <c r="F274" s="49" t="s">
        <v>9</v>
      </c>
      <c r="G274" s="49" t="s">
        <v>202</v>
      </c>
      <c r="H274" s="49" t="s">
        <v>123</v>
      </c>
      <c r="I274" s="49" t="s">
        <v>203</v>
      </c>
      <c r="J274" s="48"/>
      <c r="K274" s="48"/>
      <c r="L274" s="48"/>
      <c r="M274" s="48"/>
    </row>
    <row r="275" spans="6:13">
      <c r="F275" s="49" t="s">
        <v>13</v>
      </c>
      <c r="G275" s="49" t="s">
        <v>12</v>
      </c>
      <c r="H275" s="49" t="s">
        <v>123</v>
      </c>
      <c r="I275" s="49" t="s">
        <v>203</v>
      </c>
      <c r="J275" s="48"/>
      <c r="K275" s="48"/>
      <c r="L275" s="48"/>
      <c r="M275" s="48"/>
    </row>
    <row r="276" spans="6:13">
      <c r="F276" s="49" t="s">
        <v>9</v>
      </c>
      <c r="G276" s="49" t="s">
        <v>202</v>
      </c>
      <c r="H276" s="49" t="s">
        <v>123</v>
      </c>
      <c r="I276" s="49" t="s">
        <v>204</v>
      </c>
      <c r="J276" s="48"/>
      <c r="K276" s="48"/>
      <c r="L276" s="48"/>
      <c r="M276" s="48"/>
    </row>
    <row r="277" spans="6:13">
      <c r="F277" s="49" t="s">
        <v>13</v>
      </c>
      <c r="G277" s="49" t="s">
        <v>12</v>
      </c>
      <c r="H277" s="49" t="s">
        <v>123</v>
      </c>
      <c r="I277" s="49" t="s">
        <v>204</v>
      </c>
      <c r="J277" s="48"/>
      <c r="K277" s="48"/>
      <c r="L277" s="48"/>
      <c r="M277" s="48"/>
    </row>
    <row r="278" spans="6:13">
      <c r="F278" s="49" t="s">
        <v>13</v>
      </c>
      <c r="G278" s="49" t="s">
        <v>117</v>
      </c>
      <c r="H278" s="49" t="s">
        <v>21</v>
      </c>
      <c r="I278" s="49" t="s">
        <v>28</v>
      </c>
      <c r="J278" s="48"/>
      <c r="K278" s="48"/>
      <c r="L278" s="48"/>
      <c r="M278" s="48"/>
    </row>
    <row r="279" spans="6:13">
      <c r="F279" s="49" t="s">
        <v>13</v>
      </c>
      <c r="G279" s="49" t="s">
        <v>116</v>
      </c>
      <c r="H279" s="49" t="s">
        <v>21</v>
      </c>
      <c r="I279" s="49" t="s">
        <v>28</v>
      </c>
      <c r="J279" s="48"/>
      <c r="K279" s="48"/>
      <c r="L279" s="48"/>
      <c r="M279" s="48"/>
    </row>
    <row r="280" spans="6:13">
      <c r="F280" s="49" t="s">
        <v>9</v>
      </c>
      <c r="G280" s="49" t="s">
        <v>205</v>
      </c>
      <c r="H280" s="49" t="s">
        <v>127</v>
      </c>
      <c r="I280" s="49" t="s">
        <v>178</v>
      </c>
      <c r="J280" s="48"/>
      <c r="K280" s="48"/>
      <c r="L280" s="48"/>
      <c r="M280" s="48"/>
    </row>
    <row r="281" spans="6:13">
      <c r="F281" s="49" t="s">
        <v>9</v>
      </c>
      <c r="G281" s="49" t="s">
        <v>206</v>
      </c>
      <c r="H281" s="49" t="s">
        <v>127</v>
      </c>
      <c r="I281" s="49" t="s">
        <v>178</v>
      </c>
      <c r="J281" s="48"/>
      <c r="K281" s="48"/>
      <c r="L281" s="48"/>
      <c r="M281" s="48"/>
    </row>
    <row r="282" spans="6:13">
      <c r="F282" s="49" t="s">
        <v>9</v>
      </c>
      <c r="G282" s="49" t="s">
        <v>207</v>
      </c>
      <c r="H282" s="49" t="s">
        <v>127</v>
      </c>
      <c r="I282" s="49" t="s">
        <v>178</v>
      </c>
      <c r="J282" s="48"/>
      <c r="K282" s="48"/>
      <c r="L282" s="48"/>
      <c r="M282" s="48"/>
    </row>
    <row r="283" spans="6:13">
      <c r="F283" s="49" t="s">
        <v>9</v>
      </c>
      <c r="G283" s="49" t="s">
        <v>208</v>
      </c>
      <c r="H283" s="49" t="s">
        <v>127</v>
      </c>
      <c r="I283" s="49" t="s">
        <v>178</v>
      </c>
      <c r="J283" s="48"/>
      <c r="K283" s="48"/>
      <c r="L283" s="48"/>
      <c r="M283" s="48"/>
    </row>
    <row r="284" spans="6:13">
      <c r="F284" s="49" t="s">
        <v>9</v>
      </c>
      <c r="G284" s="49" t="s">
        <v>132</v>
      </c>
      <c r="H284" s="49" t="s">
        <v>127</v>
      </c>
      <c r="I284" s="49" t="s">
        <v>178</v>
      </c>
      <c r="J284" s="48"/>
      <c r="K284" s="48"/>
      <c r="L284" s="48"/>
      <c r="M284" s="48"/>
    </row>
    <row r="285" spans="6:13">
      <c r="F285" s="49" t="s">
        <v>9</v>
      </c>
      <c r="G285" s="49" t="s">
        <v>38</v>
      </c>
      <c r="H285" s="49" t="s">
        <v>30</v>
      </c>
      <c r="I285" s="49" t="s">
        <v>209</v>
      </c>
      <c r="J285" s="48"/>
      <c r="K285" s="48"/>
      <c r="L285" s="48"/>
      <c r="M285" s="48"/>
    </row>
    <row r="286" spans="6:13">
      <c r="F286" s="49" t="s">
        <v>9</v>
      </c>
      <c r="G286" s="49" t="s">
        <v>41</v>
      </c>
      <c r="H286" s="49" t="s">
        <v>30</v>
      </c>
      <c r="I286" s="49" t="s">
        <v>209</v>
      </c>
      <c r="J286" s="48"/>
      <c r="K286" s="48"/>
      <c r="L286" s="48"/>
      <c r="M286" s="48"/>
    </row>
    <row r="287" spans="6:13">
      <c r="F287" s="49" t="s">
        <v>9</v>
      </c>
      <c r="G287" s="49" t="s">
        <v>43</v>
      </c>
      <c r="H287" s="49" t="s">
        <v>30</v>
      </c>
      <c r="I287" s="49" t="s">
        <v>209</v>
      </c>
      <c r="J287" s="48"/>
      <c r="K287" s="48"/>
      <c r="L287" s="48"/>
      <c r="M287" s="48"/>
    </row>
    <row r="288" spans="6:13">
      <c r="F288" s="49" t="s">
        <v>13</v>
      </c>
      <c r="G288" s="49" t="s">
        <v>133</v>
      </c>
      <c r="H288" s="49" t="s">
        <v>30</v>
      </c>
      <c r="I288" s="49" t="s">
        <v>209</v>
      </c>
      <c r="J288" s="48"/>
      <c r="K288" s="48"/>
      <c r="L288" s="48"/>
      <c r="M288" s="48"/>
    </row>
    <row r="289" spans="6:13">
      <c r="F289" s="49" t="s">
        <v>13</v>
      </c>
      <c r="G289" s="49" t="s">
        <v>133</v>
      </c>
      <c r="H289" s="49" t="s">
        <v>30</v>
      </c>
      <c r="I289" s="49" t="s">
        <v>39</v>
      </c>
      <c r="J289" s="48"/>
      <c r="K289" s="48"/>
      <c r="L289" s="48"/>
      <c r="M289" s="48"/>
    </row>
    <row r="290" spans="6:13">
      <c r="F290" s="49" t="s">
        <v>9</v>
      </c>
      <c r="G290" s="49" t="s">
        <v>210</v>
      </c>
      <c r="H290" s="49" t="s">
        <v>135</v>
      </c>
      <c r="I290" s="49" t="s">
        <v>119</v>
      </c>
      <c r="J290" s="48"/>
      <c r="K290" s="48"/>
      <c r="L290" s="48"/>
      <c r="M290" s="48"/>
    </row>
    <row r="291" spans="6:13">
      <c r="F291" s="49" t="s">
        <v>9</v>
      </c>
      <c r="G291" s="49" t="s">
        <v>211</v>
      </c>
      <c r="H291" s="49" t="s">
        <v>135</v>
      </c>
      <c r="I291" s="49" t="s">
        <v>119</v>
      </c>
      <c r="J291" s="48"/>
      <c r="K291" s="48"/>
      <c r="L291" s="48"/>
      <c r="M291" s="48"/>
    </row>
    <row r="292" spans="6:13">
      <c r="F292" s="49" t="s">
        <v>13</v>
      </c>
      <c r="G292" s="49" t="s">
        <v>137</v>
      </c>
      <c r="H292" s="49" t="s">
        <v>138</v>
      </c>
      <c r="I292" s="49" t="s">
        <v>212</v>
      </c>
      <c r="J292" s="48"/>
      <c r="K292" s="48"/>
      <c r="L292" s="48"/>
      <c r="M292" s="48"/>
    </row>
    <row r="293" spans="6:13">
      <c r="F293" s="49" t="s">
        <v>13</v>
      </c>
      <c r="G293" s="49" t="s">
        <v>117</v>
      </c>
      <c r="H293" s="49" t="s">
        <v>36</v>
      </c>
      <c r="I293" s="49" t="s">
        <v>47</v>
      </c>
      <c r="J293" s="48"/>
      <c r="K293" s="48"/>
      <c r="L293" s="48"/>
      <c r="M293" s="48"/>
    </row>
    <row r="294" spans="6:13">
      <c r="F294" s="49" t="s">
        <v>13</v>
      </c>
      <c r="G294" s="49" t="s">
        <v>139</v>
      </c>
      <c r="H294" s="49" t="s">
        <v>36</v>
      </c>
      <c r="I294" s="49" t="s">
        <v>47</v>
      </c>
      <c r="J294" s="48"/>
      <c r="K294" s="48"/>
      <c r="L294" s="48"/>
      <c r="M294" s="48"/>
    </row>
    <row r="295" spans="6:13">
      <c r="F295" s="49" t="s">
        <v>13</v>
      </c>
      <c r="G295" s="49" t="s">
        <v>116</v>
      </c>
      <c r="H295" s="49" t="s">
        <v>36</v>
      </c>
      <c r="I295" s="49" t="s">
        <v>47</v>
      </c>
      <c r="J295" s="48"/>
      <c r="K295" s="48"/>
      <c r="L295" s="48"/>
      <c r="M295" s="48"/>
    </row>
    <row r="296" spans="6:13">
      <c r="F296" s="49" t="s">
        <v>13</v>
      </c>
      <c r="G296" s="49" t="s">
        <v>117</v>
      </c>
      <c r="H296" s="49" t="s">
        <v>36</v>
      </c>
      <c r="I296" s="49" t="s">
        <v>91</v>
      </c>
      <c r="J296" s="48"/>
      <c r="K296" s="48"/>
      <c r="L296" s="48"/>
      <c r="M296" s="48"/>
    </row>
    <row r="297" spans="6:13">
      <c r="F297" s="49" t="s">
        <v>13</v>
      </c>
      <c r="G297" s="49" t="s">
        <v>139</v>
      </c>
      <c r="H297" s="49" t="s">
        <v>36</v>
      </c>
      <c r="I297" s="49" t="s">
        <v>91</v>
      </c>
      <c r="J297" s="48"/>
      <c r="K297" s="48"/>
      <c r="L297" s="48"/>
      <c r="M297" s="48"/>
    </row>
    <row r="298" spans="6:13">
      <c r="F298" s="49" t="s">
        <v>13</v>
      </c>
      <c r="G298" s="49" t="s">
        <v>116</v>
      </c>
      <c r="H298" s="49" t="s">
        <v>36</v>
      </c>
      <c r="I298" s="49" t="s">
        <v>91</v>
      </c>
      <c r="J298" s="48"/>
      <c r="K298" s="48"/>
      <c r="L298" s="48"/>
      <c r="M298" s="48"/>
    </row>
    <row r="299" spans="6:13">
      <c r="F299" s="49" t="s">
        <v>13</v>
      </c>
      <c r="G299" s="49" t="s">
        <v>117</v>
      </c>
      <c r="H299" s="49" t="s">
        <v>36</v>
      </c>
      <c r="I299" s="49" t="s">
        <v>101</v>
      </c>
      <c r="J299" s="48"/>
      <c r="K299" s="48"/>
      <c r="L299" s="48"/>
      <c r="M299" s="48"/>
    </row>
    <row r="300" spans="6:13">
      <c r="F300" s="49" t="s">
        <v>13</v>
      </c>
      <c r="G300" s="49" t="s">
        <v>139</v>
      </c>
      <c r="H300" s="49" t="s">
        <v>36</v>
      </c>
      <c r="I300" s="49" t="s">
        <v>101</v>
      </c>
      <c r="J300" s="48"/>
      <c r="K300" s="48"/>
      <c r="L300" s="48"/>
      <c r="M300" s="48"/>
    </row>
    <row r="301" spans="6:13">
      <c r="F301" s="49" t="s">
        <v>13</v>
      </c>
      <c r="G301" s="49" t="s">
        <v>116</v>
      </c>
      <c r="H301" s="49" t="s">
        <v>36</v>
      </c>
      <c r="I301" s="49" t="s">
        <v>101</v>
      </c>
      <c r="J301" s="48"/>
      <c r="K301" s="48"/>
      <c r="L301" s="48"/>
      <c r="M301" s="48"/>
    </row>
    <row r="302" spans="6:13">
      <c r="F302" s="49" t="s">
        <v>9</v>
      </c>
      <c r="G302" s="49" t="s">
        <v>213</v>
      </c>
      <c r="H302" s="49" t="s">
        <v>73</v>
      </c>
      <c r="I302" s="49" t="s">
        <v>119</v>
      </c>
      <c r="J302" s="48"/>
      <c r="K302" s="48"/>
      <c r="L302" s="48"/>
      <c r="M302" s="48"/>
    </row>
    <row r="303" spans="6:13">
      <c r="F303" s="49" t="s">
        <v>9</v>
      </c>
      <c r="G303" s="49" t="s">
        <v>214</v>
      </c>
      <c r="H303" s="49" t="s">
        <v>73</v>
      </c>
      <c r="I303" s="49" t="s">
        <v>119</v>
      </c>
      <c r="J303" s="48"/>
      <c r="K303" s="48"/>
      <c r="L303" s="48"/>
      <c r="M303" s="48"/>
    </row>
    <row r="304" spans="6:13">
      <c r="F304" s="49" t="s">
        <v>9</v>
      </c>
      <c r="G304" s="49" t="s">
        <v>215</v>
      </c>
      <c r="H304" s="49" t="s">
        <v>73</v>
      </c>
      <c r="I304" s="49" t="s">
        <v>119</v>
      </c>
      <c r="J304" s="48"/>
      <c r="K304" s="48"/>
      <c r="L304" s="48"/>
      <c r="M304" s="48"/>
    </row>
    <row r="305" spans="6:13">
      <c r="F305" s="49" t="s">
        <v>13</v>
      </c>
      <c r="G305" s="49" t="s">
        <v>116</v>
      </c>
      <c r="H305" s="49" t="s">
        <v>73</v>
      </c>
      <c r="I305" s="49" t="s">
        <v>119</v>
      </c>
      <c r="J305" s="48"/>
      <c r="K305" s="48"/>
      <c r="L305" s="48"/>
      <c r="M305" s="48"/>
    </row>
    <row r="306" spans="6:13">
      <c r="F306" s="49" t="s">
        <v>13</v>
      </c>
      <c r="G306" s="49" t="s">
        <v>102</v>
      </c>
      <c r="H306" s="49" t="s">
        <v>73</v>
      </c>
      <c r="I306" s="49" t="s">
        <v>119</v>
      </c>
      <c r="J306" s="48"/>
      <c r="K306" s="48"/>
      <c r="L306" s="48"/>
      <c r="M306" s="48"/>
    </row>
    <row r="307" spans="6:13">
      <c r="F307" s="49" t="s">
        <v>13</v>
      </c>
      <c r="G307" s="49" t="s">
        <v>146</v>
      </c>
      <c r="H307" s="49" t="s">
        <v>73</v>
      </c>
      <c r="I307" s="49" t="s">
        <v>119</v>
      </c>
      <c r="J307" s="48"/>
      <c r="K307" s="48"/>
      <c r="L307" s="48"/>
      <c r="M307" s="48"/>
    </row>
    <row r="308" spans="6:13">
      <c r="F308" s="49" t="s">
        <v>13</v>
      </c>
      <c r="G308" s="49" t="s">
        <v>115</v>
      </c>
      <c r="H308" s="49" t="s">
        <v>73</v>
      </c>
      <c r="I308" s="49" t="s">
        <v>119</v>
      </c>
      <c r="J308" s="48"/>
      <c r="K308" s="48"/>
      <c r="L308" s="48"/>
      <c r="M308" s="48"/>
    </row>
    <row r="309" spans="6:13">
      <c r="F309" s="49" t="s">
        <v>13</v>
      </c>
      <c r="G309" s="49" t="s">
        <v>149</v>
      </c>
      <c r="H309" s="49" t="s">
        <v>73</v>
      </c>
      <c r="I309" s="49" t="s">
        <v>119</v>
      </c>
      <c r="J309" s="48"/>
      <c r="K309" s="48"/>
      <c r="L309" s="48"/>
      <c r="M309" s="48"/>
    </row>
    <row r="310" spans="6:13">
      <c r="F310" s="49" t="s">
        <v>13</v>
      </c>
      <c r="G310" s="49" t="s">
        <v>117</v>
      </c>
      <c r="H310" s="49" t="s">
        <v>73</v>
      </c>
      <c r="I310" s="49" t="s">
        <v>119</v>
      </c>
      <c r="J310" s="48"/>
      <c r="K310" s="48"/>
      <c r="L310" s="48"/>
      <c r="M310" s="48"/>
    </row>
    <row r="311" spans="6:13">
      <c r="F311" s="49" t="s">
        <v>13</v>
      </c>
      <c r="G311" s="49" t="s">
        <v>151</v>
      </c>
      <c r="H311" s="49" t="s">
        <v>73</v>
      </c>
      <c r="I311" s="49" t="s">
        <v>119</v>
      </c>
      <c r="J311" s="48"/>
      <c r="K311" s="48"/>
      <c r="L311" s="48"/>
      <c r="M311" s="48"/>
    </row>
    <row r="312" spans="6:13">
      <c r="F312" s="49" t="s">
        <v>9</v>
      </c>
      <c r="G312" s="49" t="s">
        <v>213</v>
      </c>
      <c r="H312" s="49" t="s">
        <v>73</v>
      </c>
      <c r="I312" s="49" t="s">
        <v>131</v>
      </c>
      <c r="J312" s="48"/>
      <c r="K312" s="48"/>
      <c r="L312" s="48"/>
      <c r="M312" s="48"/>
    </row>
    <row r="313" spans="6:13">
      <c r="F313" s="49" t="s">
        <v>9</v>
      </c>
      <c r="G313" s="49" t="s">
        <v>214</v>
      </c>
      <c r="H313" s="49" t="s">
        <v>73</v>
      </c>
      <c r="I313" s="49" t="s">
        <v>131</v>
      </c>
      <c r="J313" s="48"/>
      <c r="K313" s="48"/>
      <c r="L313" s="48"/>
      <c r="M313" s="48"/>
    </row>
    <row r="314" spans="6:13">
      <c r="F314" s="49" t="s">
        <v>9</v>
      </c>
      <c r="G314" s="49" t="s">
        <v>215</v>
      </c>
      <c r="H314" s="49" t="s">
        <v>73</v>
      </c>
      <c r="I314" s="49" t="s">
        <v>131</v>
      </c>
      <c r="J314" s="48"/>
      <c r="K314" s="48"/>
      <c r="L314" s="48"/>
      <c r="M314" s="48"/>
    </row>
    <row r="315" spans="6:13">
      <c r="F315" s="49" t="s">
        <v>13</v>
      </c>
      <c r="G315" s="49" t="s">
        <v>116</v>
      </c>
      <c r="H315" s="49" t="s">
        <v>73</v>
      </c>
      <c r="I315" s="49" t="s">
        <v>131</v>
      </c>
      <c r="J315" s="48"/>
      <c r="K315" s="48"/>
      <c r="L315" s="48"/>
      <c r="M315" s="48"/>
    </row>
    <row r="316" spans="6:13">
      <c r="F316" s="49" t="s">
        <v>13</v>
      </c>
      <c r="G316" s="49" t="s">
        <v>102</v>
      </c>
      <c r="H316" s="49" t="s">
        <v>73</v>
      </c>
      <c r="I316" s="49" t="s">
        <v>131</v>
      </c>
      <c r="J316" s="48"/>
      <c r="K316" s="48"/>
      <c r="L316" s="48"/>
      <c r="M316" s="48"/>
    </row>
    <row r="317" spans="6:13">
      <c r="F317" s="49" t="s">
        <v>13</v>
      </c>
      <c r="G317" s="49" t="s">
        <v>146</v>
      </c>
      <c r="H317" s="49" t="s">
        <v>73</v>
      </c>
      <c r="I317" s="49" t="s">
        <v>131</v>
      </c>
      <c r="J317" s="48"/>
      <c r="K317" s="48"/>
      <c r="L317" s="48"/>
      <c r="M317" s="48"/>
    </row>
    <row r="318" spans="6:13">
      <c r="F318" s="49" t="s">
        <v>13</v>
      </c>
      <c r="G318" s="49" t="s">
        <v>115</v>
      </c>
      <c r="H318" s="49" t="s">
        <v>73</v>
      </c>
      <c r="I318" s="49" t="s">
        <v>131</v>
      </c>
      <c r="J318" s="48"/>
      <c r="K318" s="48"/>
      <c r="L318" s="48"/>
      <c r="M318" s="48"/>
    </row>
    <row r="319" spans="6:13">
      <c r="F319" s="49" t="s">
        <v>13</v>
      </c>
      <c r="G319" s="49" t="s">
        <v>149</v>
      </c>
      <c r="H319" s="49" t="s">
        <v>73</v>
      </c>
      <c r="I319" s="49" t="s">
        <v>131</v>
      </c>
      <c r="J319" s="48"/>
      <c r="K319" s="48"/>
      <c r="L319" s="48"/>
      <c r="M319" s="48"/>
    </row>
    <row r="320" spans="6:13">
      <c r="F320" s="49" t="s">
        <v>13</v>
      </c>
      <c r="G320" s="49" t="s">
        <v>117</v>
      </c>
      <c r="H320" s="49" t="s">
        <v>73</v>
      </c>
      <c r="I320" s="49" t="s">
        <v>131</v>
      </c>
      <c r="J320" s="48"/>
      <c r="K320" s="48"/>
      <c r="L320" s="48"/>
      <c r="M320" s="48"/>
    </row>
    <row r="321" spans="6:13">
      <c r="F321" s="49" t="s">
        <v>13</v>
      </c>
      <c r="G321" s="49" t="s">
        <v>151</v>
      </c>
      <c r="H321" s="49" t="s">
        <v>73</v>
      </c>
      <c r="I321" s="49" t="s">
        <v>131</v>
      </c>
      <c r="J321" s="48"/>
      <c r="K321" s="48"/>
      <c r="L321" s="48"/>
      <c r="M321" s="48"/>
    </row>
    <row r="322" spans="6:13">
      <c r="F322" s="49" t="s">
        <v>13</v>
      </c>
      <c r="G322" s="49" t="s">
        <v>116</v>
      </c>
      <c r="H322" s="49" t="s">
        <v>83</v>
      </c>
      <c r="I322" s="49" t="s">
        <v>19</v>
      </c>
      <c r="J322" s="48"/>
      <c r="K322" s="48"/>
      <c r="L322" s="48"/>
      <c r="M322" s="48"/>
    </row>
    <row r="323" spans="6:13">
      <c r="F323" s="49" t="s">
        <v>9</v>
      </c>
      <c r="G323" s="49" t="s">
        <v>141</v>
      </c>
      <c r="H323" s="49" t="s">
        <v>83</v>
      </c>
      <c r="I323" s="49" t="s">
        <v>216</v>
      </c>
      <c r="J323" s="48"/>
      <c r="K323" s="48"/>
      <c r="L323" s="48"/>
      <c r="M323" s="48"/>
    </row>
    <row r="324" spans="6:13">
      <c r="F324" s="49" t="s">
        <v>9</v>
      </c>
      <c r="G324" s="49" t="s">
        <v>84</v>
      </c>
      <c r="H324" s="49" t="s">
        <v>83</v>
      </c>
      <c r="I324" s="49" t="s">
        <v>216</v>
      </c>
      <c r="J324" s="48"/>
      <c r="K324" s="48"/>
      <c r="L324" s="48"/>
      <c r="M324" s="48"/>
    </row>
    <row r="325" spans="6:13">
      <c r="F325" s="49" t="s">
        <v>9</v>
      </c>
      <c r="G325" s="49" t="s">
        <v>144</v>
      </c>
      <c r="H325" s="49" t="s">
        <v>83</v>
      </c>
      <c r="I325" s="49" t="s">
        <v>216</v>
      </c>
      <c r="J325" s="48"/>
      <c r="K325" s="48"/>
      <c r="L325" s="48"/>
      <c r="M325" s="48"/>
    </row>
    <row r="326" spans="6:13">
      <c r="F326" s="49" t="s">
        <v>9</v>
      </c>
      <c r="G326" s="49" t="s">
        <v>46</v>
      </c>
      <c r="H326" s="49" t="s">
        <v>83</v>
      </c>
      <c r="I326" s="49" t="s">
        <v>216</v>
      </c>
      <c r="J326" s="48"/>
      <c r="K326" s="48"/>
      <c r="L326" s="48"/>
      <c r="M326" s="48"/>
    </row>
    <row r="327" spans="6:13">
      <c r="F327" s="49" t="s">
        <v>9</v>
      </c>
      <c r="G327" s="49" t="s">
        <v>147</v>
      </c>
      <c r="H327" s="49" t="s">
        <v>83</v>
      </c>
      <c r="I327" s="49" t="s">
        <v>216</v>
      </c>
      <c r="J327" s="48"/>
      <c r="K327" s="48"/>
      <c r="L327" s="48"/>
      <c r="M327" s="48"/>
    </row>
    <row r="328" spans="6:13">
      <c r="F328" s="49" t="s">
        <v>9</v>
      </c>
      <c r="G328" s="49" t="s">
        <v>148</v>
      </c>
      <c r="H328" s="49" t="s">
        <v>83</v>
      </c>
      <c r="I328" s="49" t="s">
        <v>216</v>
      </c>
      <c r="J328" s="48"/>
      <c r="K328" s="48"/>
      <c r="L328" s="48"/>
      <c r="M328" s="48"/>
    </row>
    <row r="329" spans="6:13">
      <c r="F329" s="49" t="s">
        <v>9</v>
      </c>
      <c r="G329" s="49" t="s">
        <v>150</v>
      </c>
      <c r="H329" s="49" t="s">
        <v>83</v>
      </c>
      <c r="I329" s="49" t="s">
        <v>216</v>
      </c>
      <c r="J329" s="48"/>
      <c r="K329" s="48"/>
      <c r="L329" s="48"/>
      <c r="M329" s="48"/>
    </row>
    <row r="330" spans="6:13">
      <c r="F330" s="49" t="s">
        <v>13</v>
      </c>
      <c r="G330" s="49" t="s">
        <v>116</v>
      </c>
      <c r="H330" s="49" t="s">
        <v>83</v>
      </c>
      <c r="I330" s="49" t="s">
        <v>216</v>
      </c>
      <c r="J330" s="48"/>
      <c r="K330" s="48"/>
      <c r="L330" s="48"/>
      <c r="M330" s="48"/>
    </row>
    <row r="331" spans="6:13">
      <c r="F331" s="49" t="s">
        <v>13</v>
      </c>
      <c r="G331" s="49" t="s">
        <v>12</v>
      </c>
      <c r="H331" s="49" t="s">
        <v>83</v>
      </c>
      <c r="I331" s="49" t="s">
        <v>216</v>
      </c>
      <c r="J331" s="48"/>
      <c r="K331" s="48"/>
      <c r="L331" s="48"/>
      <c r="M331" s="48"/>
    </row>
    <row r="332" spans="6:13">
      <c r="F332" s="49" t="s">
        <v>13</v>
      </c>
      <c r="G332" s="49" t="s">
        <v>116</v>
      </c>
      <c r="H332" s="49" t="s">
        <v>90</v>
      </c>
      <c r="I332" s="49" t="s">
        <v>19</v>
      </c>
      <c r="J332" s="48"/>
      <c r="K332" s="48"/>
      <c r="L332" s="48"/>
      <c r="M332" s="48"/>
    </row>
    <row r="333" spans="6:13">
      <c r="F333" s="49" t="s">
        <v>9</v>
      </c>
      <c r="G333" s="49" t="s">
        <v>141</v>
      </c>
      <c r="H333" s="49" t="s">
        <v>90</v>
      </c>
      <c r="I333" s="49" t="s">
        <v>216</v>
      </c>
      <c r="J333" s="48"/>
      <c r="K333" s="48"/>
      <c r="L333" s="48"/>
      <c r="M333" s="48"/>
    </row>
    <row r="334" spans="6:13">
      <c r="F334" s="49" t="s">
        <v>9</v>
      </c>
      <c r="G334" s="49" t="s">
        <v>84</v>
      </c>
      <c r="H334" s="49" t="s">
        <v>90</v>
      </c>
      <c r="I334" s="49" t="s">
        <v>216</v>
      </c>
      <c r="J334" s="48"/>
      <c r="K334" s="48"/>
      <c r="L334" s="48"/>
      <c r="M334" s="48"/>
    </row>
    <row r="335" spans="6:13">
      <c r="F335" s="49" t="s">
        <v>9</v>
      </c>
      <c r="G335" s="49" t="s">
        <v>144</v>
      </c>
      <c r="H335" s="49" t="s">
        <v>90</v>
      </c>
      <c r="I335" s="49" t="s">
        <v>216</v>
      </c>
      <c r="J335" s="48"/>
      <c r="K335" s="48"/>
      <c r="L335" s="48"/>
      <c r="M335" s="48"/>
    </row>
    <row r="336" spans="6:13">
      <c r="F336" s="49" t="s">
        <v>9</v>
      </c>
      <c r="G336" s="49" t="s">
        <v>46</v>
      </c>
      <c r="H336" s="49" t="s">
        <v>90</v>
      </c>
      <c r="I336" s="49" t="s">
        <v>216</v>
      </c>
      <c r="J336" s="48"/>
      <c r="K336" s="48"/>
      <c r="L336" s="48"/>
      <c r="M336" s="48"/>
    </row>
    <row r="337" spans="6:13">
      <c r="F337" s="49" t="s">
        <v>9</v>
      </c>
      <c r="G337" s="49" t="s">
        <v>147</v>
      </c>
      <c r="H337" s="49" t="s">
        <v>90</v>
      </c>
      <c r="I337" s="49" t="s">
        <v>216</v>
      </c>
      <c r="J337" s="48"/>
      <c r="K337" s="48"/>
      <c r="L337" s="48"/>
      <c r="M337" s="48"/>
    </row>
    <row r="338" spans="6:13">
      <c r="F338" s="49" t="s">
        <v>9</v>
      </c>
      <c r="G338" s="49" t="s">
        <v>148</v>
      </c>
      <c r="H338" s="49" t="s">
        <v>90</v>
      </c>
      <c r="I338" s="49" t="s">
        <v>216</v>
      </c>
      <c r="J338" s="48"/>
      <c r="K338" s="48"/>
      <c r="L338" s="48"/>
      <c r="M338" s="48"/>
    </row>
    <row r="339" spans="6:13">
      <c r="F339" s="49" t="s">
        <v>9</v>
      </c>
      <c r="G339" s="49" t="s">
        <v>150</v>
      </c>
      <c r="H339" s="49" t="s">
        <v>90</v>
      </c>
      <c r="I339" s="49" t="s">
        <v>216</v>
      </c>
      <c r="J339" s="48"/>
      <c r="K339" s="48"/>
      <c r="L339" s="48"/>
      <c r="M339" s="48"/>
    </row>
    <row r="340" spans="6:13">
      <c r="F340" s="49" t="s">
        <v>13</v>
      </c>
      <c r="G340" s="49" t="s">
        <v>116</v>
      </c>
      <c r="H340" s="49" t="s">
        <v>90</v>
      </c>
      <c r="I340" s="49" t="s">
        <v>216</v>
      </c>
      <c r="J340" s="48"/>
      <c r="K340" s="48"/>
      <c r="L340" s="48"/>
      <c r="M340" s="48"/>
    </row>
    <row r="341" spans="6:13">
      <c r="F341" s="49" t="s">
        <v>13</v>
      </c>
      <c r="G341" s="49" t="s">
        <v>12</v>
      </c>
      <c r="H341" s="49" t="s">
        <v>90</v>
      </c>
      <c r="I341" s="49" t="s">
        <v>216</v>
      </c>
      <c r="J341" s="48"/>
      <c r="K341" s="48"/>
      <c r="L341" s="48"/>
      <c r="M341" s="48"/>
    </row>
    <row r="342" spans="6:13">
      <c r="F342" s="49" t="s">
        <v>9</v>
      </c>
      <c r="G342" s="49" t="s">
        <v>32</v>
      </c>
      <c r="H342" s="49" t="s">
        <v>152</v>
      </c>
      <c r="I342" s="49" t="s">
        <v>209</v>
      </c>
      <c r="J342" s="48"/>
      <c r="K342" s="48"/>
      <c r="L342" s="48"/>
      <c r="M342" s="48"/>
    </row>
    <row r="343" spans="6:13">
      <c r="F343" s="49" t="s">
        <v>9</v>
      </c>
      <c r="G343" s="49" t="s">
        <v>217</v>
      </c>
      <c r="H343" s="49" t="s">
        <v>152</v>
      </c>
      <c r="I343" s="49" t="s">
        <v>209</v>
      </c>
      <c r="J343" s="48"/>
      <c r="K343" s="48"/>
      <c r="L343" s="48"/>
      <c r="M343" s="48"/>
    </row>
    <row r="344" spans="6:13">
      <c r="F344" s="49" t="s">
        <v>9</v>
      </c>
      <c r="G344" s="49" t="s">
        <v>22</v>
      </c>
      <c r="H344" s="49" t="s">
        <v>152</v>
      </c>
      <c r="I344" s="49" t="s">
        <v>209</v>
      </c>
      <c r="J344" s="48"/>
      <c r="K344" s="48"/>
      <c r="L344" s="48"/>
      <c r="M344" s="48"/>
    </row>
    <row r="345" spans="6:13">
      <c r="F345" s="49" t="s">
        <v>9</v>
      </c>
      <c r="G345" s="49" t="s">
        <v>43</v>
      </c>
      <c r="H345" s="49" t="s">
        <v>152</v>
      </c>
      <c r="I345" s="49" t="s">
        <v>209</v>
      </c>
      <c r="J345" s="48"/>
      <c r="K345" s="48"/>
      <c r="L345" s="48"/>
      <c r="M345" s="48"/>
    </row>
    <row r="346" spans="6:13">
      <c r="F346" s="49" t="s">
        <v>9</v>
      </c>
      <c r="G346" s="49" t="s">
        <v>218</v>
      </c>
      <c r="H346" s="49" t="s">
        <v>152</v>
      </c>
      <c r="I346" s="49" t="s">
        <v>209</v>
      </c>
      <c r="J346" s="48"/>
      <c r="K346" s="48"/>
      <c r="L346" s="48"/>
      <c r="M346" s="48"/>
    </row>
    <row r="347" spans="6:13">
      <c r="F347" s="49" t="s">
        <v>13</v>
      </c>
      <c r="G347" s="49" t="s">
        <v>12</v>
      </c>
      <c r="H347" s="49" t="s">
        <v>152</v>
      </c>
      <c r="I347" s="49" t="s">
        <v>209</v>
      </c>
      <c r="J347" s="48"/>
      <c r="K347" s="48"/>
      <c r="L347" s="48"/>
      <c r="M347" s="48"/>
    </row>
    <row r="348" spans="6:13">
      <c r="F348" s="49" t="s">
        <v>13</v>
      </c>
      <c r="G348" s="49" t="s">
        <v>117</v>
      </c>
      <c r="H348" s="49" t="s">
        <v>152</v>
      </c>
      <c r="I348" s="49" t="s">
        <v>209</v>
      </c>
      <c r="J348" s="48"/>
      <c r="K348" s="48"/>
      <c r="L348" s="48"/>
      <c r="M348" s="48"/>
    </row>
    <row r="349" spans="6:13">
      <c r="F349" s="49" t="s">
        <v>13</v>
      </c>
      <c r="G349" s="49" t="s">
        <v>116</v>
      </c>
      <c r="H349" s="49" t="s">
        <v>152</v>
      </c>
      <c r="I349" s="49" t="s">
        <v>209</v>
      </c>
      <c r="J349" s="48"/>
      <c r="K349" s="48"/>
      <c r="L349" s="48"/>
      <c r="M349" s="48"/>
    </row>
    <row r="350" spans="6:13">
      <c r="F350" s="49" t="s">
        <v>9</v>
      </c>
      <c r="G350" s="49" t="s">
        <v>32</v>
      </c>
      <c r="H350" s="49" t="s">
        <v>152</v>
      </c>
      <c r="I350" s="49" t="s">
        <v>219</v>
      </c>
      <c r="J350" s="48"/>
      <c r="K350" s="48"/>
      <c r="L350" s="48"/>
      <c r="M350" s="48"/>
    </row>
    <row r="351" spans="6:13">
      <c r="F351" s="49" t="s">
        <v>9</v>
      </c>
      <c r="G351" s="49" t="s">
        <v>217</v>
      </c>
      <c r="H351" s="49" t="s">
        <v>152</v>
      </c>
      <c r="I351" s="49" t="s">
        <v>219</v>
      </c>
      <c r="J351" s="48"/>
      <c r="K351" s="48"/>
      <c r="L351" s="48"/>
      <c r="M351" s="48"/>
    </row>
    <row r="352" spans="6:13">
      <c r="F352" s="49" t="s">
        <v>9</v>
      </c>
      <c r="G352" s="49" t="s">
        <v>22</v>
      </c>
      <c r="H352" s="49" t="s">
        <v>152</v>
      </c>
      <c r="I352" s="49" t="s">
        <v>219</v>
      </c>
      <c r="J352" s="48"/>
      <c r="K352" s="48"/>
      <c r="L352" s="48"/>
      <c r="M352" s="48"/>
    </row>
    <row r="353" spans="6:13">
      <c r="F353" s="49" t="s">
        <v>9</v>
      </c>
      <c r="G353" s="49" t="s">
        <v>43</v>
      </c>
      <c r="H353" s="49" t="s">
        <v>152</v>
      </c>
      <c r="I353" s="49" t="s">
        <v>219</v>
      </c>
      <c r="J353" s="48"/>
      <c r="K353" s="48"/>
      <c r="L353" s="48"/>
      <c r="M353" s="48"/>
    </row>
    <row r="354" spans="6:13">
      <c r="F354" s="49" t="s">
        <v>9</v>
      </c>
      <c r="G354" s="49" t="s">
        <v>218</v>
      </c>
      <c r="H354" s="49" t="s">
        <v>152</v>
      </c>
      <c r="I354" s="49" t="s">
        <v>219</v>
      </c>
      <c r="J354" s="48"/>
      <c r="K354" s="48"/>
      <c r="L354" s="48"/>
      <c r="M354" s="48"/>
    </row>
    <row r="355" spans="6:13">
      <c r="F355" s="49" t="s">
        <v>13</v>
      </c>
      <c r="G355" s="49" t="s">
        <v>12</v>
      </c>
      <c r="H355" s="49" t="s">
        <v>152</v>
      </c>
      <c r="I355" s="49" t="s">
        <v>219</v>
      </c>
      <c r="J355" s="48"/>
      <c r="K355" s="48"/>
      <c r="L355" s="48"/>
      <c r="M355" s="48"/>
    </row>
    <row r="356" spans="6:13">
      <c r="F356" s="49" t="s">
        <v>13</v>
      </c>
      <c r="G356" s="49" t="s">
        <v>117</v>
      </c>
      <c r="H356" s="49" t="s">
        <v>152</v>
      </c>
      <c r="I356" s="49" t="s">
        <v>219</v>
      </c>
      <c r="J356" s="48"/>
      <c r="K356" s="48"/>
      <c r="L356" s="48"/>
      <c r="M356" s="48"/>
    </row>
    <row r="357" spans="6:13">
      <c r="F357" s="49" t="s">
        <v>13</v>
      </c>
      <c r="G357" s="49" t="s">
        <v>116</v>
      </c>
      <c r="H357" s="49" t="s">
        <v>152</v>
      </c>
      <c r="I357" s="49" t="s">
        <v>219</v>
      </c>
      <c r="J357" s="48"/>
      <c r="K357" s="48"/>
      <c r="L357" s="48"/>
      <c r="M357" s="48"/>
    </row>
    <row r="358" spans="6:13">
      <c r="F358" s="49" t="s">
        <v>9</v>
      </c>
      <c r="G358" s="49" t="s">
        <v>32</v>
      </c>
      <c r="H358" s="49" t="s">
        <v>152</v>
      </c>
      <c r="I358" s="49" t="s">
        <v>159</v>
      </c>
      <c r="J358" s="48"/>
      <c r="K358" s="48"/>
      <c r="L358" s="48"/>
      <c r="M358" s="48"/>
    </row>
    <row r="359" spans="6:13">
      <c r="F359" s="49" t="s">
        <v>9</v>
      </c>
      <c r="G359" s="49" t="s">
        <v>217</v>
      </c>
      <c r="H359" s="49" t="s">
        <v>152</v>
      </c>
      <c r="I359" s="49" t="s">
        <v>159</v>
      </c>
      <c r="J359" s="48"/>
      <c r="K359" s="48"/>
      <c r="L359" s="48"/>
      <c r="M359" s="48"/>
    </row>
    <row r="360" spans="6:13">
      <c r="F360" s="49" t="s">
        <v>9</v>
      </c>
      <c r="G360" s="49" t="s">
        <v>22</v>
      </c>
      <c r="H360" s="49" t="s">
        <v>152</v>
      </c>
      <c r="I360" s="49" t="s">
        <v>159</v>
      </c>
      <c r="J360" s="48"/>
      <c r="K360" s="48"/>
      <c r="L360" s="48"/>
      <c r="M360" s="48"/>
    </row>
    <row r="361" spans="6:13">
      <c r="F361" s="49" t="s">
        <v>9</v>
      </c>
      <c r="G361" s="49" t="s">
        <v>43</v>
      </c>
      <c r="H361" s="49" t="s">
        <v>152</v>
      </c>
      <c r="I361" s="49" t="s">
        <v>159</v>
      </c>
      <c r="J361" s="48"/>
      <c r="K361" s="48"/>
      <c r="L361" s="48"/>
      <c r="M361" s="48"/>
    </row>
    <row r="362" spans="6:13">
      <c r="F362" s="49" t="s">
        <v>9</v>
      </c>
      <c r="G362" s="49" t="s">
        <v>218</v>
      </c>
      <c r="H362" s="49" t="s">
        <v>152</v>
      </c>
      <c r="I362" s="49" t="s">
        <v>159</v>
      </c>
      <c r="J362" s="48"/>
      <c r="K362" s="48"/>
      <c r="L362" s="48"/>
      <c r="M362" s="48"/>
    </row>
    <row r="363" spans="6:13">
      <c r="F363" s="49" t="s">
        <v>13</v>
      </c>
      <c r="G363" s="49" t="s">
        <v>12</v>
      </c>
      <c r="H363" s="49" t="s">
        <v>152</v>
      </c>
      <c r="I363" s="49" t="s">
        <v>159</v>
      </c>
      <c r="J363" s="48"/>
      <c r="K363" s="48"/>
      <c r="L363" s="48"/>
      <c r="M363" s="48"/>
    </row>
    <row r="364" spans="6:13">
      <c r="F364" s="49" t="s">
        <v>13</v>
      </c>
      <c r="G364" s="49" t="s">
        <v>117</v>
      </c>
      <c r="H364" s="49" t="s">
        <v>152</v>
      </c>
      <c r="I364" s="49" t="s">
        <v>159</v>
      </c>
      <c r="J364" s="48"/>
      <c r="K364" s="48"/>
      <c r="L364" s="48"/>
      <c r="M364" s="48"/>
    </row>
    <row r="365" spans="6:13">
      <c r="F365" s="49" t="s">
        <v>13</v>
      </c>
      <c r="G365" s="49" t="s">
        <v>116</v>
      </c>
      <c r="H365" s="49" t="s">
        <v>152</v>
      </c>
      <c r="I365" s="49" t="s">
        <v>159</v>
      </c>
      <c r="J365" s="48"/>
      <c r="K365" s="48"/>
      <c r="L365" s="48"/>
      <c r="M365" s="48"/>
    </row>
    <row r="366" spans="6:13">
      <c r="F366" s="49" t="s">
        <v>9</v>
      </c>
      <c r="G366" s="49" t="s">
        <v>220</v>
      </c>
      <c r="H366" s="49" t="s">
        <v>94</v>
      </c>
      <c r="I366" s="49" t="s">
        <v>159</v>
      </c>
      <c r="J366" s="48"/>
      <c r="K366" s="48"/>
      <c r="L366" s="48"/>
      <c r="M366" s="48"/>
    </row>
    <row r="367" spans="6:13">
      <c r="F367" s="49" t="s">
        <v>13</v>
      </c>
      <c r="G367" s="49" t="s">
        <v>116</v>
      </c>
      <c r="H367" s="49" t="s">
        <v>94</v>
      </c>
      <c r="I367" s="49" t="s">
        <v>159</v>
      </c>
      <c r="J367" s="48"/>
      <c r="K367" s="48"/>
      <c r="L367" s="48"/>
      <c r="M367" s="48"/>
    </row>
    <row r="368" spans="6:13">
      <c r="F368" s="49" t="s">
        <v>13</v>
      </c>
      <c r="G368" s="49" t="s">
        <v>116</v>
      </c>
      <c r="H368" s="49" t="s">
        <v>97</v>
      </c>
      <c r="I368" s="49" t="s">
        <v>167</v>
      </c>
      <c r="J368" s="48"/>
      <c r="K368" s="48"/>
      <c r="L368" s="48"/>
      <c r="M368" s="48"/>
    </row>
    <row r="369" spans="6:13">
      <c r="F369" s="49" t="s">
        <v>13</v>
      </c>
      <c r="G369" s="49" t="s">
        <v>117</v>
      </c>
      <c r="H369" s="49" t="s">
        <v>97</v>
      </c>
      <c r="I369" s="49" t="s">
        <v>167</v>
      </c>
      <c r="J369" s="48"/>
      <c r="K369" s="48"/>
      <c r="L369" s="48"/>
      <c r="M369" s="48"/>
    </row>
    <row r="370" spans="6:13">
      <c r="F370" s="49" t="s">
        <v>13</v>
      </c>
      <c r="G370" s="49" t="s">
        <v>116</v>
      </c>
      <c r="H370" s="49" t="s">
        <v>97</v>
      </c>
      <c r="I370" s="49" t="s">
        <v>172</v>
      </c>
      <c r="J370" s="48"/>
      <c r="K370" s="48"/>
      <c r="L370" s="48"/>
      <c r="M370" s="48"/>
    </row>
    <row r="371" spans="6:13">
      <c r="F371" s="49" t="s">
        <v>13</v>
      </c>
      <c r="G371" s="49" t="s">
        <v>117</v>
      </c>
      <c r="H371" s="49" t="s">
        <v>97</v>
      </c>
      <c r="I371" s="49" t="s">
        <v>172</v>
      </c>
      <c r="J371" s="48"/>
      <c r="K371" s="48"/>
      <c r="L371" s="48"/>
      <c r="M371" s="48"/>
    </row>
    <row r="372" spans="6:13">
      <c r="F372" s="49" t="s">
        <v>9</v>
      </c>
      <c r="G372" s="49" t="s">
        <v>124</v>
      </c>
      <c r="H372" s="49" t="s">
        <v>156</v>
      </c>
      <c r="I372" s="49" t="s">
        <v>221</v>
      </c>
      <c r="J372" s="48"/>
      <c r="K372" s="48"/>
      <c r="L372" s="48"/>
      <c r="M372" s="48"/>
    </row>
    <row r="373" spans="6:13">
      <c r="F373" s="49" t="s">
        <v>9</v>
      </c>
      <c r="G373" s="49" t="s">
        <v>222</v>
      </c>
      <c r="H373" s="49" t="s">
        <v>156</v>
      </c>
      <c r="I373" s="49" t="s">
        <v>221</v>
      </c>
      <c r="J373" s="48"/>
      <c r="K373" s="48"/>
      <c r="L373" s="48"/>
      <c r="M373" s="48"/>
    </row>
  </sheetData>
  <mergeCells count="1">
    <mergeCell ref="A1:B1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98"/>
  <sheetViews>
    <sheetView workbookViewId="0">
      <selection activeCell="B25" sqref="B25"/>
    </sheetView>
  </sheetViews>
  <sheetFormatPr defaultColWidth="9" defaultRowHeight="14.25"/>
  <cols>
    <col min="1" max="1" width="42.875" style="2" customWidth="1"/>
    <col min="2" max="2" width="54.125" style="2" customWidth="1"/>
  </cols>
  <sheetData>
    <row r="1" s="1" customFormat="1" ht="42" customHeight="1" spans="1:16">
      <c r="A1" s="3" t="s">
        <v>5070</v>
      </c>
      <c r="B1" s="3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ht="15.75" spans="1:16">
      <c r="A2" s="5" t="s">
        <v>1</v>
      </c>
      <c r="B2" s="5" t="s">
        <v>2</v>
      </c>
      <c r="C2" s="6"/>
      <c r="D2" s="6"/>
      <c r="E2" s="6"/>
      <c r="F2" s="7" t="s">
        <v>3</v>
      </c>
      <c r="G2" s="7" t="s">
        <v>4</v>
      </c>
      <c r="H2" s="7" t="s">
        <v>5</v>
      </c>
      <c r="I2" s="7" t="s">
        <v>6</v>
      </c>
      <c r="J2" s="9"/>
      <c r="K2" s="9"/>
      <c r="L2" s="9"/>
      <c r="M2" s="9"/>
      <c r="N2" s="6"/>
      <c r="O2" s="6"/>
      <c r="P2" s="6"/>
    </row>
    <row r="3" ht="15.75" spans="1:16">
      <c r="A3" s="8" t="s">
        <v>5071</v>
      </c>
      <c r="B3" s="8" t="s">
        <v>5072</v>
      </c>
      <c r="C3" s="6"/>
      <c r="D3" s="6"/>
      <c r="E3" s="6"/>
      <c r="F3" s="7" t="s">
        <v>9</v>
      </c>
      <c r="G3" s="7" t="s">
        <v>5073</v>
      </c>
      <c r="H3" s="7" t="s">
        <v>5072</v>
      </c>
      <c r="I3" s="7" t="s">
        <v>5074</v>
      </c>
      <c r="J3" s="9"/>
      <c r="K3" s="9"/>
      <c r="L3" s="9"/>
      <c r="M3" s="9"/>
      <c r="N3" s="6"/>
      <c r="O3" s="6"/>
      <c r="P3" s="6"/>
    </row>
    <row r="4" ht="15.75" spans="1:16">
      <c r="A4" s="8" t="s">
        <v>52</v>
      </c>
      <c r="B4" s="8" t="s">
        <v>5072</v>
      </c>
      <c r="C4" s="6"/>
      <c r="D4" s="6"/>
      <c r="E4" s="6"/>
      <c r="F4" s="7" t="s">
        <v>9</v>
      </c>
      <c r="G4" s="7" t="s">
        <v>63</v>
      </c>
      <c r="H4" s="7" t="s">
        <v>5072</v>
      </c>
      <c r="I4" s="7" t="s">
        <v>5074</v>
      </c>
      <c r="J4" s="9"/>
      <c r="K4" s="9"/>
      <c r="L4" s="9"/>
      <c r="M4" s="9"/>
      <c r="N4" s="6"/>
      <c r="O4" s="6"/>
      <c r="P4" s="6"/>
    </row>
    <row r="5" ht="15.75" spans="1:16">
      <c r="A5" s="8" t="s">
        <v>5075</v>
      </c>
      <c r="B5" s="8" t="s">
        <v>5072</v>
      </c>
      <c r="C5" s="6"/>
      <c r="D5" s="6"/>
      <c r="E5" s="6"/>
      <c r="F5" s="7" t="s">
        <v>9</v>
      </c>
      <c r="G5" s="7" t="s">
        <v>5075</v>
      </c>
      <c r="H5" s="7" t="s">
        <v>5072</v>
      </c>
      <c r="I5" s="7" t="s">
        <v>5074</v>
      </c>
      <c r="J5" s="9"/>
      <c r="K5" s="9"/>
      <c r="L5" s="9"/>
      <c r="M5" s="9"/>
      <c r="N5" s="6"/>
      <c r="O5" s="6"/>
      <c r="P5" s="6"/>
    </row>
    <row r="6" ht="15.75" spans="1:16">
      <c r="A6" s="8" t="s">
        <v>5076</v>
      </c>
      <c r="B6" s="8" t="s">
        <v>5072</v>
      </c>
      <c r="C6" s="6"/>
      <c r="D6" s="6"/>
      <c r="E6" s="6"/>
      <c r="F6" s="7" t="s">
        <v>9</v>
      </c>
      <c r="G6" s="7" t="s">
        <v>5077</v>
      </c>
      <c r="H6" s="7" t="s">
        <v>5072</v>
      </c>
      <c r="I6" s="7" t="s">
        <v>5074</v>
      </c>
      <c r="J6" s="9"/>
      <c r="K6" s="9"/>
      <c r="L6" s="9"/>
      <c r="M6" s="9"/>
      <c r="N6" s="6"/>
      <c r="O6" s="6"/>
      <c r="P6" s="6"/>
    </row>
    <row r="7" ht="15.75" spans="1:16">
      <c r="A7" s="8" t="s">
        <v>17</v>
      </c>
      <c r="B7" s="8" t="s">
        <v>5072</v>
      </c>
      <c r="C7" s="6"/>
      <c r="D7" s="6"/>
      <c r="E7" s="6"/>
      <c r="F7" s="7" t="s">
        <v>13</v>
      </c>
      <c r="G7" s="7" t="s">
        <v>17</v>
      </c>
      <c r="H7" s="7" t="s">
        <v>5072</v>
      </c>
      <c r="I7" s="7" t="s">
        <v>5074</v>
      </c>
      <c r="J7" s="9"/>
      <c r="K7" s="9"/>
      <c r="L7" s="9"/>
      <c r="M7" s="9"/>
      <c r="N7" s="6"/>
      <c r="O7" s="6"/>
      <c r="P7" s="6"/>
    </row>
    <row r="8" ht="15.75" spans="1:16">
      <c r="A8" s="8" t="s">
        <v>81</v>
      </c>
      <c r="B8" s="8" t="s">
        <v>5072</v>
      </c>
      <c r="C8" s="6"/>
      <c r="D8" s="6"/>
      <c r="E8" s="6"/>
      <c r="F8" s="7" t="s">
        <v>13</v>
      </c>
      <c r="G8" s="7" t="s">
        <v>81</v>
      </c>
      <c r="H8" s="7" t="s">
        <v>5072</v>
      </c>
      <c r="I8" s="7" t="s">
        <v>5074</v>
      </c>
      <c r="J8" s="9"/>
      <c r="K8" s="9"/>
      <c r="L8" s="9"/>
      <c r="M8" s="9"/>
      <c r="N8" s="6"/>
      <c r="O8" s="6"/>
      <c r="P8" s="6"/>
    </row>
    <row r="9" ht="15.75" spans="1:16">
      <c r="A9" s="8" t="s">
        <v>35</v>
      </c>
      <c r="B9" s="8" t="s">
        <v>36</v>
      </c>
      <c r="C9" s="6"/>
      <c r="D9" s="6"/>
      <c r="E9" s="6"/>
      <c r="F9" s="7" t="s">
        <v>9</v>
      </c>
      <c r="G9" s="7" t="s">
        <v>46</v>
      </c>
      <c r="H9" s="7" t="s">
        <v>36</v>
      </c>
      <c r="I9" s="7" t="s">
        <v>5078</v>
      </c>
      <c r="J9" s="9"/>
      <c r="K9" s="9"/>
      <c r="L9" s="9"/>
      <c r="M9" s="9"/>
      <c r="N9" s="6"/>
      <c r="O9" s="6"/>
      <c r="P9" s="6"/>
    </row>
    <row r="10" ht="15.75" spans="1:16">
      <c r="A10" s="8" t="s">
        <v>37</v>
      </c>
      <c r="B10" s="8" t="s">
        <v>36</v>
      </c>
      <c r="C10" s="6"/>
      <c r="D10" s="6"/>
      <c r="E10" s="6"/>
      <c r="F10" s="7" t="s">
        <v>9</v>
      </c>
      <c r="G10" s="7" t="s">
        <v>49</v>
      </c>
      <c r="H10" s="7" t="s">
        <v>36</v>
      </c>
      <c r="I10" s="7" t="s">
        <v>5078</v>
      </c>
      <c r="J10" s="9"/>
      <c r="K10" s="9"/>
      <c r="L10" s="9"/>
      <c r="M10" s="9"/>
      <c r="N10" s="6"/>
      <c r="O10" s="6"/>
      <c r="P10" s="6"/>
    </row>
    <row r="11" ht="15.75" spans="1:16">
      <c r="A11" s="8" t="s">
        <v>40</v>
      </c>
      <c r="B11" s="8" t="s">
        <v>36</v>
      </c>
      <c r="C11" s="6"/>
      <c r="D11" s="6"/>
      <c r="E11" s="6"/>
      <c r="F11" s="7" t="s">
        <v>9</v>
      </c>
      <c r="G11" s="7" t="s">
        <v>51</v>
      </c>
      <c r="H11" s="7" t="s">
        <v>36</v>
      </c>
      <c r="I11" s="7" t="s">
        <v>5078</v>
      </c>
      <c r="J11" s="9"/>
      <c r="K11" s="9"/>
      <c r="L11" s="9"/>
      <c r="M11" s="9"/>
      <c r="N11" s="6"/>
      <c r="O11" s="6"/>
      <c r="P11" s="6"/>
    </row>
    <row r="12" ht="15.75" spans="1:16">
      <c r="A12" s="8" t="s">
        <v>42</v>
      </c>
      <c r="B12" s="8" t="s">
        <v>36</v>
      </c>
      <c r="C12" s="6"/>
      <c r="D12" s="6"/>
      <c r="E12" s="6"/>
      <c r="F12" s="7" t="s">
        <v>9</v>
      </c>
      <c r="G12" s="7" t="s">
        <v>53</v>
      </c>
      <c r="H12" s="7" t="s">
        <v>36</v>
      </c>
      <c r="I12" s="7" t="s">
        <v>5078</v>
      </c>
      <c r="J12" s="9"/>
      <c r="K12" s="9"/>
      <c r="L12" s="9"/>
      <c r="M12" s="9"/>
      <c r="N12" s="6"/>
      <c r="O12" s="6"/>
      <c r="P12" s="6"/>
    </row>
    <row r="13" ht="15.75" spans="1:16">
      <c r="A13" s="8" t="s">
        <v>44</v>
      </c>
      <c r="B13" s="8" t="s">
        <v>36</v>
      </c>
      <c r="C13" s="6"/>
      <c r="D13" s="6"/>
      <c r="E13" s="6"/>
      <c r="F13" s="7" t="s">
        <v>9</v>
      </c>
      <c r="G13" s="7" t="s">
        <v>55</v>
      </c>
      <c r="H13" s="7" t="s">
        <v>36</v>
      </c>
      <c r="I13" s="7" t="s">
        <v>5078</v>
      </c>
      <c r="J13" s="9"/>
      <c r="K13" s="9"/>
      <c r="L13" s="9"/>
      <c r="M13" s="9"/>
      <c r="N13" s="6"/>
      <c r="O13" s="6"/>
      <c r="P13" s="6"/>
    </row>
    <row r="14" ht="15.75" spans="1:16">
      <c r="A14" s="8" t="s">
        <v>45</v>
      </c>
      <c r="B14" s="8" t="s">
        <v>36</v>
      </c>
      <c r="C14" s="6"/>
      <c r="D14" s="6"/>
      <c r="E14" s="6"/>
      <c r="F14" s="7" t="s">
        <v>9</v>
      </c>
      <c r="G14" s="7" t="s">
        <v>57</v>
      </c>
      <c r="H14" s="7" t="s">
        <v>36</v>
      </c>
      <c r="I14" s="7" t="s">
        <v>5078</v>
      </c>
      <c r="J14" s="9"/>
      <c r="K14" s="9"/>
      <c r="L14" s="9"/>
      <c r="M14" s="9"/>
      <c r="N14" s="6"/>
      <c r="O14" s="6"/>
      <c r="P14" s="6"/>
    </row>
    <row r="15" ht="15.75" spans="1:16">
      <c r="A15" s="8" t="s">
        <v>48</v>
      </c>
      <c r="B15" s="8" t="s">
        <v>36</v>
      </c>
      <c r="C15" s="6"/>
      <c r="D15" s="6"/>
      <c r="E15" s="6"/>
      <c r="F15" s="7" t="s">
        <v>9</v>
      </c>
      <c r="G15" s="7" t="s">
        <v>59</v>
      </c>
      <c r="H15" s="7" t="s">
        <v>36</v>
      </c>
      <c r="I15" s="7" t="s">
        <v>5078</v>
      </c>
      <c r="J15" s="9"/>
      <c r="K15" s="9"/>
      <c r="L15" s="9"/>
      <c r="M15" s="9"/>
      <c r="N15" s="6"/>
      <c r="O15" s="6"/>
      <c r="P15" s="6"/>
    </row>
    <row r="16" ht="15.75" spans="1:16">
      <c r="A16" s="8" t="s">
        <v>50</v>
      </c>
      <c r="B16" s="8" t="s">
        <v>36</v>
      </c>
      <c r="C16" s="6"/>
      <c r="D16" s="6"/>
      <c r="E16" s="6"/>
      <c r="F16" s="7" t="s">
        <v>9</v>
      </c>
      <c r="G16" s="7" t="s">
        <v>61</v>
      </c>
      <c r="H16" s="7" t="s">
        <v>36</v>
      </c>
      <c r="I16" s="7" t="s">
        <v>5078</v>
      </c>
      <c r="J16" s="9"/>
      <c r="K16" s="9"/>
      <c r="L16" s="9"/>
      <c r="M16" s="9"/>
      <c r="N16" s="6"/>
      <c r="O16" s="6"/>
      <c r="P16" s="6"/>
    </row>
    <row r="17" ht="15.75" spans="1:16">
      <c r="A17" s="8" t="s">
        <v>52</v>
      </c>
      <c r="B17" s="8" t="s">
        <v>36</v>
      </c>
      <c r="C17" s="6"/>
      <c r="D17" s="6"/>
      <c r="E17" s="6"/>
      <c r="F17" s="7" t="s">
        <v>9</v>
      </c>
      <c r="G17" s="7" t="s">
        <v>63</v>
      </c>
      <c r="H17" s="7" t="s">
        <v>36</v>
      </c>
      <c r="I17" s="7" t="s">
        <v>5078</v>
      </c>
      <c r="J17" s="9"/>
      <c r="K17" s="9"/>
      <c r="L17" s="9"/>
      <c r="M17" s="9"/>
      <c r="N17" s="6"/>
      <c r="O17" s="6"/>
      <c r="P17" s="6"/>
    </row>
    <row r="18" ht="15.75" spans="1:16">
      <c r="A18" s="8" t="s">
        <v>54</v>
      </c>
      <c r="B18" s="8" t="s">
        <v>36</v>
      </c>
      <c r="C18" s="6"/>
      <c r="D18" s="6"/>
      <c r="E18" s="6"/>
      <c r="F18" s="7" t="s">
        <v>9</v>
      </c>
      <c r="G18" s="7" t="s">
        <v>65</v>
      </c>
      <c r="H18" s="7" t="s">
        <v>36</v>
      </c>
      <c r="I18" s="7" t="s">
        <v>5078</v>
      </c>
      <c r="J18" s="9"/>
      <c r="K18" s="9"/>
      <c r="L18" s="9"/>
      <c r="M18" s="9"/>
      <c r="N18" s="6"/>
      <c r="O18" s="6"/>
      <c r="P18" s="6"/>
    </row>
    <row r="19" ht="15.75" spans="1:16">
      <c r="A19" s="8" t="s">
        <v>56</v>
      </c>
      <c r="B19" s="8" t="s">
        <v>36</v>
      </c>
      <c r="C19" s="6"/>
      <c r="D19" s="6"/>
      <c r="E19" s="6"/>
      <c r="F19" s="7" t="s">
        <v>9</v>
      </c>
      <c r="G19" s="7" t="s">
        <v>67</v>
      </c>
      <c r="H19" s="7" t="s">
        <v>36</v>
      </c>
      <c r="I19" s="7" t="s">
        <v>5078</v>
      </c>
      <c r="J19" s="9"/>
      <c r="K19" s="9"/>
      <c r="L19" s="9"/>
      <c r="M19" s="9"/>
      <c r="N19" s="6"/>
      <c r="O19" s="6"/>
      <c r="P19" s="6"/>
    </row>
    <row r="20" ht="15.75" spans="1:16">
      <c r="A20" s="8" t="s">
        <v>58</v>
      </c>
      <c r="B20" s="8" t="s">
        <v>36</v>
      </c>
      <c r="C20" s="6"/>
      <c r="D20" s="6"/>
      <c r="E20" s="6"/>
      <c r="F20" s="7" t="s">
        <v>9</v>
      </c>
      <c r="G20" s="7" t="s">
        <v>68</v>
      </c>
      <c r="H20" s="7" t="s">
        <v>36</v>
      </c>
      <c r="I20" s="7" t="s">
        <v>5078</v>
      </c>
      <c r="J20" s="9"/>
      <c r="K20" s="9"/>
      <c r="L20" s="9"/>
      <c r="M20" s="9"/>
      <c r="N20" s="6"/>
      <c r="O20" s="6"/>
      <c r="P20" s="6"/>
    </row>
    <row r="21" ht="15.75" spans="1:16">
      <c r="A21" s="8" t="s">
        <v>60</v>
      </c>
      <c r="B21" s="8" t="s">
        <v>36</v>
      </c>
      <c r="C21" s="6"/>
      <c r="D21" s="6"/>
      <c r="E21" s="6"/>
      <c r="F21" s="7" t="s">
        <v>9</v>
      </c>
      <c r="G21" s="7" t="s">
        <v>69</v>
      </c>
      <c r="H21" s="7" t="s">
        <v>36</v>
      </c>
      <c r="I21" s="7" t="s">
        <v>5078</v>
      </c>
      <c r="J21" s="9"/>
      <c r="K21" s="9"/>
      <c r="L21" s="9"/>
      <c r="M21" s="9"/>
      <c r="N21" s="6"/>
      <c r="O21" s="6"/>
      <c r="P21" s="6"/>
    </row>
    <row r="22" ht="15.75" spans="1:16">
      <c r="A22" s="8" t="s">
        <v>62</v>
      </c>
      <c r="B22" s="8" t="s">
        <v>36</v>
      </c>
      <c r="C22" s="6"/>
      <c r="D22" s="6"/>
      <c r="E22" s="6"/>
      <c r="F22" s="7" t="s">
        <v>9</v>
      </c>
      <c r="G22" s="7" t="s">
        <v>71</v>
      </c>
      <c r="H22" s="7" t="s">
        <v>36</v>
      </c>
      <c r="I22" s="7" t="s">
        <v>5078</v>
      </c>
      <c r="J22" s="9"/>
      <c r="K22" s="9"/>
      <c r="L22" s="9"/>
      <c r="M22" s="9"/>
      <c r="N22" s="6"/>
      <c r="O22" s="6"/>
      <c r="P22" s="6"/>
    </row>
    <row r="23" ht="15.75" spans="1:16">
      <c r="A23" s="8" t="s">
        <v>64</v>
      </c>
      <c r="B23" s="8" t="s">
        <v>36</v>
      </c>
      <c r="C23" s="6"/>
      <c r="D23" s="6"/>
      <c r="E23" s="6"/>
      <c r="F23" s="7" t="s">
        <v>9</v>
      </c>
      <c r="G23" s="7" t="s">
        <v>74</v>
      </c>
      <c r="H23" s="7" t="s">
        <v>36</v>
      </c>
      <c r="I23" s="7" t="s">
        <v>5078</v>
      </c>
      <c r="J23" s="9"/>
      <c r="K23" s="9"/>
      <c r="L23" s="9"/>
      <c r="M23" s="9"/>
      <c r="N23" s="6"/>
      <c r="O23" s="6"/>
      <c r="P23" s="6"/>
    </row>
    <row r="24" ht="15.75" spans="1:16">
      <c r="A24" s="8" t="s">
        <v>66</v>
      </c>
      <c r="B24" s="8" t="s">
        <v>36</v>
      </c>
      <c r="C24" s="6"/>
      <c r="D24" s="6"/>
      <c r="E24" s="6"/>
      <c r="F24" s="7" t="s">
        <v>9</v>
      </c>
      <c r="G24" s="7" t="s">
        <v>76</v>
      </c>
      <c r="H24" s="7" t="s">
        <v>36</v>
      </c>
      <c r="I24" s="7" t="s">
        <v>5078</v>
      </c>
      <c r="J24" s="9"/>
      <c r="K24" s="9"/>
      <c r="L24" s="9"/>
      <c r="M24" s="9"/>
      <c r="N24" s="6"/>
      <c r="O24" s="6"/>
      <c r="P24" s="6"/>
    </row>
    <row r="25" ht="15.75" spans="1:16">
      <c r="A25" s="8" t="s">
        <v>16</v>
      </c>
      <c r="B25" s="8" t="s">
        <v>36</v>
      </c>
      <c r="C25" s="6"/>
      <c r="D25" s="6"/>
      <c r="E25" s="6"/>
      <c r="F25" s="7" t="s">
        <v>13</v>
      </c>
      <c r="G25" s="7" t="s">
        <v>16</v>
      </c>
      <c r="H25" s="7" t="s">
        <v>36</v>
      </c>
      <c r="I25" s="7" t="s">
        <v>5078</v>
      </c>
      <c r="J25" s="9"/>
      <c r="K25" s="9"/>
      <c r="L25" s="9"/>
      <c r="M25" s="9"/>
      <c r="N25" s="6"/>
      <c r="O25" s="6"/>
      <c r="P25" s="6"/>
    </row>
    <row r="26" ht="15.75" spans="1:16">
      <c r="A26" s="8" t="s">
        <v>26</v>
      </c>
      <c r="B26" s="8" t="s">
        <v>36</v>
      </c>
      <c r="C26" s="6"/>
      <c r="D26" s="6"/>
      <c r="E26" s="6"/>
      <c r="F26" s="7" t="s">
        <v>13</v>
      </c>
      <c r="G26" s="7" t="s">
        <v>26</v>
      </c>
      <c r="H26" s="7" t="s">
        <v>36</v>
      </c>
      <c r="I26" s="7" t="s">
        <v>5078</v>
      </c>
      <c r="J26" s="9"/>
      <c r="K26" s="9"/>
      <c r="L26" s="9"/>
      <c r="M26" s="9"/>
      <c r="N26" s="6"/>
      <c r="O26" s="6"/>
      <c r="P26" s="6"/>
    </row>
    <row r="27" ht="15.75" spans="1:16">
      <c r="A27" s="8" t="s">
        <v>70</v>
      </c>
      <c r="B27" s="8" t="s">
        <v>36</v>
      </c>
      <c r="C27" s="6"/>
      <c r="D27" s="6"/>
      <c r="E27" s="6"/>
      <c r="F27" s="7" t="s">
        <v>13</v>
      </c>
      <c r="G27" s="7" t="s">
        <v>70</v>
      </c>
      <c r="H27" s="7" t="s">
        <v>36</v>
      </c>
      <c r="I27" s="7" t="s">
        <v>5078</v>
      </c>
      <c r="J27" s="9"/>
      <c r="K27" s="9"/>
      <c r="L27" s="9"/>
      <c r="M27" s="9"/>
      <c r="N27" s="6"/>
      <c r="O27" s="6"/>
      <c r="P27" s="6"/>
    </row>
    <row r="28" ht="15.75" spans="1:16">
      <c r="A28" s="8" t="s">
        <v>82</v>
      </c>
      <c r="B28" s="8" t="s">
        <v>83</v>
      </c>
      <c r="C28" s="6"/>
      <c r="D28" s="6"/>
      <c r="E28" s="6"/>
      <c r="F28" s="7" t="s">
        <v>9</v>
      </c>
      <c r="G28" s="7" t="s">
        <v>141</v>
      </c>
      <c r="H28" s="7" t="s">
        <v>83</v>
      </c>
      <c r="I28" s="7" t="s">
        <v>5079</v>
      </c>
      <c r="J28" s="9"/>
      <c r="K28" s="9"/>
      <c r="L28" s="9"/>
      <c r="M28" s="9"/>
      <c r="N28" s="6"/>
      <c r="O28" s="6"/>
      <c r="P28" s="6"/>
    </row>
    <row r="29" ht="15.75" spans="1:16">
      <c r="A29" s="8" t="s">
        <v>84</v>
      </c>
      <c r="B29" s="8" t="s">
        <v>83</v>
      </c>
      <c r="C29" s="6"/>
      <c r="D29" s="6"/>
      <c r="E29" s="6"/>
      <c r="F29" s="7" t="s">
        <v>9</v>
      </c>
      <c r="G29" s="7" t="s">
        <v>84</v>
      </c>
      <c r="H29" s="7" t="s">
        <v>83</v>
      </c>
      <c r="I29" s="7" t="s">
        <v>5079</v>
      </c>
      <c r="J29" s="9"/>
      <c r="K29" s="9"/>
      <c r="L29" s="9"/>
      <c r="M29" s="9"/>
      <c r="N29" s="6"/>
      <c r="O29" s="6"/>
      <c r="P29" s="6"/>
    </row>
    <row r="30" ht="15.75" spans="1:16">
      <c r="A30" s="8" t="s">
        <v>85</v>
      </c>
      <c r="B30" s="8" t="s">
        <v>83</v>
      </c>
      <c r="C30" s="6"/>
      <c r="D30" s="6"/>
      <c r="E30" s="6"/>
      <c r="F30" s="7" t="s">
        <v>9</v>
      </c>
      <c r="G30" s="7" t="s">
        <v>144</v>
      </c>
      <c r="H30" s="7" t="s">
        <v>83</v>
      </c>
      <c r="I30" s="7" t="s">
        <v>5079</v>
      </c>
      <c r="J30" s="9"/>
      <c r="K30" s="9"/>
      <c r="L30" s="9"/>
      <c r="M30" s="9"/>
      <c r="N30" s="6"/>
      <c r="O30" s="6"/>
      <c r="P30" s="6"/>
    </row>
    <row r="31" ht="15.75" spans="1:16">
      <c r="A31" s="8" t="s">
        <v>35</v>
      </c>
      <c r="B31" s="8" t="s">
        <v>83</v>
      </c>
      <c r="C31" s="6"/>
      <c r="D31" s="6"/>
      <c r="E31" s="6"/>
      <c r="F31" s="7" t="s">
        <v>9</v>
      </c>
      <c r="G31" s="7" t="s">
        <v>46</v>
      </c>
      <c r="H31" s="7" t="s">
        <v>83</v>
      </c>
      <c r="I31" s="7" t="s">
        <v>5079</v>
      </c>
      <c r="J31" s="9"/>
      <c r="K31" s="9"/>
      <c r="L31" s="9"/>
      <c r="M31" s="9"/>
      <c r="N31" s="6"/>
      <c r="O31" s="6"/>
      <c r="P31" s="6"/>
    </row>
    <row r="32" ht="15.75" spans="1:16">
      <c r="A32" s="8" t="s">
        <v>86</v>
      </c>
      <c r="B32" s="8" t="s">
        <v>83</v>
      </c>
      <c r="C32" s="6"/>
      <c r="D32" s="6"/>
      <c r="E32" s="6"/>
      <c r="F32" s="7" t="s">
        <v>9</v>
      </c>
      <c r="G32" s="7" t="s">
        <v>145</v>
      </c>
      <c r="H32" s="7" t="s">
        <v>83</v>
      </c>
      <c r="I32" s="7" t="s">
        <v>5079</v>
      </c>
      <c r="J32" s="9"/>
      <c r="K32" s="9"/>
      <c r="L32" s="9"/>
      <c r="M32" s="9"/>
      <c r="N32" s="6"/>
      <c r="O32" s="6"/>
      <c r="P32" s="6"/>
    </row>
    <row r="33" ht="15.75" spans="1:16">
      <c r="A33" s="8" t="s">
        <v>87</v>
      </c>
      <c r="B33" s="8" t="s">
        <v>83</v>
      </c>
      <c r="C33" s="6"/>
      <c r="D33" s="6"/>
      <c r="E33" s="6"/>
      <c r="F33" s="7" t="s">
        <v>9</v>
      </c>
      <c r="G33" s="7" t="s">
        <v>147</v>
      </c>
      <c r="H33" s="7" t="s">
        <v>83</v>
      </c>
      <c r="I33" s="7" t="s">
        <v>5079</v>
      </c>
      <c r="J33" s="9"/>
      <c r="K33" s="9"/>
      <c r="L33" s="9"/>
      <c r="M33" s="9"/>
      <c r="N33" s="6"/>
      <c r="O33" s="6"/>
      <c r="P33" s="6"/>
    </row>
    <row r="34" ht="15.75" spans="1:16">
      <c r="A34" s="8" t="s">
        <v>88</v>
      </c>
      <c r="B34" s="8" t="s">
        <v>83</v>
      </c>
      <c r="C34" s="6"/>
      <c r="D34" s="6"/>
      <c r="E34" s="6"/>
      <c r="F34" s="7" t="s">
        <v>9</v>
      </c>
      <c r="G34" s="7" t="s">
        <v>148</v>
      </c>
      <c r="H34" s="7" t="s">
        <v>83</v>
      </c>
      <c r="I34" s="7" t="s">
        <v>5079</v>
      </c>
      <c r="J34" s="9"/>
      <c r="K34" s="9"/>
      <c r="L34" s="9"/>
      <c r="M34" s="9"/>
      <c r="N34" s="6"/>
      <c r="O34" s="6"/>
      <c r="P34" s="6"/>
    </row>
    <row r="35" ht="15.75" spans="1:16">
      <c r="A35" s="8" t="s">
        <v>89</v>
      </c>
      <c r="B35" s="8" t="s">
        <v>83</v>
      </c>
      <c r="C35" s="6"/>
      <c r="D35" s="6"/>
      <c r="E35" s="6"/>
      <c r="F35" s="7" t="s">
        <v>9</v>
      </c>
      <c r="G35" s="7" t="s">
        <v>150</v>
      </c>
      <c r="H35" s="7" t="s">
        <v>83</v>
      </c>
      <c r="I35" s="7" t="s">
        <v>5079</v>
      </c>
      <c r="J35" s="9"/>
      <c r="K35" s="9"/>
      <c r="L35" s="9"/>
      <c r="M35" s="9"/>
      <c r="N35" s="6"/>
      <c r="O35" s="6"/>
      <c r="P35" s="6"/>
    </row>
    <row r="36" ht="15.75" spans="1:16">
      <c r="A36" s="8" t="s">
        <v>16</v>
      </c>
      <c r="B36" s="8" t="s">
        <v>83</v>
      </c>
      <c r="C36" s="6"/>
      <c r="D36" s="6"/>
      <c r="E36" s="6"/>
      <c r="F36" s="7" t="s">
        <v>13</v>
      </c>
      <c r="G36" s="7" t="s">
        <v>16</v>
      </c>
      <c r="H36" s="7" t="s">
        <v>83</v>
      </c>
      <c r="I36" s="7" t="s">
        <v>5079</v>
      </c>
      <c r="J36" s="9"/>
      <c r="K36" s="9"/>
      <c r="L36" s="9"/>
      <c r="M36" s="9"/>
      <c r="N36" s="6"/>
      <c r="O36" s="6"/>
      <c r="P36" s="6"/>
    </row>
    <row r="37" ht="15.75" spans="1:16">
      <c r="A37" s="8" t="s">
        <v>17</v>
      </c>
      <c r="B37" s="8" t="s">
        <v>83</v>
      </c>
      <c r="C37" s="6"/>
      <c r="D37" s="6"/>
      <c r="E37" s="6"/>
      <c r="F37" s="7" t="s">
        <v>13</v>
      </c>
      <c r="G37" s="7" t="s">
        <v>17</v>
      </c>
      <c r="H37" s="7" t="s">
        <v>83</v>
      </c>
      <c r="I37" s="7" t="s">
        <v>5079</v>
      </c>
      <c r="J37" s="9"/>
      <c r="K37" s="9"/>
      <c r="L37" s="9"/>
      <c r="M37" s="9"/>
      <c r="N37" s="6"/>
      <c r="O37" s="6"/>
      <c r="P37" s="6"/>
    </row>
    <row r="38" ht="15.75" spans="1:16">
      <c r="A38" s="8" t="s">
        <v>12</v>
      </c>
      <c r="B38" s="8" t="s">
        <v>83</v>
      </c>
      <c r="C38" s="6"/>
      <c r="D38" s="6"/>
      <c r="E38" s="6"/>
      <c r="F38" s="7" t="s">
        <v>13</v>
      </c>
      <c r="G38" s="7" t="s">
        <v>12</v>
      </c>
      <c r="H38" s="7" t="s">
        <v>83</v>
      </c>
      <c r="I38" s="7" t="s">
        <v>5079</v>
      </c>
      <c r="J38" s="9"/>
      <c r="K38" s="9"/>
      <c r="L38" s="9"/>
      <c r="M38" s="9"/>
      <c r="N38" s="6"/>
      <c r="O38" s="6"/>
      <c r="P38" s="6"/>
    </row>
    <row r="39" ht="15.75" spans="1:16">
      <c r="A39" s="8" t="s">
        <v>14</v>
      </c>
      <c r="B39" s="8" t="s">
        <v>83</v>
      </c>
      <c r="C39" s="6"/>
      <c r="D39" s="6"/>
      <c r="E39" s="6"/>
      <c r="F39" s="7" t="s">
        <v>13</v>
      </c>
      <c r="G39" s="7" t="s">
        <v>14</v>
      </c>
      <c r="H39" s="7" t="s">
        <v>83</v>
      </c>
      <c r="I39" s="7" t="s">
        <v>5079</v>
      </c>
      <c r="J39" s="9"/>
      <c r="K39" s="9"/>
      <c r="L39" s="9"/>
      <c r="M39" s="9"/>
      <c r="N39" s="6"/>
      <c r="O39" s="6"/>
      <c r="P39" s="6"/>
    </row>
    <row r="40" ht="15.75" spans="1:16">
      <c r="A40" s="8" t="s">
        <v>82</v>
      </c>
      <c r="B40" s="8" t="s">
        <v>90</v>
      </c>
      <c r="C40" s="6"/>
      <c r="D40" s="6"/>
      <c r="E40" s="6"/>
      <c r="F40" s="7" t="s">
        <v>9</v>
      </c>
      <c r="G40" s="7" t="s">
        <v>141</v>
      </c>
      <c r="H40" s="7" t="s">
        <v>90</v>
      </c>
      <c r="I40" s="7" t="s">
        <v>5079</v>
      </c>
      <c r="J40" s="9"/>
      <c r="K40" s="9"/>
      <c r="L40" s="9"/>
      <c r="M40" s="9"/>
      <c r="N40" s="6"/>
      <c r="O40" s="6"/>
      <c r="P40" s="6"/>
    </row>
    <row r="41" ht="15.75" spans="1:16">
      <c r="A41" s="8" t="s">
        <v>84</v>
      </c>
      <c r="B41" s="8" t="s">
        <v>90</v>
      </c>
      <c r="C41" s="6"/>
      <c r="D41" s="6"/>
      <c r="E41" s="6"/>
      <c r="F41" s="7" t="s">
        <v>9</v>
      </c>
      <c r="G41" s="7" t="s">
        <v>84</v>
      </c>
      <c r="H41" s="7" t="s">
        <v>90</v>
      </c>
      <c r="I41" s="7" t="s">
        <v>5079</v>
      </c>
      <c r="J41" s="9"/>
      <c r="K41" s="9"/>
      <c r="L41" s="9"/>
      <c r="M41" s="9"/>
      <c r="N41" s="6"/>
      <c r="O41" s="6"/>
      <c r="P41" s="6"/>
    </row>
    <row r="42" ht="15.75" spans="1:16">
      <c r="A42" s="8" t="s">
        <v>85</v>
      </c>
      <c r="B42" s="8" t="s">
        <v>90</v>
      </c>
      <c r="C42" s="6"/>
      <c r="D42" s="6"/>
      <c r="E42" s="6"/>
      <c r="F42" s="7" t="s">
        <v>9</v>
      </c>
      <c r="G42" s="7" t="s">
        <v>144</v>
      </c>
      <c r="H42" s="7" t="s">
        <v>90</v>
      </c>
      <c r="I42" s="7" t="s">
        <v>5079</v>
      </c>
      <c r="J42" s="9"/>
      <c r="K42" s="9"/>
      <c r="L42" s="9"/>
      <c r="M42" s="9"/>
      <c r="N42" s="6"/>
      <c r="O42" s="6"/>
      <c r="P42" s="6"/>
    </row>
    <row r="43" ht="15.75" spans="1:16">
      <c r="A43" s="8" t="s">
        <v>35</v>
      </c>
      <c r="B43" s="8" t="s">
        <v>90</v>
      </c>
      <c r="C43" s="6"/>
      <c r="D43" s="6"/>
      <c r="E43" s="6"/>
      <c r="F43" s="7" t="s">
        <v>9</v>
      </c>
      <c r="G43" s="7" t="s">
        <v>46</v>
      </c>
      <c r="H43" s="7" t="s">
        <v>90</v>
      </c>
      <c r="I43" s="7" t="s">
        <v>5079</v>
      </c>
      <c r="J43" s="9"/>
      <c r="K43" s="9"/>
      <c r="L43" s="9"/>
      <c r="M43" s="9"/>
      <c r="N43" s="6"/>
      <c r="O43" s="6"/>
      <c r="P43" s="6"/>
    </row>
    <row r="44" ht="15.75" spans="1:16">
      <c r="A44" s="8" t="s">
        <v>88</v>
      </c>
      <c r="B44" s="8" t="s">
        <v>90</v>
      </c>
      <c r="C44" s="6"/>
      <c r="D44" s="6"/>
      <c r="E44" s="6"/>
      <c r="F44" s="7" t="s">
        <v>9</v>
      </c>
      <c r="G44" s="7" t="s">
        <v>148</v>
      </c>
      <c r="H44" s="7" t="s">
        <v>90</v>
      </c>
      <c r="I44" s="7" t="s">
        <v>5079</v>
      </c>
      <c r="J44" s="9"/>
      <c r="K44" s="9"/>
      <c r="L44" s="9"/>
      <c r="M44" s="9"/>
      <c r="N44" s="6"/>
      <c r="O44" s="6"/>
      <c r="P44" s="6"/>
    </row>
    <row r="45" ht="15.75" spans="1:16">
      <c r="A45" s="8" t="s">
        <v>87</v>
      </c>
      <c r="B45" s="8" t="s">
        <v>90</v>
      </c>
      <c r="C45" s="6"/>
      <c r="D45" s="6"/>
      <c r="E45" s="6"/>
      <c r="F45" s="7" t="s">
        <v>9</v>
      </c>
      <c r="G45" s="7" t="s">
        <v>147</v>
      </c>
      <c r="H45" s="7" t="s">
        <v>90</v>
      </c>
      <c r="I45" s="7" t="s">
        <v>5079</v>
      </c>
      <c r="J45" s="9"/>
      <c r="K45" s="9"/>
      <c r="L45" s="9"/>
      <c r="M45" s="9"/>
      <c r="N45" s="6"/>
      <c r="O45" s="6"/>
      <c r="P45" s="6"/>
    </row>
    <row r="46" ht="15.75" spans="1:16">
      <c r="A46" s="8" t="s">
        <v>86</v>
      </c>
      <c r="B46" s="8" t="s">
        <v>90</v>
      </c>
      <c r="C46" s="6"/>
      <c r="D46" s="6"/>
      <c r="E46" s="6"/>
      <c r="F46" s="7" t="s">
        <v>9</v>
      </c>
      <c r="G46" s="7" t="s">
        <v>145</v>
      </c>
      <c r="H46" s="7" t="s">
        <v>90</v>
      </c>
      <c r="I46" s="7" t="s">
        <v>5079</v>
      </c>
      <c r="J46" s="9"/>
      <c r="K46" s="9"/>
      <c r="L46" s="9"/>
      <c r="M46" s="9"/>
      <c r="N46" s="6"/>
      <c r="O46" s="6"/>
      <c r="P46" s="6"/>
    </row>
    <row r="47" ht="15.75" spans="1:16">
      <c r="A47" s="8" t="s">
        <v>89</v>
      </c>
      <c r="B47" s="8" t="s">
        <v>90</v>
      </c>
      <c r="C47" s="6"/>
      <c r="D47" s="6"/>
      <c r="E47" s="6"/>
      <c r="F47" s="7" t="s">
        <v>9</v>
      </c>
      <c r="G47" s="7" t="s">
        <v>150</v>
      </c>
      <c r="H47" s="7" t="s">
        <v>90</v>
      </c>
      <c r="I47" s="7" t="s">
        <v>5079</v>
      </c>
      <c r="J47" s="9"/>
      <c r="K47" s="9"/>
      <c r="L47" s="9"/>
      <c r="M47" s="9"/>
      <c r="N47" s="6"/>
      <c r="O47" s="6"/>
      <c r="P47" s="6"/>
    </row>
    <row r="48" ht="15.75" spans="1:16">
      <c r="A48" s="8" t="s">
        <v>16</v>
      </c>
      <c r="B48" s="8" t="s">
        <v>90</v>
      </c>
      <c r="C48" s="6"/>
      <c r="D48" s="6"/>
      <c r="E48" s="6"/>
      <c r="F48" s="7" t="s">
        <v>13</v>
      </c>
      <c r="G48" s="7" t="s">
        <v>16</v>
      </c>
      <c r="H48" s="7" t="s">
        <v>90</v>
      </c>
      <c r="I48" s="7" t="s">
        <v>5079</v>
      </c>
      <c r="J48" s="9"/>
      <c r="K48" s="9"/>
      <c r="L48" s="9"/>
      <c r="M48" s="9"/>
      <c r="N48" s="6"/>
      <c r="O48" s="6"/>
      <c r="P48" s="6"/>
    </row>
    <row r="49" ht="15.75" spans="1:16">
      <c r="A49" s="8" t="s">
        <v>17</v>
      </c>
      <c r="B49" s="8" t="s">
        <v>90</v>
      </c>
      <c r="C49" s="6"/>
      <c r="D49" s="6"/>
      <c r="E49" s="6"/>
      <c r="F49" s="7" t="s">
        <v>13</v>
      </c>
      <c r="G49" s="7" t="s">
        <v>17</v>
      </c>
      <c r="H49" s="7" t="s">
        <v>90</v>
      </c>
      <c r="I49" s="7" t="s">
        <v>5079</v>
      </c>
      <c r="J49" s="9"/>
      <c r="K49" s="9"/>
      <c r="L49" s="9"/>
      <c r="M49" s="9"/>
      <c r="N49" s="6"/>
      <c r="O49" s="6"/>
      <c r="P49" s="6"/>
    </row>
    <row r="50" ht="15.75" spans="1:16">
      <c r="A50" s="8" t="s">
        <v>12</v>
      </c>
      <c r="B50" s="8" t="s">
        <v>90</v>
      </c>
      <c r="C50" s="6"/>
      <c r="D50" s="6"/>
      <c r="E50" s="6"/>
      <c r="F50" s="7" t="s">
        <v>13</v>
      </c>
      <c r="G50" s="7" t="s">
        <v>12</v>
      </c>
      <c r="H50" s="7" t="s">
        <v>90</v>
      </c>
      <c r="I50" s="7" t="s">
        <v>5079</v>
      </c>
      <c r="J50" s="9"/>
      <c r="K50" s="9"/>
      <c r="L50" s="9"/>
      <c r="M50" s="9"/>
      <c r="N50" s="6"/>
      <c r="O50" s="6"/>
      <c r="P50" s="6"/>
    </row>
    <row r="51" ht="15.75" spans="1:16">
      <c r="A51" s="8" t="s">
        <v>14</v>
      </c>
      <c r="B51" s="8" t="s">
        <v>90</v>
      </c>
      <c r="C51" s="6"/>
      <c r="D51" s="6"/>
      <c r="E51" s="6"/>
      <c r="F51" s="7" t="s">
        <v>13</v>
      </c>
      <c r="G51" s="7" t="s">
        <v>14</v>
      </c>
      <c r="H51" s="7" t="s">
        <v>90</v>
      </c>
      <c r="I51" s="7" t="s">
        <v>5079</v>
      </c>
      <c r="J51" s="9"/>
      <c r="K51" s="9"/>
      <c r="L51" s="9"/>
      <c r="M51" s="9"/>
      <c r="N51" s="6"/>
      <c r="O51" s="6"/>
      <c r="P51" s="6"/>
    </row>
    <row r="52" ht="15.75" spans="1:16">
      <c r="A52" s="8" t="s">
        <v>5080</v>
      </c>
      <c r="B52" s="8" t="s">
        <v>5072</v>
      </c>
      <c r="C52" s="6"/>
      <c r="D52" s="6"/>
      <c r="E52" s="6"/>
      <c r="F52" s="7" t="s">
        <v>9</v>
      </c>
      <c r="G52" s="7" t="s">
        <v>5081</v>
      </c>
      <c r="H52" s="7" t="s">
        <v>5072</v>
      </c>
      <c r="I52" s="7" t="s">
        <v>5074</v>
      </c>
      <c r="J52" s="9"/>
      <c r="K52" s="9"/>
      <c r="L52" s="9"/>
      <c r="M52" s="9"/>
      <c r="N52" s="6"/>
      <c r="O52" s="6"/>
      <c r="P52" s="6"/>
    </row>
    <row r="53" ht="15.75" spans="1:16">
      <c r="A53" s="8" t="s">
        <v>116</v>
      </c>
      <c r="B53" s="8" t="s">
        <v>5072</v>
      </c>
      <c r="C53" s="6"/>
      <c r="D53" s="6"/>
      <c r="E53" s="6"/>
      <c r="F53" s="7" t="s">
        <v>13</v>
      </c>
      <c r="G53" s="7" t="s">
        <v>116</v>
      </c>
      <c r="H53" s="7" t="s">
        <v>5072</v>
      </c>
      <c r="I53" s="7" t="s">
        <v>5074</v>
      </c>
      <c r="J53" s="9"/>
      <c r="K53" s="9"/>
      <c r="L53" s="9"/>
      <c r="M53" s="9"/>
      <c r="N53" s="6"/>
      <c r="O53" s="6"/>
      <c r="P53" s="6"/>
    </row>
    <row r="54" ht="15.75" spans="1:16">
      <c r="A54" s="8" t="s">
        <v>103</v>
      </c>
      <c r="B54" s="8" t="s">
        <v>104</v>
      </c>
      <c r="C54" s="6"/>
      <c r="D54" s="6"/>
      <c r="E54" s="6"/>
      <c r="F54" s="7" t="s">
        <v>9</v>
      </c>
      <c r="G54" s="7" t="s">
        <v>181</v>
      </c>
      <c r="H54" s="7" t="s">
        <v>104</v>
      </c>
      <c r="I54" s="7" t="s">
        <v>5082</v>
      </c>
      <c r="J54" s="9"/>
      <c r="K54" s="9"/>
      <c r="L54" s="9"/>
      <c r="M54" s="9"/>
      <c r="N54" s="6"/>
      <c r="O54" s="6"/>
      <c r="P54" s="6"/>
    </row>
    <row r="55" ht="15.75" spans="1:16">
      <c r="A55" s="8" t="s">
        <v>105</v>
      </c>
      <c r="B55" s="8" t="s">
        <v>104</v>
      </c>
      <c r="C55" s="6"/>
      <c r="D55" s="6"/>
      <c r="E55" s="6"/>
      <c r="F55" s="7" t="s">
        <v>9</v>
      </c>
      <c r="G55" s="7" t="s">
        <v>105</v>
      </c>
      <c r="H55" s="7" t="s">
        <v>104</v>
      </c>
      <c r="I55" s="7" t="s">
        <v>5082</v>
      </c>
      <c r="J55" s="9"/>
      <c r="K55" s="9"/>
      <c r="L55" s="9"/>
      <c r="M55" s="9"/>
      <c r="N55" s="6"/>
      <c r="O55" s="6"/>
      <c r="P55" s="6"/>
    </row>
    <row r="56" ht="15.75" spans="1:16">
      <c r="A56" s="8" t="s">
        <v>106</v>
      </c>
      <c r="B56" s="8" t="s">
        <v>104</v>
      </c>
      <c r="C56" s="6"/>
      <c r="D56" s="6"/>
      <c r="E56" s="6"/>
      <c r="F56" s="7" t="s">
        <v>9</v>
      </c>
      <c r="G56" s="7" t="s">
        <v>185</v>
      </c>
      <c r="H56" s="7" t="s">
        <v>104</v>
      </c>
      <c r="I56" s="7" t="s">
        <v>5082</v>
      </c>
      <c r="J56" s="9"/>
      <c r="K56" s="9"/>
      <c r="L56" s="9"/>
      <c r="M56" s="9"/>
      <c r="N56" s="6"/>
      <c r="O56" s="6"/>
      <c r="P56" s="6"/>
    </row>
    <row r="57" ht="15.75" spans="1:16">
      <c r="A57" s="8" t="s">
        <v>107</v>
      </c>
      <c r="B57" s="8" t="s">
        <v>104</v>
      </c>
      <c r="C57" s="6"/>
      <c r="D57" s="6"/>
      <c r="E57" s="6"/>
      <c r="F57" s="7" t="s">
        <v>9</v>
      </c>
      <c r="G57" s="7" t="s">
        <v>107</v>
      </c>
      <c r="H57" s="7" t="s">
        <v>104</v>
      </c>
      <c r="I57" s="7" t="s">
        <v>5082</v>
      </c>
      <c r="J57" s="9"/>
      <c r="K57" s="9"/>
      <c r="L57" s="9"/>
      <c r="M57" s="9"/>
      <c r="N57" s="6"/>
      <c r="O57" s="6"/>
      <c r="P57" s="6"/>
    </row>
    <row r="58" ht="15.75" spans="1:16">
      <c r="A58" s="8" t="s">
        <v>108</v>
      </c>
      <c r="B58" s="8" t="s">
        <v>104</v>
      </c>
      <c r="C58" s="6"/>
      <c r="D58" s="6"/>
      <c r="E58" s="6"/>
      <c r="F58" s="7" t="s">
        <v>9</v>
      </c>
      <c r="G58" s="7" t="s">
        <v>108</v>
      </c>
      <c r="H58" s="7" t="s">
        <v>104</v>
      </c>
      <c r="I58" s="7" t="s">
        <v>5082</v>
      </c>
      <c r="J58" s="9"/>
      <c r="K58" s="9"/>
      <c r="L58" s="9"/>
      <c r="M58" s="9"/>
      <c r="N58" s="6"/>
      <c r="O58" s="6"/>
      <c r="P58" s="6"/>
    </row>
    <row r="59" ht="15.75" spans="1:16">
      <c r="A59" s="8" t="s">
        <v>109</v>
      </c>
      <c r="B59" s="8" t="s">
        <v>104</v>
      </c>
      <c r="C59" s="6"/>
      <c r="D59" s="6"/>
      <c r="E59" s="6"/>
      <c r="F59" s="7" t="s">
        <v>9</v>
      </c>
      <c r="G59" s="7" t="s">
        <v>109</v>
      </c>
      <c r="H59" s="7" t="s">
        <v>104</v>
      </c>
      <c r="I59" s="7" t="s">
        <v>5082</v>
      </c>
      <c r="J59" s="9"/>
      <c r="K59" s="9"/>
      <c r="L59" s="9"/>
      <c r="M59" s="9"/>
      <c r="N59" s="6"/>
      <c r="O59" s="6"/>
      <c r="P59" s="6"/>
    </row>
    <row r="60" ht="15.75" spans="1:16">
      <c r="A60" s="8" t="s">
        <v>110</v>
      </c>
      <c r="B60" s="8" t="s">
        <v>104</v>
      </c>
      <c r="C60" s="6"/>
      <c r="D60" s="6"/>
      <c r="E60" s="6"/>
      <c r="F60" s="7" t="s">
        <v>9</v>
      </c>
      <c r="G60" s="7" t="s">
        <v>189</v>
      </c>
      <c r="H60" s="7" t="s">
        <v>104</v>
      </c>
      <c r="I60" s="7" t="s">
        <v>5082</v>
      </c>
      <c r="J60" s="9"/>
      <c r="K60" s="9"/>
      <c r="L60" s="9"/>
      <c r="M60" s="9"/>
      <c r="N60" s="6"/>
      <c r="O60" s="6"/>
      <c r="P60" s="6"/>
    </row>
    <row r="61" ht="15.75" spans="1:16">
      <c r="A61" s="8" t="s">
        <v>79</v>
      </c>
      <c r="B61" s="8" t="s">
        <v>104</v>
      </c>
      <c r="C61" s="6"/>
      <c r="D61" s="6"/>
      <c r="E61" s="6"/>
      <c r="F61" s="7" t="s">
        <v>9</v>
      </c>
      <c r="G61" s="7" t="s">
        <v>79</v>
      </c>
      <c r="H61" s="7" t="s">
        <v>104</v>
      </c>
      <c r="I61" s="7" t="s">
        <v>5082</v>
      </c>
      <c r="J61" s="9"/>
      <c r="K61" s="9"/>
      <c r="L61" s="9"/>
      <c r="M61" s="9"/>
      <c r="N61" s="6"/>
      <c r="O61" s="6"/>
      <c r="P61" s="6"/>
    </row>
    <row r="62" ht="15.75" spans="1:16">
      <c r="A62" s="8" t="s">
        <v>111</v>
      </c>
      <c r="B62" s="8" t="s">
        <v>104</v>
      </c>
      <c r="C62" s="6"/>
      <c r="D62" s="6"/>
      <c r="E62" s="6"/>
      <c r="F62" s="7" t="s">
        <v>9</v>
      </c>
      <c r="G62" s="7" t="s">
        <v>190</v>
      </c>
      <c r="H62" s="7" t="s">
        <v>104</v>
      </c>
      <c r="I62" s="7" t="s">
        <v>5082</v>
      </c>
      <c r="J62" s="9"/>
      <c r="K62" s="9"/>
      <c r="L62" s="9"/>
      <c r="M62" s="9"/>
      <c r="N62" s="6"/>
      <c r="O62" s="6"/>
      <c r="P62" s="6"/>
    </row>
    <row r="63" ht="15.75" spans="1:16">
      <c r="A63" s="8" t="s">
        <v>112</v>
      </c>
      <c r="B63" s="8" t="s">
        <v>104</v>
      </c>
      <c r="C63" s="6"/>
      <c r="D63" s="6"/>
      <c r="E63" s="6"/>
      <c r="F63" s="7" t="s">
        <v>9</v>
      </c>
      <c r="G63" s="7" t="s">
        <v>192</v>
      </c>
      <c r="H63" s="7" t="s">
        <v>104</v>
      </c>
      <c r="I63" s="7" t="s">
        <v>5082</v>
      </c>
      <c r="J63" s="9"/>
      <c r="K63" s="9"/>
      <c r="L63" s="9"/>
      <c r="M63" s="9"/>
      <c r="N63" s="6"/>
      <c r="O63" s="6"/>
      <c r="P63" s="6"/>
    </row>
    <row r="64" ht="15.75" spans="1:16">
      <c r="A64" s="8" t="s">
        <v>113</v>
      </c>
      <c r="B64" s="8" t="s">
        <v>104</v>
      </c>
      <c r="C64" s="6"/>
      <c r="D64" s="6"/>
      <c r="E64" s="6"/>
      <c r="F64" s="7" t="s">
        <v>9</v>
      </c>
      <c r="G64" s="7" t="s">
        <v>113</v>
      </c>
      <c r="H64" s="7" t="s">
        <v>104</v>
      </c>
      <c r="I64" s="7" t="s">
        <v>5082</v>
      </c>
      <c r="J64" s="9"/>
      <c r="K64" s="9"/>
      <c r="L64" s="9"/>
      <c r="M64" s="9"/>
      <c r="N64" s="6"/>
      <c r="O64" s="6"/>
      <c r="P64" s="6"/>
    </row>
    <row r="65" ht="15.75" spans="1:16">
      <c r="A65" s="8" t="s">
        <v>114</v>
      </c>
      <c r="B65" s="8" t="s">
        <v>104</v>
      </c>
      <c r="C65" s="6"/>
      <c r="D65" s="6"/>
      <c r="E65" s="6"/>
      <c r="F65" s="7" t="s">
        <v>9</v>
      </c>
      <c r="G65" s="7" t="s">
        <v>114</v>
      </c>
      <c r="H65" s="7" t="s">
        <v>104</v>
      </c>
      <c r="I65" s="7" t="s">
        <v>5082</v>
      </c>
      <c r="J65" s="9"/>
      <c r="K65" s="9"/>
      <c r="L65" s="9"/>
      <c r="M65" s="9"/>
      <c r="N65" s="6"/>
      <c r="O65" s="6"/>
      <c r="P65" s="6"/>
    </row>
    <row r="66" ht="15.75" spans="1:16">
      <c r="A66" s="8" t="s">
        <v>102</v>
      </c>
      <c r="B66" s="8" t="s">
        <v>104</v>
      </c>
      <c r="C66" s="6"/>
      <c r="D66" s="6"/>
      <c r="E66" s="6"/>
      <c r="F66" s="7" t="s">
        <v>13</v>
      </c>
      <c r="G66" s="7" t="s">
        <v>102</v>
      </c>
      <c r="H66" s="7" t="s">
        <v>104</v>
      </c>
      <c r="I66" s="7" t="s">
        <v>5082</v>
      </c>
      <c r="J66" s="9"/>
      <c r="K66" s="9"/>
      <c r="L66" s="9"/>
      <c r="M66" s="9"/>
      <c r="N66" s="6"/>
      <c r="O66" s="6"/>
      <c r="P66" s="6"/>
    </row>
    <row r="67" ht="15.75" spans="1:16">
      <c r="A67" s="8" t="s">
        <v>115</v>
      </c>
      <c r="B67" s="8" t="s">
        <v>104</v>
      </c>
      <c r="C67" s="6"/>
      <c r="D67" s="6"/>
      <c r="E67" s="6"/>
      <c r="F67" s="7" t="s">
        <v>13</v>
      </c>
      <c r="G67" s="7" t="s">
        <v>115</v>
      </c>
      <c r="H67" s="7" t="s">
        <v>104</v>
      </c>
      <c r="I67" s="7" t="s">
        <v>5082</v>
      </c>
      <c r="J67" s="9"/>
      <c r="K67" s="9"/>
      <c r="L67" s="9"/>
      <c r="M67" s="9"/>
      <c r="N67" s="6"/>
      <c r="O67" s="6"/>
      <c r="P67" s="6"/>
    </row>
    <row r="68" ht="15.75" spans="1:16">
      <c r="A68" s="8" t="s">
        <v>81</v>
      </c>
      <c r="B68" s="8" t="s">
        <v>104</v>
      </c>
      <c r="C68" s="6"/>
      <c r="D68" s="6"/>
      <c r="E68" s="6"/>
      <c r="F68" s="7" t="s">
        <v>13</v>
      </c>
      <c r="G68" s="7" t="s">
        <v>81</v>
      </c>
      <c r="H68" s="7" t="s">
        <v>104</v>
      </c>
      <c r="I68" s="7" t="s">
        <v>5082</v>
      </c>
      <c r="J68" s="9"/>
      <c r="K68" s="9"/>
      <c r="L68" s="9"/>
      <c r="M68" s="9"/>
      <c r="N68" s="6"/>
      <c r="O68" s="6"/>
      <c r="P68" s="6"/>
    </row>
    <row r="69" ht="15.75" spans="1:16">
      <c r="A69" s="8" t="s">
        <v>12</v>
      </c>
      <c r="B69" s="8" t="s">
        <v>104</v>
      </c>
      <c r="C69" s="6"/>
      <c r="D69" s="6"/>
      <c r="E69" s="6"/>
      <c r="F69" s="7" t="s">
        <v>13</v>
      </c>
      <c r="G69" s="7" t="s">
        <v>12</v>
      </c>
      <c r="H69" s="7" t="s">
        <v>104</v>
      </c>
      <c r="I69" s="7" t="s">
        <v>5082</v>
      </c>
      <c r="J69" s="9"/>
      <c r="K69" s="9"/>
      <c r="L69" s="9"/>
      <c r="M69" s="9"/>
      <c r="N69" s="6"/>
      <c r="O69" s="6"/>
      <c r="P69" s="6"/>
    </row>
    <row r="70" ht="15.75" spans="1:16">
      <c r="A70" s="8" t="s">
        <v>116</v>
      </c>
      <c r="B70" s="8" t="s">
        <v>104</v>
      </c>
      <c r="C70" s="6"/>
      <c r="D70" s="6"/>
      <c r="E70" s="6"/>
      <c r="F70" s="7" t="s">
        <v>13</v>
      </c>
      <c r="G70" s="7" t="s">
        <v>116</v>
      </c>
      <c r="H70" s="7" t="s">
        <v>104</v>
      </c>
      <c r="I70" s="7" t="s">
        <v>5082</v>
      </c>
      <c r="J70" s="9"/>
      <c r="K70" s="9"/>
      <c r="L70" s="9"/>
      <c r="M70" s="9"/>
      <c r="N70" s="6"/>
      <c r="O70" s="6"/>
      <c r="P70" s="6"/>
    </row>
    <row r="71" ht="15.75" spans="1:16">
      <c r="A71" s="8" t="s">
        <v>117</v>
      </c>
      <c r="B71" s="8" t="s">
        <v>104</v>
      </c>
      <c r="C71" s="6"/>
      <c r="D71" s="6"/>
      <c r="E71" s="6"/>
      <c r="F71" s="7" t="s">
        <v>13</v>
      </c>
      <c r="G71" s="7" t="s">
        <v>117</v>
      </c>
      <c r="H71" s="7" t="s">
        <v>104</v>
      </c>
      <c r="I71" s="7" t="s">
        <v>5082</v>
      </c>
      <c r="J71" s="9"/>
      <c r="K71" s="9"/>
      <c r="L71" s="9"/>
      <c r="M71" s="9"/>
      <c r="N71" s="6"/>
      <c r="O71" s="6"/>
      <c r="P71" s="6"/>
    </row>
    <row r="72" ht="15.75" spans="1:16">
      <c r="A72" s="8" t="s">
        <v>120</v>
      </c>
      <c r="B72" s="8" t="s">
        <v>104</v>
      </c>
      <c r="C72" s="6"/>
      <c r="D72" s="6"/>
      <c r="E72" s="6"/>
      <c r="F72" s="7" t="s">
        <v>13</v>
      </c>
      <c r="G72" s="7" t="s">
        <v>120</v>
      </c>
      <c r="H72" s="7" t="s">
        <v>104</v>
      </c>
      <c r="I72" s="7" t="s">
        <v>5082</v>
      </c>
      <c r="J72" s="9"/>
      <c r="K72" s="9"/>
      <c r="L72" s="9"/>
      <c r="M72" s="9"/>
      <c r="N72" s="6"/>
      <c r="O72" s="6"/>
      <c r="P72" s="6"/>
    </row>
    <row r="73" ht="15.75" spans="1:16">
      <c r="A73" s="8" t="s">
        <v>134</v>
      </c>
      <c r="B73" s="8" t="s">
        <v>135</v>
      </c>
      <c r="C73" s="6"/>
      <c r="D73" s="6"/>
      <c r="E73" s="6"/>
      <c r="F73" s="7" t="s">
        <v>9</v>
      </c>
      <c r="G73" s="7" t="s">
        <v>210</v>
      </c>
      <c r="H73" s="7" t="s">
        <v>135</v>
      </c>
      <c r="I73" s="7" t="s">
        <v>5083</v>
      </c>
      <c r="J73" s="9"/>
      <c r="K73" s="9"/>
      <c r="L73" s="9"/>
      <c r="M73" s="9"/>
      <c r="N73" s="6"/>
      <c r="O73" s="6"/>
      <c r="P73" s="6"/>
    </row>
    <row r="74" ht="15.75" spans="1:16">
      <c r="A74" s="8" t="s">
        <v>136</v>
      </c>
      <c r="B74" s="8" t="s">
        <v>135</v>
      </c>
      <c r="C74" s="6"/>
      <c r="D74" s="6"/>
      <c r="E74" s="6"/>
      <c r="F74" s="7" t="s">
        <v>9</v>
      </c>
      <c r="G74" s="7" t="s">
        <v>211</v>
      </c>
      <c r="H74" s="7" t="s">
        <v>135</v>
      </c>
      <c r="I74" s="7" t="s">
        <v>5083</v>
      </c>
      <c r="J74" s="9"/>
      <c r="K74" s="9"/>
      <c r="L74" s="9"/>
      <c r="M74" s="9"/>
      <c r="N74" s="6"/>
      <c r="O74" s="6"/>
      <c r="P74" s="6"/>
    </row>
    <row r="75" ht="15.75" spans="1:16">
      <c r="A75" s="8" t="s">
        <v>117</v>
      </c>
      <c r="B75" s="8" t="s">
        <v>36</v>
      </c>
      <c r="C75" s="6"/>
      <c r="D75" s="6"/>
      <c r="E75" s="6"/>
      <c r="F75" s="7" t="s">
        <v>13</v>
      </c>
      <c r="G75" s="7" t="s">
        <v>117</v>
      </c>
      <c r="H75" s="7" t="s">
        <v>36</v>
      </c>
      <c r="I75" s="7" t="s">
        <v>5078</v>
      </c>
      <c r="J75" s="9"/>
      <c r="K75" s="9"/>
      <c r="L75" s="9"/>
      <c r="M75" s="9"/>
      <c r="N75" s="6"/>
      <c r="O75" s="6"/>
      <c r="P75" s="6"/>
    </row>
    <row r="76" ht="15.75" spans="1:16">
      <c r="A76" s="8" t="s">
        <v>139</v>
      </c>
      <c r="B76" s="8" t="s">
        <v>36</v>
      </c>
      <c r="C76" s="6"/>
      <c r="D76" s="6"/>
      <c r="E76" s="6"/>
      <c r="F76" s="7" t="s">
        <v>13</v>
      </c>
      <c r="G76" s="7" t="s">
        <v>139</v>
      </c>
      <c r="H76" s="7" t="s">
        <v>36</v>
      </c>
      <c r="I76" s="7" t="s">
        <v>5078</v>
      </c>
      <c r="J76" s="9"/>
      <c r="K76" s="9"/>
      <c r="L76" s="9"/>
      <c r="M76" s="9"/>
      <c r="N76" s="6"/>
      <c r="O76" s="6"/>
      <c r="P76" s="6"/>
    </row>
    <row r="77" ht="15.75" spans="1:16">
      <c r="A77" s="8" t="s">
        <v>116</v>
      </c>
      <c r="B77" s="8" t="s">
        <v>36</v>
      </c>
      <c r="C77" s="6"/>
      <c r="D77" s="6"/>
      <c r="E77" s="6"/>
      <c r="F77" s="7" t="s">
        <v>13</v>
      </c>
      <c r="G77" s="7" t="s">
        <v>116</v>
      </c>
      <c r="H77" s="7" t="s">
        <v>36</v>
      </c>
      <c r="I77" s="7" t="s">
        <v>5078</v>
      </c>
      <c r="J77" s="9"/>
      <c r="K77" s="9"/>
      <c r="L77" s="9"/>
      <c r="M77" s="9"/>
      <c r="N77" s="6"/>
      <c r="O77" s="6"/>
      <c r="P77" s="6"/>
    </row>
    <row r="78" ht="15.75" spans="1:16">
      <c r="A78" s="8" t="s">
        <v>116</v>
      </c>
      <c r="B78" s="8" t="s">
        <v>83</v>
      </c>
      <c r="C78" s="6"/>
      <c r="D78" s="6"/>
      <c r="E78" s="6"/>
      <c r="F78" s="7" t="s">
        <v>13</v>
      </c>
      <c r="G78" s="7" t="s">
        <v>116</v>
      </c>
      <c r="H78" s="7" t="s">
        <v>83</v>
      </c>
      <c r="I78" s="7" t="s">
        <v>5079</v>
      </c>
      <c r="J78" s="9"/>
      <c r="K78" s="9"/>
      <c r="L78" s="9"/>
      <c r="M78" s="9"/>
      <c r="N78" s="6"/>
      <c r="O78" s="6"/>
      <c r="P78" s="6"/>
    </row>
    <row r="79" ht="15.75" spans="1:16">
      <c r="A79" s="8" t="s">
        <v>116</v>
      </c>
      <c r="B79" s="8" t="s">
        <v>90</v>
      </c>
      <c r="C79" s="6"/>
      <c r="D79" s="6"/>
      <c r="E79" s="6"/>
      <c r="F79" s="7" t="s">
        <v>13</v>
      </c>
      <c r="G79" s="7" t="s">
        <v>116</v>
      </c>
      <c r="H79" s="7" t="s">
        <v>90</v>
      </c>
      <c r="I79" s="7" t="s">
        <v>5079</v>
      </c>
      <c r="J79" s="9"/>
      <c r="K79" s="9"/>
      <c r="L79" s="9"/>
      <c r="M79" s="9"/>
      <c r="N79" s="6"/>
      <c r="O79" s="6"/>
      <c r="P79" s="6"/>
    </row>
    <row r="80" ht="15.75" spans="1:16">
      <c r="A80" s="8" t="s">
        <v>23</v>
      </c>
      <c r="B80" s="8" t="s">
        <v>152</v>
      </c>
      <c r="C80" s="6"/>
      <c r="D80" s="6"/>
      <c r="E80" s="6"/>
      <c r="F80" s="7" t="s">
        <v>9</v>
      </c>
      <c r="G80" s="7" t="s">
        <v>32</v>
      </c>
      <c r="H80" s="7" t="s">
        <v>152</v>
      </c>
      <c r="I80" s="7" t="s">
        <v>5084</v>
      </c>
      <c r="J80" s="9"/>
      <c r="K80" s="9"/>
      <c r="L80" s="9"/>
      <c r="M80" s="9"/>
      <c r="N80" s="6"/>
      <c r="O80" s="6"/>
      <c r="P80" s="6"/>
    </row>
    <row r="81" ht="15.75" spans="1:16">
      <c r="A81" s="8" t="s">
        <v>153</v>
      </c>
      <c r="B81" s="8" t="s">
        <v>152</v>
      </c>
      <c r="C81" s="6"/>
      <c r="D81" s="6"/>
      <c r="E81" s="6"/>
      <c r="F81" s="7" t="s">
        <v>9</v>
      </c>
      <c r="G81" s="7" t="s">
        <v>217</v>
      </c>
      <c r="H81" s="7" t="s">
        <v>152</v>
      </c>
      <c r="I81" s="7" t="s">
        <v>5084</v>
      </c>
      <c r="J81" s="9"/>
      <c r="K81" s="9"/>
      <c r="L81" s="9"/>
      <c r="M81" s="9"/>
      <c r="N81" s="6"/>
      <c r="O81" s="6"/>
      <c r="P81" s="6"/>
    </row>
    <row r="82" ht="15.75" spans="1:16">
      <c r="A82" s="8" t="s">
        <v>22</v>
      </c>
      <c r="B82" s="8" t="s">
        <v>152</v>
      </c>
      <c r="C82" s="6"/>
      <c r="D82" s="6"/>
      <c r="E82" s="6"/>
      <c r="F82" s="7" t="s">
        <v>9</v>
      </c>
      <c r="G82" s="7" t="s">
        <v>22</v>
      </c>
      <c r="H82" s="7" t="s">
        <v>152</v>
      </c>
      <c r="I82" s="7" t="s">
        <v>5084</v>
      </c>
      <c r="J82" s="9"/>
      <c r="K82" s="9"/>
      <c r="L82" s="9"/>
      <c r="M82" s="9"/>
      <c r="N82" s="6"/>
      <c r="O82" s="6"/>
      <c r="P82" s="6"/>
    </row>
    <row r="83" ht="15.75" spans="1:16">
      <c r="A83" s="8" t="s">
        <v>33</v>
      </c>
      <c r="B83" s="8" t="s">
        <v>152</v>
      </c>
      <c r="C83" s="6"/>
      <c r="D83" s="6"/>
      <c r="E83" s="6"/>
      <c r="F83" s="7" t="s">
        <v>9</v>
      </c>
      <c r="G83" s="7" t="s">
        <v>43</v>
      </c>
      <c r="H83" s="7" t="s">
        <v>152</v>
      </c>
      <c r="I83" s="7" t="s">
        <v>5084</v>
      </c>
      <c r="J83" s="9"/>
      <c r="K83" s="9"/>
      <c r="L83" s="9"/>
      <c r="M83" s="9"/>
      <c r="N83" s="6"/>
      <c r="O83" s="6"/>
      <c r="P83" s="6"/>
    </row>
    <row r="84" ht="15.75" spans="1:16">
      <c r="A84" s="8" t="s">
        <v>154</v>
      </c>
      <c r="B84" s="8" t="s">
        <v>152</v>
      </c>
      <c r="C84" s="6"/>
      <c r="D84" s="6"/>
      <c r="E84" s="6"/>
      <c r="F84" s="7" t="s">
        <v>9</v>
      </c>
      <c r="G84" s="7" t="s">
        <v>218</v>
      </c>
      <c r="H84" s="7" t="s">
        <v>152</v>
      </c>
      <c r="I84" s="7" t="s">
        <v>5084</v>
      </c>
      <c r="J84" s="9"/>
      <c r="K84" s="9"/>
      <c r="L84" s="9"/>
      <c r="M84" s="9"/>
      <c r="N84" s="6"/>
      <c r="O84" s="6"/>
      <c r="P84" s="6"/>
    </row>
    <row r="85" ht="15.75" spans="1:16">
      <c r="A85" s="8" t="s">
        <v>12</v>
      </c>
      <c r="B85" s="8" t="s">
        <v>152</v>
      </c>
      <c r="C85" s="6"/>
      <c r="D85" s="6"/>
      <c r="E85" s="6"/>
      <c r="F85" s="7" t="s">
        <v>13</v>
      </c>
      <c r="G85" s="7" t="s">
        <v>12</v>
      </c>
      <c r="H85" s="7" t="s">
        <v>152</v>
      </c>
      <c r="I85" s="7" t="s">
        <v>5084</v>
      </c>
      <c r="J85" s="9"/>
      <c r="K85" s="9"/>
      <c r="L85" s="9"/>
      <c r="M85" s="9"/>
      <c r="N85" s="6"/>
      <c r="O85" s="6"/>
      <c r="P85" s="6"/>
    </row>
    <row r="86" ht="15.75" spans="1:16">
      <c r="A86" s="8" t="s">
        <v>117</v>
      </c>
      <c r="B86" s="8" t="s">
        <v>152</v>
      </c>
      <c r="C86" s="6"/>
      <c r="D86" s="6"/>
      <c r="E86" s="6"/>
      <c r="F86" s="7" t="s">
        <v>13</v>
      </c>
      <c r="G86" s="7" t="s">
        <v>117</v>
      </c>
      <c r="H86" s="7" t="s">
        <v>152</v>
      </c>
      <c r="I86" s="7" t="s">
        <v>5084</v>
      </c>
      <c r="J86" s="9"/>
      <c r="K86" s="9"/>
      <c r="L86" s="9"/>
      <c r="M86" s="9"/>
      <c r="N86" s="6"/>
      <c r="O86" s="6"/>
      <c r="P86" s="6"/>
    </row>
    <row r="87" ht="15.75" spans="1:16">
      <c r="A87" s="8" t="s">
        <v>116</v>
      </c>
      <c r="B87" s="8" t="s">
        <v>152</v>
      </c>
      <c r="C87" s="6"/>
      <c r="D87" s="6"/>
      <c r="E87" s="6"/>
      <c r="F87" s="7" t="s">
        <v>13</v>
      </c>
      <c r="G87" s="7" t="s">
        <v>116</v>
      </c>
      <c r="H87" s="7" t="s">
        <v>152</v>
      </c>
      <c r="I87" s="7" t="s">
        <v>5084</v>
      </c>
      <c r="J87" s="9"/>
      <c r="K87" s="9"/>
      <c r="L87" s="9"/>
      <c r="M87" s="9"/>
      <c r="N87" s="6"/>
      <c r="O87" s="6"/>
      <c r="P87" s="6"/>
    </row>
    <row r="88" ht="15.75" spans="1:16">
      <c r="A88" s="8" t="s">
        <v>5072</v>
      </c>
      <c r="B88" s="5" t="s">
        <v>5085</v>
      </c>
      <c r="C88" s="6"/>
      <c r="D88" s="6"/>
      <c r="E88" s="6"/>
      <c r="F88" s="9"/>
      <c r="G88" s="9"/>
      <c r="H88" s="9"/>
      <c r="I88" s="9"/>
      <c r="J88" s="9"/>
      <c r="K88" s="9"/>
      <c r="L88" s="9"/>
      <c r="M88" s="9"/>
      <c r="N88" s="6"/>
      <c r="O88" s="6"/>
      <c r="P88" s="6"/>
    </row>
    <row r="89" ht="15.75" spans="1:16">
      <c r="A89" s="8" t="s">
        <v>36</v>
      </c>
      <c r="B89" s="5" t="s">
        <v>5086</v>
      </c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</row>
    <row r="90" ht="15.75" spans="1:16">
      <c r="A90" s="8" t="s">
        <v>83</v>
      </c>
      <c r="B90" s="5" t="s">
        <v>5087</v>
      </c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</row>
    <row r="91" ht="15.75" spans="1:16">
      <c r="A91" s="8" t="s">
        <v>90</v>
      </c>
      <c r="B91" s="5" t="s">
        <v>5087</v>
      </c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</row>
    <row r="92" ht="15.75" spans="1:16">
      <c r="A92" s="8" t="s">
        <v>104</v>
      </c>
      <c r="B92" s="5" t="s">
        <v>5088</v>
      </c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</row>
    <row r="93" ht="15.75" spans="1:16">
      <c r="A93" s="8" t="s">
        <v>135</v>
      </c>
      <c r="B93" s="5" t="s">
        <v>5089</v>
      </c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</row>
    <row r="94" ht="15.75" spans="1:16">
      <c r="A94" s="8" t="s">
        <v>152</v>
      </c>
      <c r="B94" s="5" t="s">
        <v>5090</v>
      </c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</row>
    <row r="95" ht="15.75" spans="1:16">
      <c r="A95" s="10"/>
      <c r="B95" s="10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</row>
    <row r="96" ht="15.75" spans="1:16">
      <c r="A96" s="10"/>
      <c r="B96" s="10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</row>
    <row r="97" ht="15.75" spans="1:16">
      <c r="A97" s="10"/>
      <c r="B97" s="10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</row>
    <row r="98" ht="15.75" spans="1:16">
      <c r="A98" s="10"/>
      <c r="B98" s="10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</row>
  </sheetData>
  <mergeCells count="1">
    <mergeCell ref="A1:B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54"/>
  <sheetViews>
    <sheetView workbookViewId="0">
      <selection activeCell="A1" sqref="A1:G1"/>
    </sheetView>
  </sheetViews>
  <sheetFormatPr defaultColWidth="9" defaultRowHeight="15.75"/>
  <cols>
    <col min="1" max="1" width="18.125" style="10" customWidth="1"/>
    <col min="2" max="2" width="21.75" style="10" customWidth="1"/>
    <col min="3" max="5" width="9" style="10"/>
    <col min="6" max="6" width="9.25" style="10"/>
    <col min="7" max="9" width="9" style="10"/>
    <col min="10" max="16384" width="9" style="6"/>
  </cols>
  <sheetData>
    <row r="1" ht="63" customHeight="1" spans="1:7">
      <c r="A1" s="3" t="s">
        <v>223</v>
      </c>
      <c r="B1" s="3"/>
      <c r="C1" s="3"/>
      <c r="D1" s="3"/>
      <c r="E1" s="3"/>
      <c r="F1" s="3"/>
      <c r="G1" s="3"/>
    </row>
    <row r="2" ht="18.75" spans="4:7">
      <c r="D2" s="16" t="s">
        <v>224</v>
      </c>
      <c r="E2" s="16"/>
      <c r="F2" s="50" t="s">
        <v>225</v>
      </c>
      <c r="G2" s="50"/>
    </row>
    <row r="3" spans="1:7">
      <c r="A3" s="18" t="s">
        <v>226</v>
      </c>
      <c r="B3" s="18" t="s">
        <v>227</v>
      </c>
      <c r="C3" s="18" t="s">
        <v>228</v>
      </c>
      <c r="D3" s="18" t="s">
        <v>229</v>
      </c>
      <c r="E3" s="18" t="s">
        <v>230</v>
      </c>
      <c r="F3" s="17" t="s">
        <v>229</v>
      </c>
      <c r="G3" s="17" t="s">
        <v>230</v>
      </c>
    </row>
    <row r="4" spans="1:7">
      <c r="A4" s="18" t="s">
        <v>231</v>
      </c>
      <c r="B4" s="18" t="s">
        <v>232</v>
      </c>
      <c r="C4" s="18" t="s">
        <v>233</v>
      </c>
      <c r="D4" s="19">
        <v>4.75277325682996</v>
      </c>
      <c r="E4" s="18" t="s">
        <v>234</v>
      </c>
      <c r="F4" s="20">
        <v>4.68998666407959</v>
      </c>
      <c r="G4" s="20" t="s">
        <v>234</v>
      </c>
    </row>
    <row r="5" spans="1:7">
      <c r="A5" s="18" t="s">
        <v>235</v>
      </c>
      <c r="B5" s="18" t="s">
        <v>236</v>
      </c>
      <c r="C5" s="18" t="s">
        <v>237</v>
      </c>
      <c r="D5" s="19">
        <v>2.21106806919886</v>
      </c>
      <c r="E5" s="18" t="s">
        <v>234</v>
      </c>
      <c r="F5" s="20">
        <v>2.15428875976529</v>
      </c>
      <c r="G5" s="20" t="s">
        <v>234</v>
      </c>
    </row>
    <row r="6" spans="1:7">
      <c r="A6" s="18" t="s">
        <v>238</v>
      </c>
      <c r="B6" s="18" t="s">
        <v>239</v>
      </c>
      <c r="C6" s="18" t="s">
        <v>240</v>
      </c>
      <c r="D6" s="19">
        <v>1.69172795700751</v>
      </c>
      <c r="E6" s="18" t="s">
        <v>234</v>
      </c>
      <c r="F6" s="20">
        <v>1.43410568530481</v>
      </c>
      <c r="G6" s="20" t="s">
        <v>234</v>
      </c>
    </row>
    <row r="7" spans="1:7">
      <c r="A7" s="18" t="s">
        <v>241</v>
      </c>
      <c r="B7" s="18" t="s">
        <v>242</v>
      </c>
      <c r="C7" s="18" t="s">
        <v>243</v>
      </c>
      <c r="D7" s="19">
        <v>2.80863454530142</v>
      </c>
      <c r="E7" s="18" t="s">
        <v>234</v>
      </c>
      <c r="F7" s="20">
        <v>2.45809313769038</v>
      </c>
      <c r="G7" s="20" t="s">
        <v>234</v>
      </c>
    </row>
    <row r="8" spans="1:7">
      <c r="A8" s="18" t="s">
        <v>244</v>
      </c>
      <c r="B8" s="18" t="s">
        <v>245</v>
      </c>
      <c r="C8" s="18" t="s">
        <v>246</v>
      </c>
      <c r="D8" s="19">
        <v>2.12113899645989</v>
      </c>
      <c r="E8" s="18" t="s">
        <v>234</v>
      </c>
      <c r="F8" s="20">
        <v>1.77071327428614</v>
      </c>
      <c r="G8" s="20" t="s">
        <v>234</v>
      </c>
    </row>
    <row r="9" spans="1:9">
      <c r="A9" s="21" t="s">
        <v>247</v>
      </c>
      <c r="B9" s="21" t="s">
        <v>248</v>
      </c>
      <c r="C9" s="21" t="s">
        <v>249</v>
      </c>
      <c r="D9" s="22">
        <v>3.09582954296819</v>
      </c>
      <c r="E9" s="21" t="s">
        <v>234</v>
      </c>
      <c r="F9" s="23">
        <v>2.4790204693848</v>
      </c>
      <c r="G9" s="23" t="s">
        <v>234</v>
      </c>
      <c r="H9" s="24"/>
      <c r="I9" s="24"/>
    </row>
    <row r="10" spans="1:7">
      <c r="A10" s="18" t="s">
        <v>250</v>
      </c>
      <c r="B10" s="18" t="s">
        <v>251</v>
      </c>
      <c r="C10" s="18" t="s">
        <v>252</v>
      </c>
      <c r="D10" s="19">
        <v>5.65544271998902</v>
      </c>
      <c r="E10" s="18" t="s">
        <v>234</v>
      </c>
      <c r="F10" s="20">
        <v>4.47587663388256</v>
      </c>
      <c r="G10" s="20" t="s">
        <v>234</v>
      </c>
    </row>
    <row r="11" spans="1:9">
      <c r="A11" s="21" t="s">
        <v>253</v>
      </c>
      <c r="B11" s="21" t="s">
        <v>254</v>
      </c>
      <c r="C11" s="21" t="s">
        <v>255</v>
      </c>
      <c r="D11" s="22">
        <v>5.22370039857615</v>
      </c>
      <c r="E11" s="21" t="s">
        <v>234</v>
      </c>
      <c r="F11" s="23">
        <v>4.76681538071896</v>
      </c>
      <c r="G11" s="23" t="s">
        <v>234</v>
      </c>
      <c r="H11" s="24"/>
      <c r="I11" s="24"/>
    </row>
    <row r="12" spans="1:9">
      <c r="A12" s="21" t="s">
        <v>256</v>
      </c>
      <c r="B12" s="21" t="s">
        <v>257</v>
      </c>
      <c r="C12" s="21" t="s">
        <v>252</v>
      </c>
      <c r="D12" s="22">
        <v>5.19477360541714</v>
      </c>
      <c r="E12" s="21" t="s">
        <v>234</v>
      </c>
      <c r="F12" s="23">
        <v>4.73046593572901</v>
      </c>
      <c r="G12" s="23" t="s">
        <v>234</v>
      </c>
      <c r="H12" s="24"/>
      <c r="I12" s="24"/>
    </row>
    <row r="13" spans="1:7">
      <c r="A13" s="18" t="s">
        <v>258</v>
      </c>
      <c r="B13" s="18" t="s">
        <v>259</v>
      </c>
      <c r="C13" s="18" t="s">
        <v>260</v>
      </c>
      <c r="D13" s="19">
        <v>1.7968902229163</v>
      </c>
      <c r="E13" s="18" t="s">
        <v>234</v>
      </c>
      <c r="F13" s="20">
        <v>1.32025265628775</v>
      </c>
      <c r="G13" s="20" t="s">
        <v>234</v>
      </c>
    </row>
    <row r="14" spans="1:7">
      <c r="A14" s="18" t="s">
        <v>261</v>
      </c>
      <c r="B14" s="18" t="s">
        <v>262</v>
      </c>
      <c r="C14" s="18" t="s">
        <v>263</v>
      </c>
      <c r="D14" s="19">
        <v>-3.77752737631001</v>
      </c>
      <c r="E14" s="18" t="s">
        <v>264</v>
      </c>
      <c r="F14" s="20">
        <v>-3.36719040096952</v>
      </c>
      <c r="G14" s="20" t="s">
        <v>264</v>
      </c>
    </row>
    <row r="15" spans="1:7">
      <c r="A15" s="18" t="s">
        <v>265</v>
      </c>
      <c r="B15" s="18" t="s">
        <v>266</v>
      </c>
      <c r="C15" s="18" t="s">
        <v>267</v>
      </c>
      <c r="D15" s="19">
        <v>-4.18315405936576</v>
      </c>
      <c r="E15" s="18" t="s">
        <v>264</v>
      </c>
      <c r="F15" s="20">
        <v>-3.81092821629823</v>
      </c>
      <c r="G15" s="20" t="s">
        <v>264</v>
      </c>
    </row>
    <row r="16" spans="1:7">
      <c r="A16" s="18" t="s">
        <v>268</v>
      </c>
      <c r="B16" s="18" t="s">
        <v>269</v>
      </c>
      <c r="C16" s="18" t="s">
        <v>270</v>
      </c>
      <c r="D16" s="19">
        <v>4.71982645102416</v>
      </c>
      <c r="E16" s="18" t="s">
        <v>234</v>
      </c>
      <c r="F16" s="20">
        <v>3.85976784141463</v>
      </c>
      <c r="G16" s="20" t="s">
        <v>234</v>
      </c>
    </row>
    <row r="17" spans="1:7">
      <c r="A17" s="18" t="s">
        <v>271</v>
      </c>
      <c r="B17" s="18" t="s">
        <v>271</v>
      </c>
      <c r="C17" s="18" t="s">
        <v>272</v>
      </c>
      <c r="D17" s="19">
        <v>11.1505519238543</v>
      </c>
      <c r="E17" s="18" t="s">
        <v>234</v>
      </c>
      <c r="F17" s="20">
        <v>10.2546667185921</v>
      </c>
      <c r="G17" s="20" t="s">
        <v>234</v>
      </c>
    </row>
    <row r="18" spans="1:7">
      <c r="A18" s="18" t="s">
        <v>273</v>
      </c>
      <c r="B18" s="18" t="s">
        <v>274</v>
      </c>
      <c r="C18" s="18" t="s">
        <v>275</v>
      </c>
      <c r="D18" s="19">
        <v>-12.9152692467939</v>
      </c>
      <c r="E18" s="18" t="s">
        <v>264</v>
      </c>
      <c r="F18" s="20">
        <v>-2.67610259054451</v>
      </c>
      <c r="G18" s="20" t="s">
        <v>264</v>
      </c>
    </row>
    <row r="19" spans="1:7">
      <c r="A19" s="18"/>
      <c r="B19" s="18"/>
      <c r="C19" s="18"/>
      <c r="D19" s="19"/>
      <c r="E19" s="18"/>
      <c r="F19" s="20"/>
      <c r="G19" s="20"/>
    </row>
    <row r="24" spans="1:7">
      <c r="A24" s="18"/>
      <c r="B24" s="18"/>
      <c r="C24" s="18"/>
      <c r="D24" s="19"/>
      <c r="E24" s="18"/>
      <c r="F24" s="20"/>
      <c r="G24" s="20"/>
    </row>
    <row r="25" spans="1:7">
      <c r="A25" s="18"/>
      <c r="B25" s="18"/>
      <c r="C25" s="18"/>
      <c r="D25" s="19"/>
      <c r="E25" s="18"/>
      <c r="F25" s="20"/>
      <c r="G25" s="20"/>
    </row>
    <row r="26" spans="1:7">
      <c r="A26" s="18"/>
      <c r="B26" s="18"/>
      <c r="C26" s="18"/>
      <c r="D26" s="19"/>
      <c r="E26" s="18"/>
      <c r="F26" s="20"/>
      <c r="G26" s="20"/>
    </row>
    <row r="27" spans="1:7">
      <c r="A27" s="18"/>
      <c r="B27" s="18"/>
      <c r="C27" s="18"/>
      <c r="D27" s="19"/>
      <c r="E27" s="18"/>
      <c r="F27" s="20"/>
      <c r="G27" s="20"/>
    </row>
    <row r="28" spans="1:7">
      <c r="A28" s="18"/>
      <c r="B28" s="18"/>
      <c r="C28" s="18"/>
      <c r="D28" s="19"/>
      <c r="E28" s="18"/>
      <c r="F28" s="20"/>
      <c r="G28" s="20"/>
    </row>
    <row r="29" spans="1:7">
      <c r="A29" s="18"/>
      <c r="B29" s="18"/>
      <c r="C29" s="18"/>
      <c r="D29" s="19"/>
      <c r="E29" s="18"/>
      <c r="F29" s="20"/>
      <c r="G29" s="20"/>
    </row>
    <row r="30" spans="1:7">
      <c r="A30" s="18"/>
      <c r="B30" s="18"/>
      <c r="C30" s="18"/>
      <c r="D30" s="19"/>
      <c r="E30" s="18"/>
      <c r="F30" s="20"/>
      <c r="G30" s="20"/>
    </row>
    <row r="31" spans="1:7">
      <c r="A31" s="18"/>
      <c r="B31" s="18"/>
      <c r="C31" s="18"/>
      <c r="D31" s="19"/>
      <c r="E31" s="18"/>
      <c r="F31" s="20"/>
      <c r="G31" s="20"/>
    </row>
    <row r="32" spans="1:7">
      <c r="A32" s="18"/>
      <c r="B32" s="18"/>
      <c r="C32" s="18"/>
      <c r="D32" s="19"/>
      <c r="E32" s="18"/>
      <c r="F32" s="20"/>
      <c r="G32" s="20"/>
    </row>
    <row r="33" spans="1:7">
      <c r="A33" s="18"/>
      <c r="B33" s="18"/>
      <c r="C33" s="18"/>
      <c r="D33" s="19"/>
      <c r="E33" s="18"/>
      <c r="F33" s="20"/>
      <c r="G33" s="20"/>
    </row>
    <row r="34" spans="1:7">
      <c r="A34" s="18"/>
      <c r="B34" s="18"/>
      <c r="C34" s="18"/>
      <c r="D34" s="19"/>
      <c r="E34" s="18"/>
      <c r="F34" s="20"/>
      <c r="G34" s="20"/>
    </row>
    <row r="35" spans="1:7">
      <c r="A35" s="18"/>
      <c r="B35" s="18"/>
      <c r="C35" s="18"/>
      <c r="D35" s="19"/>
      <c r="E35" s="18"/>
      <c r="F35" s="20"/>
      <c r="G35" s="20"/>
    </row>
    <row r="36" spans="1:7">
      <c r="A36" s="18"/>
      <c r="B36" s="18"/>
      <c r="C36" s="18"/>
      <c r="D36" s="19"/>
      <c r="E36" s="18"/>
      <c r="F36" s="20"/>
      <c r="G36" s="20"/>
    </row>
    <row r="49" spans="1:7">
      <c r="A49" s="18"/>
      <c r="B49" s="18"/>
      <c r="C49" s="18"/>
      <c r="D49" s="19"/>
      <c r="E49" s="18"/>
      <c r="F49" s="20"/>
      <c r="G49" s="20"/>
    </row>
    <row r="54" spans="1:7">
      <c r="A54" s="18"/>
      <c r="B54" s="18"/>
      <c r="C54" s="18"/>
      <c r="D54" s="19"/>
      <c r="E54" s="18"/>
      <c r="F54" s="20"/>
      <c r="G54" s="20"/>
    </row>
  </sheetData>
  <mergeCells count="3">
    <mergeCell ref="A1:G1"/>
    <mergeCell ref="D2:E2"/>
    <mergeCell ref="F2:G2"/>
  </mergeCells>
  <conditionalFormatting sqref="A3">
    <cfRule type="duplicateValues" dxfId="0" priority="7"/>
  </conditionalFormatting>
  <conditionalFormatting sqref="A4">
    <cfRule type="duplicateValues" dxfId="0" priority="18"/>
  </conditionalFormatting>
  <conditionalFormatting sqref="A5">
    <cfRule type="duplicateValues" dxfId="0" priority="17"/>
  </conditionalFormatting>
  <conditionalFormatting sqref="A6">
    <cfRule type="duplicateValues" dxfId="0" priority="16"/>
  </conditionalFormatting>
  <conditionalFormatting sqref="A7">
    <cfRule type="duplicateValues" dxfId="0" priority="15"/>
  </conditionalFormatting>
  <conditionalFormatting sqref="A8">
    <cfRule type="duplicateValues" dxfId="0" priority="14"/>
  </conditionalFormatting>
  <conditionalFormatting sqref="A9">
    <cfRule type="duplicateValues" dxfId="0" priority="13"/>
  </conditionalFormatting>
  <conditionalFormatting sqref="A10">
    <cfRule type="duplicateValues" dxfId="0" priority="12"/>
  </conditionalFormatting>
  <conditionalFormatting sqref="A11">
    <cfRule type="duplicateValues" dxfId="0" priority="11"/>
  </conditionalFormatting>
  <conditionalFormatting sqref="A12">
    <cfRule type="duplicateValues" dxfId="0" priority="10"/>
  </conditionalFormatting>
  <conditionalFormatting sqref="A13">
    <cfRule type="duplicateValues" dxfId="0" priority="9"/>
  </conditionalFormatting>
  <conditionalFormatting sqref="A14">
    <cfRule type="duplicateValues" dxfId="0" priority="8"/>
  </conditionalFormatting>
  <conditionalFormatting sqref="A15">
    <cfRule type="duplicateValues" dxfId="0" priority="6"/>
  </conditionalFormatting>
  <conditionalFormatting sqref="A16">
    <cfRule type="duplicateValues" dxfId="0" priority="5"/>
  </conditionalFormatting>
  <conditionalFormatting sqref="A17">
    <cfRule type="duplicateValues" dxfId="0" priority="4"/>
  </conditionalFormatting>
  <conditionalFormatting sqref="A18">
    <cfRule type="duplicateValues" dxfId="0" priority="3"/>
  </conditionalFormatting>
  <conditionalFormatting sqref="A19">
    <cfRule type="duplicateValues" dxfId="0" priority="2"/>
  </conditionalFormatting>
  <conditionalFormatting sqref="A54 A24:A36 A49">
    <cfRule type="duplicateValues" dxfId="0" priority="1"/>
  </conditionalFormatting>
  <pageMargins left="0.75" right="0.75" top="1" bottom="1" header="0.511805555555556" footer="0.511805555555556"/>
  <pageSetup paperSize="9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7"/>
  <sheetViews>
    <sheetView workbookViewId="0">
      <selection activeCell="A1" sqref="A1:M1"/>
    </sheetView>
  </sheetViews>
  <sheetFormatPr defaultColWidth="9" defaultRowHeight="14.25"/>
  <cols>
    <col min="1" max="1" width="19.5" style="2" customWidth="1"/>
    <col min="2" max="2" width="21.5" style="2" customWidth="1"/>
    <col min="3" max="13" width="9" style="2"/>
  </cols>
  <sheetData>
    <row r="1" ht="32" customHeight="1" spans="1:13">
      <c r="A1" s="3" t="s">
        <v>276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ht="15" spans="1:13">
      <c r="A2" s="10" t="s">
        <v>1</v>
      </c>
      <c r="B2" s="10" t="s">
        <v>2</v>
      </c>
      <c r="C2" s="10"/>
      <c r="D2" s="10"/>
      <c r="E2" s="10"/>
      <c r="F2" s="18" t="s">
        <v>3</v>
      </c>
      <c r="G2" s="18" t="s">
        <v>4</v>
      </c>
      <c r="H2" s="18" t="s">
        <v>5</v>
      </c>
      <c r="I2" s="18" t="s">
        <v>6</v>
      </c>
      <c r="J2" s="10"/>
      <c r="K2" s="10"/>
      <c r="L2" s="10"/>
      <c r="M2" s="10"/>
    </row>
    <row r="3" ht="15" spans="1:13">
      <c r="A3" s="18" t="s">
        <v>35</v>
      </c>
      <c r="B3" s="18" t="s">
        <v>36</v>
      </c>
      <c r="C3" s="10"/>
      <c r="D3" s="10"/>
      <c r="E3" s="10"/>
      <c r="F3" s="18" t="s">
        <v>9</v>
      </c>
      <c r="G3" s="18" t="s">
        <v>46</v>
      </c>
      <c r="H3" s="18" t="s">
        <v>36</v>
      </c>
      <c r="I3" s="18" t="s">
        <v>47</v>
      </c>
      <c r="J3" s="10"/>
      <c r="K3" s="10"/>
      <c r="L3" s="10"/>
      <c r="M3" s="10"/>
    </row>
    <row r="4" ht="15" spans="1:13">
      <c r="A4" s="18" t="s">
        <v>37</v>
      </c>
      <c r="B4" s="18" t="s">
        <v>36</v>
      </c>
      <c r="C4" s="10"/>
      <c r="D4" s="10"/>
      <c r="E4" s="10"/>
      <c r="F4" s="18" t="s">
        <v>9</v>
      </c>
      <c r="G4" s="18" t="s">
        <v>49</v>
      </c>
      <c r="H4" s="18" t="s">
        <v>36</v>
      </c>
      <c r="I4" s="18" t="s">
        <v>47</v>
      </c>
      <c r="J4" s="10"/>
      <c r="K4" s="10"/>
      <c r="L4" s="10"/>
      <c r="M4" s="10"/>
    </row>
    <row r="5" ht="15" spans="1:13">
      <c r="A5" s="18" t="s">
        <v>40</v>
      </c>
      <c r="B5" s="18" t="s">
        <v>36</v>
      </c>
      <c r="C5" s="10"/>
      <c r="D5" s="10"/>
      <c r="E5" s="10"/>
      <c r="F5" s="18" t="s">
        <v>9</v>
      </c>
      <c r="G5" s="18" t="s">
        <v>51</v>
      </c>
      <c r="H5" s="18" t="s">
        <v>36</v>
      </c>
      <c r="I5" s="18" t="s">
        <v>47</v>
      </c>
      <c r="J5" s="10"/>
      <c r="K5" s="10"/>
      <c r="L5" s="10"/>
      <c r="M5" s="10"/>
    </row>
    <row r="6" ht="15" spans="1:13">
      <c r="A6" s="18" t="s">
        <v>42</v>
      </c>
      <c r="B6" s="18" t="s">
        <v>36</v>
      </c>
      <c r="C6" s="10"/>
      <c r="D6" s="10"/>
      <c r="E6" s="10"/>
      <c r="F6" s="18" t="s">
        <v>9</v>
      </c>
      <c r="G6" s="18" t="s">
        <v>53</v>
      </c>
      <c r="H6" s="18" t="s">
        <v>36</v>
      </c>
      <c r="I6" s="18" t="s">
        <v>47</v>
      </c>
      <c r="J6" s="10"/>
      <c r="K6" s="10"/>
      <c r="L6" s="10"/>
      <c r="M6" s="10"/>
    </row>
    <row r="7" ht="15" spans="1:13">
      <c r="A7" s="18" t="s">
        <v>44</v>
      </c>
      <c r="B7" s="18" t="s">
        <v>36</v>
      </c>
      <c r="C7" s="10"/>
      <c r="D7" s="10"/>
      <c r="E7" s="10"/>
      <c r="F7" s="18" t="s">
        <v>9</v>
      </c>
      <c r="G7" s="18" t="s">
        <v>55</v>
      </c>
      <c r="H7" s="18" t="s">
        <v>36</v>
      </c>
      <c r="I7" s="18" t="s">
        <v>47</v>
      </c>
      <c r="J7" s="10"/>
      <c r="K7" s="10"/>
      <c r="L7" s="10"/>
      <c r="M7" s="10"/>
    </row>
    <row r="8" ht="15" spans="1:13">
      <c r="A8" s="18" t="s">
        <v>45</v>
      </c>
      <c r="B8" s="18" t="s">
        <v>36</v>
      </c>
      <c r="C8" s="10"/>
      <c r="D8" s="10"/>
      <c r="E8" s="10"/>
      <c r="F8" s="18" t="s">
        <v>9</v>
      </c>
      <c r="G8" s="18" t="s">
        <v>57</v>
      </c>
      <c r="H8" s="18" t="s">
        <v>36</v>
      </c>
      <c r="I8" s="18" t="s">
        <v>47</v>
      </c>
      <c r="J8" s="10"/>
      <c r="K8" s="10"/>
      <c r="L8" s="10"/>
      <c r="M8" s="10"/>
    </row>
    <row r="9" ht="15" spans="1:13">
      <c r="A9" s="18" t="s">
        <v>48</v>
      </c>
      <c r="B9" s="18" t="s">
        <v>36</v>
      </c>
      <c r="C9" s="10"/>
      <c r="D9" s="10"/>
      <c r="E9" s="10"/>
      <c r="F9" s="18" t="s">
        <v>9</v>
      </c>
      <c r="G9" s="18" t="s">
        <v>59</v>
      </c>
      <c r="H9" s="18" t="s">
        <v>36</v>
      </c>
      <c r="I9" s="18" t="s">
        <v>47</v>
      </c>
      <c r="J9" s="10"/>
      <c r="K9" s="10"/>
      <c r="L9" s="10"/>
      <c r="M9" s="10"/>
    </row>
    <row r="10" ht="15" spans="1:13">
      <c r="A10" s="18" t="s">
        <v>50</v>
      </c>
      <c r="B10" s="18" t="s">
        <v>36</v>
      </c>
      <c r="C10" s="10"/>
      <c r="D10" s="10"/>
      <c r="E10" s="10"/>
      <c r="F10" s="18" t="s">
        <v>9</v>
      </c>
      <c r="G10" s="18" t="s">
        <v>61</v>
      </c>
      <c r="H10" s="18" t="s">
        <v>36</v>
      </c>
      <c r="I10" s="18" t="s">
        <v>47</v>
      </c>
      <c r="J10" s="10"/>
      <c r="K10" s="10"/>
      <c r="L10" s="10"/>
      <c r="M10" s="10"/>
    </row>
    <row r="11" ht="15" spans="1:13">
      <c r="A11" s="18" t="s">
        <v>52</v>
      </c>
      <c r="B11" s="18" t="s">
        <v>36</v>
      </c>
      <c r="C11" s="10"/>
      <c r="D11" s="10"/>
      <c r="E11" s="10"/>
      <c r="F11" s="18" t="s">
        <v>9</v>
      </c>
      <c r="G11" s="18" t="s">
        <v>63</v>
      </c>
      <c r="H11" s="18" t="s">
        <v>36</v>
      </c>
      <c r="I11" s="18" t="s">
        <v>47</v>
      </c>
      <c r="J11" s="10"/>
      <c r="K11" s="10"/>
      <c r="L11" s="10"/>
      <c r="M11" s="10"/>
    </row>
    <row r="12" ht="15" spans="1:13">
      <c r="A12" s="18" t="s">
        <v>54</v>
      </c>
      <c r="B12" s="18" t="s">
        <v>36</v>
      </c>
      <c r="C12" s="10"/>
      <c r="D12" s="10"/>
      <c r="E12" s="10"/>
      <c r="F12" s="18" t="s">
        <v>9</v>
      </c>
      <c r="G12" s="18" t="s">
        <v>65</v>
      </c>
      <c r="H12" s="18" t="s">
        <v>36</v>
      </c>
      <c r="I12" s="18" t="s">
        <v>47</v>
      </c>
      <c r="J12" s="10"/>
      <c r="K12" s="10"/>
      <c r="L12" s="10"/>
      <c r="M12" s="10"/>
    </row>
    <row r="13" ht="15" spans="1:13">
      <c r="A13" s="18" t="s">
        <v>56</v>
      </c>
      <c r="B13" s="18" t="s">
        <v>36</v>
      </c>
      <c r="C13" s="10"/>
      <c r="D13" s="10"/>
      <c r="E13" s="10"/>
      <c r="F13" s="18" t="s">
        <v>9</v>
      </c>
      <c r="G13" s="18" t="s">
        <v>67</v>
      </c>
      <c r="H13" s="18" t="s">
        <v>36</v>
      </c>
      <c r="I13" s="18" t="s">
        <v>47</v>
      </c>
      <c r="J13" s="10"/>
      <c r="K13" s="10"/>
      <c r="L13" s="10"/>
      <c r="M13" s="10"/>
    </row>
    <row r="14" ht="15" spans="1:13">
      <c r="A14" s="18" t="s">
        <v>58</v>
      </c>
      <c r="B14" s="18" t="s">
        <v>36</v>
      </c>
      <c r="C14" s="10"/>
      <c r="D14" s="10"/>
      <c r="E14" s="10"/>
      <c r="F14" s="18" t="s">
        <v>9</v>
      </c>
      <c r="G14" s="18" t="s">
        <v>68</v>
      </c>
      <c r="H14" s="18" t="s">
        <v>36</v>
      </c>
      <c r="I14" s="18" t="s">
        <v>47</v>
      </c>
      <c r="J14" s="10"/>
      <c r="K14" s="10"/>
      <c r="L14" s="10"/>
      <c r="M14" s="10"/>
    </row>
    <row r="15" ht="15" spans="1:13">
      <c r="A15" s="18" t="s">
        <v>60</v>
      </c>
      <c r="B15" s="18" t="s">
        <v>36</v>
      </c>
      <c r="C15" s="10"/>
      <c r="D15" s="10"/>
      <c r="E15" s="10"/>
      <c r="F15" s="18" t="s">
        <v>9</v>
      </c>
      <c r="G15" s="18" t="s">
        <v>69</v>
      </c>
      <c r="H15" s="18" t="s">
        <v>36</v>
      </c>
      <c r="I15" s="18" t="s">
        <v>47</v>
      </c>
      <c r="J15" s="10"/>
      <c r="K15" s="10"/>
      <c r="L15" s="10"/>
      <c r="M15" s="10"/>
    </row>
    <row r="16" ht="15" spans="1:13">
      <c r="A16" s="18" t="s">
        <v>62</v>
      </c>
      <c r="B16" s="18" t="s">
        <v>36</v>
      </c>
      <c r="C16" s="10"/>
      <c r="D16" s="10"/>
      <c r="E16" s="10"/>
      <c r="F16" s="18" t="s">
        <v>9</v>
      </c>
      <c r="G16" s="18" t="s">
        <v>71</v>
      </c>
      <c r="H16" s="18" t="s">
        <v>36</v>
      </c>
      <c r="I16" s="18" t="s">
        <v>47</v>
      </c>
      <c r="J16" s="10"/>
      <c r="K16" s="10"/>
      <c r="L16" s="10"/>
      <c r="M16" s="10"/>
    </row>
    <row r="17" ht="15" spans="1:13">
      <c r="A17" s="18" t="s">
        <v>64</v>
      </c>
      <c r="B17" s="18" t="s">
        <v>36</v>
      </c>
      <c r="C17" s="10"/>
      <c r="D17" s="10"/>
      <c r="E17" s="10"/>
      <c r="F17" s="18" t="s">
        <v>9</v>
      </c>
      <c r="G17" s="18" t="s">
        <v>74</v>
      </c>
      <c r="H17" s="18" t="s">
        <v>36</v>
      </c>
      <c r="I17" s="18" t="s">
        <v>47</v>
      </c>
      <c r="J17" s="10"/>
      <c r="K17" s="10"/>
      <c r="L17" s="10"/>
      <c r="M17" s="10"/>
    </row>
    <row r="18" ht="15" spans="1:13">
      <c r="A18" s="18" t="s">
        <v>66</v>
      </c>
      <c r="B18" s="18" t="s">
        <v>36</v>
      </c>
      <c r="C18" s="10"/>
      <c r="D18" s="10"/>
      <c r="E18" s="10"/>
      <c r="F18" s="18" t="s">
        <v>9</v>
      </c>
      <c r="G18" s="18" t="s">
        <v>76</v>
      </c>
      <c r="H18" s="18" t="s">
        <v>36</v>
      </c>
      <c r="I18" s="18" t="s">
        <v>47</v>
      </c>
      <c r="J18" s="10"/>
      <c r="K18" s="10"/>
      <c r="L18" s="10"/>
      <c r="M18" s="10"/>
    </row>
    <row r="19" ht="15" spans="1:13">
      <c r="A19" s="18" t="s">
        <v>16</v>
      </c>
      <c r="B19" s="18" t="s">
        <v>36</v>
      </c>
      <c r="C19" s="10"/>
      <c r="D19" s="10"/>
      <c r="E19" s="10"/>
      <c r="F19" s="18" t="s">
        <v>13</v>
      </c>
      <c r="G19" s="18" t="s">
        <v>16</v>
      </c>
      <c r="H19" s="18" t="s">
        <v>36</v>
      </c>
      <c r="I19" s="18" t="s">
        <v>47</v>
      </c>
      <c r="J19" s="10"/>
      <c r="K19" s="10"/>
      <c r="L19" s="10"/>
      <c r="M19" s="10"/>
    </row>
    <row r="20" ht="15" spans="1:13">
      <c r="A20" s="18" t="s">
        <v>26</v>
      </c>
      <c r="B20" s="18" t="s">
        <v>36</v>
      </c>
      <c r="C20" s="10"/>
      <c r="D20" s="10"/>
      <c r="E20" s="10"/>
      <c r="F20" s="18" t="s">
        <v>13</v>
      </c>
      <c r="G20" s="18" t="s">
        <v>26</v>
      </c>
      <c r="H20" s="18" t="s">
        <v>36</v>
      </c>
      <c r="I20" s="18" t="s">
        <v>47</v>
      </c>
      <c r="J20" s="10"/>
      <c r="K20" s="10"/>
      <c r="L20" s="10"/>
      <c r="M20" s="10"/>
    </row>
    <row r="21" ht="15" spans="1:13">
      <c r="A21" s="18" t="s">
        <v>70</v>
      </c>
      <c r="B21" s="18" t="s">
        <v>36</v>
      </c>
      <c r="C21" s="10"/>
      <c r="D21" s="10"/>
      <c r="E21" s="10"/>
      <c r="F21" s="18" t="s">
        <v>13</v>
      </c>
      <c r="G21" s="18" t="s">
        <v>70</v>
      </c>
      <c r="H21" s="18" t="s">
        <v>36</v>
      </c>
      <c r="I21" s="18" t="s">
        <v>47</v>
      </c>
      <c r="J21" s="10"/>
      <c r="K21" s="10"/>
      <c r="L21" s="10"/>
      <c r="M21" s="10"/>
    </row>
    <row r="22" ht="15" spans="1:13">
      <c r="A22" s="18" t="s">
        <v>72</v>
      </c>
      <c r="B22" s="18" t="s">
        <v>73</v>
      </c>
      <c r="C22" s="10"/>
      <c r="D22" s="10"/>
      <c r="E22" s="10"/>
      <c r="F22" s="18" t="s">
        <v>9</v>
      </c>
      <c r="G22" s="18" t="s">
        <v>46</v>
      </c>
      <c r="H22" s="18" t="s">
        <v>36</v>
      </c>
      <c r="I22" s="18" t="s">
        <v>80</v>
      </c>
      <c r="J22" s="10"/>
      <c r="K22" s="10"/>
      <c r="L22" s="10"/>
      <c r="M22" s="10"/>
    </row>
    <row r="23" ht="15" spans="1:13">
      <c r="A23" s="18" t="s">
        <v>75</v>
      </c>
      <c r="B23" s="18" t="s">
        <v>73</v>
      </c>
      <c r="C23" s="10"/>
      <c r="D23" s="10"/>
      <c r="E23" s="10"/>
      <c r="F23" s="18" t="s">
        <v>9</v>
      </c>
      <c r="G23" s="18" t="s">
        <v>49</v>
      </c>
      <c r="H23" s="18" t="s">
        <v>36</v>
      </c>
      <c r="I23" s="18" t="s">
        <v>80</v>
      </c>
      <c r="J23" s="10"/>
      <c r="K23" s="10"/>
      <c r="L23" s="10"/>
      <c r="M23" s="10"/>
    </row>
    <row r="24" ht="15" spans="1:13">
      <c r="A24" s="18" t="s">
        <v>77</v>
      </c>
      <c r="B24" s="18" t="s">
        <v>73</v>
      </c>
      <c r="C24" s="10"/>
      <c r="D24" s="10"/>
      <c r="E24" s="10"/>
      <c r="F24" s="18" t="s">
        <v>9</v>
      </c>
      <c r="G24" s="18" t="s">
        <v>51</v>
      </c>
      <c r="H24" s="18" t="s">
        <v>36</v>
      </c>
      <c r="I24" s="18" t="s">
        <v>80</v>
      </c>
      <c r="J24" s="10"/>
      <c r="K24" s="10"/>
      <c r="L24" s="10"/>
      <c r="M24" s="10"/>
    </row>
    <row r="25" ht="15" spans="1:13">
      <c r="A25" s="18" t="s">
        <v>78</v>
      </c>
      <c r="B25" s="18" t="s">
        <v>73</v>
      </c>
      <c r="C25" s="10"/>
      <c r="D25" s="10"/>
      <c r="E25" s="10"/>
      <c r="F25" s="18" t="s">
        <v>9</v>
      </c>
      <c r="G25" s="18" t="s">
        <v>53</v>
      </c>
      <c r="H25" s="18" t="s">
        <v>36</v>
      </c>
      <c r="I25" s="18" t="s">
        <v>80</v>
      </c>
      <c r="J25" s="10"/>
      <c r="K25" s="10"/>
      <c r="L25" s="10"/>
      <c r="M25" s="10"/>
    </row>
    <row r="26" ht="15" spans="1:13">
      <c r="A26" s="18" t="s">
        <v>79</v>
      </c>
      <c r="B26" s="18" t="s">
        <v>73</v>
      </c>
      <c r="C26" s="10"/>
      <c r="D26" s="10"/>
      <c r="E26" s="10"/>
      <c r="F26" s="18" t="s">
        <v>9</v>
      </c>
      <c r="G26" s="18" t="s">
        <v>55</v>
      </c>
      <c r="H26" s="18" t="s">
        <v>36</v>
      </c>
      <c r="I26" s="18" t="s">
        <v>80</v>
      </c>
      <c r="J26" s="10"/>
      <c r="K26" s="10"/>
      <c r="L26" s="10"/>
      <c r="M26" s="10"/>
    </row>
    <row r="27" ht="15" spans="1:13">
      <c r="A27" s="18" t="s">
        <v>12</v>
      </c>
      <c r="B27" s="18" t="s">
        <v>73</v>
      </c>
      <c r="C27" s="10"/>
      <c r="D27" s="10"/>
      <c r="E27" s="10"/>
      <c r="F27" s="18" t="s">
        <v>9</v>
      </c>
      <c r="G27" s="18" t="s">
        <v>57</v>
      </c>
      <c r="H27" s="18" t="s">
        <v>36</v>
      </c>
      <c r="I27" s="18" t="s">
        <v>80</v>
      </c>
      <c r="J27" s="10"/>
      <c r="K27" s="10"/>
      <c r="L27" s="10"/>
      <c r="M27" s="10"/>
    </row>
    <row r="28" ht="15" spans="1:13">
      <c r="A28" s="18" t="s">
        <v>26</v>
      </c>
      <c r="B28" s="18" t="s">
        <v>73</v>
      </c>
      <c r="C28" s="10"/>
      <c r="D28" s="10"/>
      <c r="E28" s="10"/>
      <c r="F28" s="18" t="s">
        <v>9</v>
      </c>
      <c r="G28" s="18" t="s">
        <v>59</v>
      </c>
      <c r="H28" s="18" t="s">
        <v>36</v>
      </c>
      <c r="I28" s="18" t="s">
        <v>80</v>
      </c>
      <c r="J28" s="10"/>
      <c r="K28" s="10"/>
      <c r="L28" s="10"/>
      <c r="M28" s="10"/>
    </row>
    <row r="29" ht="15" spans="1:13">
      <c r="A29" s="18" t="s">
        <v>70</v>
      </c>
      <c r="B29" s="18" t="s">
        <v>73</v>
      </c>
      <c r="C29" s="10"/>
      <c r="D29" s="10"/>
      <c r="E29" s="10"/>
      <c r="F29" s="18" t="s">
        <v>9</v>
      </c>
      <c r="G29" s="18" t="s">
        <v>61</v>
      </c>
      <c r="H29" s="18" t="s">
        <v>36</v>
      </c>
      <c r="I29" s="18" t="s">
        <v>80</v>
      </c>
      <c r="J29" s="10"/>
      <c r="K29" s="10"/>
      <c r="L29" s="10"/>
      <c r="M29" s="10"/>
    </row>
    <row r="30" ht="15" spans="1:13">
      <c r="A30" s="18" t="s">
        <v>81</v>
      </c>
      <c r="B30" s="18" t="s">
        <v>73</v>
      </c>
      <c r="C30" s="10"/>
      <c r="D30" s="10"/>
      <c r="E30" s="10"/>
      <c r="F30" s="18" t="s">
        <v>9</v>
      </c>
      <c r="G30" s="18" t="s">
        <v>63</v>
      </c>
      <c r="H30" s="18" t="s">
        <v>36</v>
      </c>
      <c r="I30" s="18" t="s">
        <v>80</v>
      </c>
      <c r="J30" s="10"/>
      <c r="K30" s="10"/>
      <c r="L30" s="10"/>
      <c r="M30" s="10"/>
    </row>
    <row r="31" ht="15" spans="1:13">
      <c r="A31" s="18" t="s">
        <v>29</v>
      </c>
      <c r="B31" s="18" t="s">
        <v>30</v>
      </c>
      <c r="C31" s="10"/>
      <c r="D31" s="10"/>
      <c r="E31" s="10"/>
      <c r="F31" s="18" t="s">
        <v>9</v>
      </c>
      <c r="G31" s="18" t="s">
        <v>65</v>
      </c>
      <c r="H31" s="18" t="s">
        <v>36</v>
      </c>
      <c r="I31" s="18" t="s">
        <v>80</v>
      </c>
      <c r="J31" s="10"/>
      <c r="K31" s="10"/>
      <c r="L31" s="10"/>
      <c r="M31" s="10"/>
    </row>
    <row r="32" ht="15" spans="1:13">
      <c r="A32" s="18" t="s">
        <v>31</v>
      </c>
      <c r="B32" s="18" t="s">
        <v>30</v>
      </c>
      <c r="C32" s="10"/>
      <c r="D32" s="10"/>
      <c r="E32" s="10"/>
      <c r="F32" s="18" t="s">
        <v>9</v>
      </c>
      <c r="G32" s="18" t="s">
        <v>67</v>
      </c>
      <c r="H32" s="18" t="s">
        <v>36</v>
      </c>
      <c r="I32" s="18" t="s">
        <v>80</v>
      </c>
      <c r="J32" s="10"/>
      <c r="K32" s="10"/>
      <c r="L32" s="10"/>
      <c r="M32" s="10"/>
    </row>
    <row r="33" ht="15" spans="1:13">
      <c r="A33" s="18" t="s">
        <v>33</v>
      </c>
      <c r="B33" s="18" t="s">
        <v>30</v>
      </c>
      <c r="C33" s="10"/>
      <c r="D33" s="10"/>
      <c r="E33" s="10"/>
      <c r="F33" s="18" t="s">
        <v>9</v>
      </c>
      <c r="G33" s="18" t="s">
        <v>68</v>
      </c>
      <c r="H33" s="18" t="s">
        <v>36</v>
      </c>
      <c r="I33" s="18" t="s">
        <v>80</v>
      </c>
      <c r="J33" s="10"/>
      <c r="K33" s="10"/>
      <c r="L33" s="10"/>
      <c r="M33" s="10"/>
    </row>
    <row r="34" ht="15" spans="1:13">
      <c r="A34" s="18" t="s">
        <v>133</v>
      </c>
      <c r="B34" s="18" t="s">
        <v>30</v>
      </c>
      <c r="C34" s="10"/>
      <c r="D34" s="10"/>
      <c r="E34" s="10"/>
      <c r="F34" s="18" t="s">
        <v>9</v>
      </c>
      <c r="G34" s="18" t="s">
        <v>69</v>
      </c>
      <c r="H34" s="18" t="s">
        <v>36</v>
      </c>
      <c r="I34" s="18" t="s">
        <v>80</v>
      </c>
      <c r="J34" s="10"/>
      <c r="K34" s="10"/>
      <c r="L34" s="10"/>
      <c r="M34" s="10"/>
    </row>
    <row r="35" ht="15" spans="1:13">
      <c r="A35" s="18" t="s">
        <v>137</v>
      </c>
      <c r="B35" s="18" t="s">
        <v>138</v>
      </c>
      <c r="C35" s="10"/>
      <c r="D35" s="10"/>
      <c r="E35" s="10"/>
      <c r="F35" s="18" t="s">
        <v>9</v>
      </c>
      <c r="G35" s="18" t="s">
        <v>71</v>
      </c>
      <c r="H35" s="18" t="s">
        <v>36</v>
      </c>
      <c r="I35" s="18" t="s">
        <v>80</v>
      </c>
      <c r="J35" s="10"/>
      <c r="K35" s="10"/>
      <c r="L35" s="10"/>
      <c r="M35" s="10"/>
    </row>
    <row r="36" ht="15" spans="1:13">
      <c r="A36" s="18" t="s">
        <v>117</v>
      </c>
      <c r="B36" s="18" t="s">
        <v>36</v>
      </c>
      <c r="C36" s="10"/>
      <c r="D36" s="10"/>
      <c r="E36" s="10"/>
      <c r="F36" s="18" t="s">
        <v>9</v>
      </c>
      <c r="G36" s="18" t="s">
        <v>74</v>
      </c>
      <c r="H36" s="18" t="s">
        <v>36</v>
      </c>
      <c r="I36" s="18" t="s">
        <v>80</v>
      </c>
      <c r="J36" s="10"/>
      <c r="K36" s="10"/>
      <c r="L36" s="10"/>
      <c r="M36" s="10"/>
    </row>
    <row r="37" ht="15" spans="1:13">
      <c r="A37" s="18" t="s">
        <v>139</v>
      </c>
      <c r="B37" s="18" t="s">
        <v>36</v>
      </c>
      <c r="C37" s="10"/>
      <c r="D37" s="10"/>
      <c r="E37" s="10"/>
      <c r="F37" s="18" t="s">
        <v>9</v>
      </c>
      <c r="G37" s="18" t="s">
        <v>76</v>
      </c>
      <c r="H37" s="18" t="s">
        <v>36</v>
      </c>
      <c r="I37" s="18" t="s">
        <v>80</v>
      </c>
      <c r="J37" s="10"/>
      <c r="K37" s="10"/>
      <c r="L37" s="10"/>
      <c r="M37" s="10"/>
    </row>
    <row r="38" ht="15" spans="1:13">
      <c r="A38" s="18" t="s">
        <v>116</v>
      </c>
      <c r="B38" s="18" t="s">
        <v>36</v>
      </c>
      <c r="C38" s="10"/>
      <c r="D38" s="10"/>
      <c r="E38" s="10"/>
      <c r="F38" s="18" t="s">
        <v>13</v>
      </c>
      <c r="G38" s="18" t="s">
        <v>16</v>
      </c>
      <c r="H38" s="18" t="s">
        <v>36</v>
      </c>
      <c r="I38" s="18" t="s">
        <v>80</v>
      </c>
      <c r="J38" s="10"/>
      <c r="K38" s="10"/>
      <c r="L38" s="10"/>
      <c r="M38" s="10"/>
    </row>
    <row r="39" ht="15" spans="1:13">
      <c r="A39" s="18" t="s">
        <v>140</v>
      </c>
      <c r="B39" s="18" t="s">
        <v>73</v>
      </c>
      <c r="C39" s="10"/>
      <c r="D39" s="10"/>
      <c r="E39" s="10"/>
      <c r="F39" s="18" t="s">
        <v>13</v>
      </c>
      <c r="G39" s="18" t="s">
        <v>26</v>
      </c>
      <c r="H39" s="18" t="s">
        <v>36</v>
      </c>
      <c r="I39" s="18" t="s">
        <v>80</v>
      </c>
      <c r="J39" s="10"/>
      <c r="K39" s="10"/>
      <c r="L39" s="10"/>
      <c r="M39" s="10"/>
    </row>
    <row r="40" ht="15" spans="1:13">
      <c r="A40" s="18" t="s">
        <v>142</v>
      </c>
      <c r="B40" s="18" t="s">
        <v>73</v>
      </c>
      <c r="C40" s="10"/>
      <c r="D40" s="10"/>
      <c r="E40" s="10"/>
      <c r="F40" s="18" t="s">
        <v>13</v>
      </c>
      <c r="G40" s="18" t="s">
        <v>70</v>
      </c>
      <c r="H40" s="18" t="s">
        <v>36</v>
      </c>
      <c r="I40" s="18" t="s">
        <v>80</v>
      </c>
      <c r="J40" s="10"/>
      <c r="K40" s="10"/>
      <c r="L40" s="10"/>
      <c r="M40" s="10"/>
    </row>
    <row r="41" ht="15" spans="1:13">
      <c r="A41" s="18" t="s">
        <v>143</v>
      </c>
      <c r="B41" s="18" t="s">
        <v>73</v>
      </c>
      <c r="C41" s="10"/>
      <c r="D41" s="10"/>
      <c r="E41" s="10"/>
      <c r="F41" s="18" t="s">
        <v>9</v>
      </c>
      <c r="G41" s="18" t="s">
        <v>46</v>
      </c>
      <c r="H41" s="18" t="s">
        <v>36</v>
      </c>
      <c r="I41" s="18" t="s">
        <v>91</v>
      </c>
      <c r="J41" s="10"/>
      <c r="K41" s="10"/>
      <c r="L41" s="10"/>
      <c r="M41" s="10"/>
    </row>
    <row r="42" ht="15" spans="1:13">
      <c r="A42" s="18" t="s">
        <v>116</v>
      </c>
      <c r="B42" s="18" t="s">
        <v>73</v>
      </c>
      <c r="C42" s="10"/>
      <c r="D42" s="10"/>
      <c r="E42" s="10"/>
      <c r="F42" s="18" t="s">
        <v>9</v>
      </c>
      <c r="G42" s="18" t="s">
        <v>49</v>
      </c>
      <c r="H42" s="18" t="s">
        <v>36</v>
      </c>
      <c r="I42" s="18" t="s">
        <v>91</v>
      </c>
      <c r="J42" s="10"/>
      <c r="K42" s="10"/>
      <c r="L42" s="10"/>
      <c r="M42" s="10"/>
    </row>
    <row r="43" ht="15" spans="1:13">
      <c r="A43" s="18" t="s">
        <v>102</v>
      </c>
      <c r="B43" s="18" t="s">
        <v>73</v>
      </c>
      <c r="C43" s="10"/>
      <c r="D43" s="10"/>
      <c r="E43" s="10"/>
      <c r="F43" s="18" t="s">
        <v>9</v>
      </c>
      <c r="G43" s="18" t="s">
        <v>51</v>
      </c>
      <c r="H43" s="18" t="s">
        <v>36</v>
      </c>
      <c r="I43" s="18" t="s">
        <v>91</v>
      </c>
      <c r="J43" s="10"/>
      <c r="K43" s="10"/>
      <c r="L43" s="10"/>
      <c r="M43" s="10"/>
    </row>
    <row r="44" ht="15" spans="1:13">
      <c r="A44" s="18" t="s">
        <v>146</v>
      </c>
      <c r="B44" s="18" t="s">
        <v>73</v>
      </c>
      <c r="C44" s="10"/>
      <c r="D44" s="10"/>
      <c r="E44" s="10"/>
      <c r="F44" s="18" t="s">
        <v>9</v>
      </c>
      <c r="G44" s="18" t="s">
        <v>53</v>
      </c>
      <c r="H44" s="18" t="s">
        <v>36</v>
      </c>
      <c r="I44" s="18" t="s">
        <v>91</v>
      </c>
      <c r="J44" s="10"/>
      <c r="K44" s="10"/>
      <c r="L44" s="10"/>
      <c r="M44" s="10"/>
    </row>
    <row r="45" ht="15" spans="1:13">
      <c r="A45" s="18" t="s">
        <v>115</v>
      </c>
      <c r="B45" s="18" t="s">
        <v>73</v>
      </c>
      <c r="C45" s="10"/>
      <c r="D45" s="10"/>
      <c r="E45" s="10"/>
      <c r="F45" s="18" t="s">
        <v>9</v>
      </c>
      <c r="G45" s="18" t="s">
        <v>55</v>
      </c>
      <c r="H45" s="18" t="s">
        <v>36</v>
      </c>
      <c r="I45" s="18" t="s">
        <v>91</v>
      </c>
      <c r="J45" s="10"/>
      <c r="K45" s="10"/>
      <c r="L45" s="10"/>
      <c r="M45" s="10"/>
    </row>
    <row r="46" ht="15" spans="1:13">
      <c r="A46" s="18" t="s">
        <v>149</v>
      </c>
      <c r="B46" s="18" t="s">
        <v>73</v>
      </c>
      <c r="C46" s="10"/>
      <c r="D46" s="10"/>
      <c r="E46" s="10"/>
      <c r="F46" s="18" t="s">
        <v>9</v>
      </c>
      <c r="G46" s="18" t="s">
        <v>57</v>
      </c>
      <c r="H46" s="18" t="s">
        <v>36</v>
      </c>
      <c r="I46" s="18" t="s">
        <v>91</v>
      </c>
      <c r="J46" s="10"/>
      <c r="K46" s="10"/>
      <c r="L46" s="10"/>
      <c r="M46" s="10"/>
    </row>
    <row r="47" ht="15" spans="1:13">
      <c r="A47" s="18" t="s">
        <v>117</v>
      </c>
      <c r="B47" s="18" t="s">
        <v>73</v>
      </c>
      <c r="C47" s="10"/>
      <c r="D47" s="10"/>
      <c r="E47" s="10"/>
      <c r="F47" s="18" t="s">
        <v>9</v>
      </c>
      <c r="G47" s="18" t="s">
        <v>59</v>
      </c>
      <c r="H47" s="18" t="s">
        <v>36</v>
      </c>
      <c r="I47" s="18" t="s">
        <v>91</v>
      </c>
      <c r="J47" s="10"/>
      <c r="K47" s="10"/>
      <c r="L47" s="10"/>
      <c r="M47" s="10"/>
    </row>
    <row r="48" ht="15" spans="1:13">
      <c r="A48" s="18" t="s">
        <v>151</v>
      </c>
      <c r="B48" s="18" t="s">
        <v>73</v>
      </c>
      <c r="C48" s="10"/>
      <c r="D48" s="10"/>
      <c r="E48" s="10"/>
      <c r="F48" s="18" t="s">
        <v>9</v>
      </c>
      <c r="G48" s="18" t="s">
        <v>61</v>
      </c>
      <c r="H48" s="18" t="s">
        <v>36</v>
      </c>
      <c r="I48" s="18" t="s">
        <v>91</v>
      </c>
      <c r="J48" s="10"/>
      <c r="K48" s="10"/>
      <c r="L48" s="10"/>
      <c r="M48" s="10"/>
    </row>
    <row r="49" ht="15" spans="1:13">
      <c r="A49" s="18" t="s">
        <v>23</v>
      </c>
      <c r="B49" s="18" t="s">
        <v>152</v>
      </c>
      <c r="C49" s="10"/>
      <c r="D49" s="10"/>
      <c r="E49" s="10"/>
      <c r="F49" s="18" t="s">
        <v>9</v>
      </c>
      <c r="G49" s="18" t="s">
        <v>63</v>
      </c>
      <c r="H49" s="18" t="s">
        <v>36</v>
      </c>
      <c r="I49" s="18" t="s">
        <v>91</v>
      </c>
      <c r="J49" s="10"/>
      <c r="K49" s="10"/>
      <c r="L49" s="10"/>
      <c r="M49" s="10"/>
    </row>
    <row r="50" ht="15" spans="1:13">
      <c r="A50" s="18" t="s">
        <v>153</v>
      </c>
      <c r="B50" s="18" t="s">
        <v>152</v>
      </c>
      <c r="C50" s="10"/>
      <c r="D50" s="10"/>
      <c r="E50" s="10"/>
      <c r="F50" s="18" t="s">
        <v>9</v>
      </c>
      <c r="G50" s="18" t="s">
        <v>65</v>
      </c>
      <c r="H50" s="18" t="s">
        <v>36</v>
      </c>
      <c r="I50" s="18" t="s">
        <v>91</v>
      </c>
      <c r="J50" s="10"/>
      <c r="K50" s="10"/>
      <c r="L50" s="10"/>
      <c r="M50" s="10"/>
    </row>
    <row r="51" ht="15" spans="1:13">
      <c r="A51" s="18" t="s">
        <v>22</v>
      </c>
      <c r="B51" s="18" t="s">
        <v>152</v>
      </c>
      <c r="C51" s="10"/>
      <c r="D51" s="10"/>
      <c r="E51" s="10"/>
      <c r="F51" s="18" t="s">
        <v>9</v>
      </c>
      <c r="G51" s="18" t="s">
        <v>67</v>
      </c>
      <c r="H51" s="18" t="s">
        <v>36</v>
      </c>
      <c r="I51" s="18" t="s">
        <v>91</v>
      </c>
      <c r="J51" s="10"/>
      <c r="K51" s="10"/>
      <c r="L51" s="10"/>
      <c r="M51" s="10"/>
    </row>
    <row r="52" ht="15" spans="1:13">
      <c r="A52" s="18" t="s">
        <v>33</v>
      </c>
      <c r="B52" s="18" t="s">
        <v>152</v>
      </c>
      <c r="C52" s="10"/>
      <c r="D52" s="10"/>
      <c r="E52" s="10"/>
      <c r="F52" s="18" t="s">
        <v>9</v>
      </c>
      <c r="G52" s="18" t="s">
        <v>68</v>
      </c>
      <c r="H52" s="18" t="s">
        <v>36</v>
      </c>
      <c r="I52" s="18" t="s">
        <v>91</v>
      </c>
      <c r="J52" s="10"/>
      <c r="K52" s="10"/>
      <c r="L52" s="10"/>
      <c r="M52" s="10"/>
    </row>
    <row r="53" ht="15" spans="1:13">
      <c r="A53" s="18" t="s">
        <v>154</v>
      </c>
      <c r="B53" s="18" t="s">
        <v>152</v>
      </c>
      <c r="C53" s="10"/>
      <c r="D53" s="10"/>
      <c r="E53" s="10"/>
      <c r="F53" s="18" t="s">
        <v>9</v>
      </c>
      <c r="G53" s="18" t="s">
        <v>69</v>
      </c>
      <c r="H53" s="18" t="s">
        <v>36</v>
      </c>
      <c r="I53" s="18" t="s">
        <v>91</v>
      </c>
      <c r="J53" s="10"/>
      <c r="K53" s="10"/>
      <c r="L53" s="10"/>
      <c r="M53" s="10"/>
    </row>
    <row r="54" ht="15" spans="1:13">
      <c r="A54" s="18" t="s">
        <v>12</v>
      </c>
      <c r="B54" s="18" t="s">
        <v>152</v>
      </c>
      <c r="C54" s="10"/>
      <c r="D54" s="10"/>
      <c r="E54" s="10"/>
      <c r="F54" s="18" t="s">
        <v>9</v>
      </c>
      <c r="G54" s="18" t="s">
        <v>71</v>
      </c>
      <c r="H54" s="18" t="s">
        <v>36</v>
      </c>
      <c r="I54" s="18" t="s">
        <v>91</v>
      </c>
      <c r="J54" s="10"/>
      <c r="K54" s="10"/>
      <c r="L54" s="10"/>
      <c r="M54" s="10"/>
    </row>
    <row r="55" ht="15" spans="1:13">
      <c r="A55" s="18" t="s">
        <v>117</v>
      </c>
      <c r="B55" s="18" t="s">
        <v>152</v>
      </c>
      <c r="C55" s="10"/>
      <c r="D55" s="10"/>
      <c r="E55" s="10"/>
      <c r="F55" s="18" t="s">
        <v>9</v>
      </c>
      <c r="G55" s="18" t="s">
        <v>74</v>
      </c>
      <c r="H55" s="18" t="s">
        <v>36</v>
      </c>
      <c r="I55" s="18" t="s">
        <v>91</v>
      </c>
      <c r="J55" s="10"/>
      <c r="K55" s="10"/>
      <c r="L55" s="10"/>
      <c r="M55" s="10"/>
    </row>
    <row r="56" ht="15" spans="1:13">
      <c r="A56" s="18" t="s">
        <v>116</v>
      </c>
      <c r="B56" s="18" t="s">
        <v>152</v>
      </c>
      <c r="C56" s="10"/>
      <c r="D56" s="10"/>
      <c r="E56" s="10"/>
      <c r="F56" s="18" t="s">
        <v>9</v>
      </c>
      <c r="G56" s="18" t="s">
        <v>76</v>
      </c>
      <c r="H56" s="18" t="s">
        <v>36</v>
      </c>
      <c r="I56" s="18" t="s">
        <v>91</v>
      </c>
      <c r="J56" s="10"/>
      <c r="K56" s="10"/>
      <c r="L56" s="10"/>
      <c r="M56" s="10"/>
    </row>
    <row r="57" ht="15" spans="1:13">
      <c r="A57" s="18" t="s">
        <v>77</v>
      </c>
      <c r="B57" s="18" t="s">
        <v>156</v>
      </c>
      <c r="C57" s="10"/>
      <c r="D57" s="10"/>
      <c r="E57" s="10"/>
      <c r="F57" s="18" t="s">
        <v>13</v>
      </c>
      <c r="G57" s="18" t="s">
        <v>16</v>
      </c>
      <c r="H57" s="18" t="s">
        <v>36</v>
      </c>
      <c r="I57" s="18" t="s">
        <v>91</v>
      </c>
      <c r="J57" s="10"/>
      <c r="K57" s="10"/>
      <c r="L57" s="10"/>
      <c r="M57" s="10"/>
    </row>
    <row r="58" ht="15" spans="1:13">
      <c r="A58" s="18" t="s">
        <v>158</v>
      </c>
      <c r="B58" s="18" t="s">
        <v>156</v>
      </c>
      <c r="C58" s="10"/>
      <c r="D58" s="10"/>
      <c r="E58" s="10"/>
      <c r="F58" s="18" t="s">
        <v>13</v>
      </c>
      <c r="G58" s="18" t="s">
        <v>26</v>
      </c>
      <c r="H58" s="18" t="s">
        <v>36</v>
      </c>
      <c r="I58" s="18" t="s">
        <v>91</v>
      </c>
      <c r="J58" s="10"/>
      <c r="K58" s="10"/>
      <c r="L58" s="10"/>
      <c r="M58" s="10"/>
    </row>
    <row r="59" ht="15" spans="1:13">
      <c r="A59" s="18" t="s">
        <v>36</v>
      </c>
      <c r="B59" s="10" t="s">
        <v>169</v>
      </c>
      <c r="C59" s="10"/>
      <c r="D59" s="10"/>
      <c r="E59" s="10"/>
      <c r="F59" s="18" t="s">
        <v>13</v>
      </c>
      <c r="G59" s="18" t="s">
        <v>70</v>
      </c>
      <c r="H59" s="18" t="s">
        <v>36</v>
      </c>
      <c r="I59" s="18" t="s">
        <v>91</v>
      </c>
      <c r="J59" s="10"/>
      <c r="K59" s="10"/>
      <c r="L59" s="10"/>
      <c r="M59" s="10"/>
    </row>
    <row r="60" ht="15" spans="1:13">
      <c r="A60" s="18" t="s">
        <v>36</v>
      </c>
      <c r="B60" s="10" t="s">
        <v>170</v>
      </c>
      <c r="C60" s="10"/>
      <c r="D60" s="10"/>
      <c r="E60" s="10"/>
      <c r="F60" s="18" t="s">
        <v>9</v>
      </c>
      <c r="G60" s="18" t="s">
        <v>118</v>
      </c>
      <c r="H60" s="18" t="s">
        <v>73</v>
      </c>
      <c r="I60" s="18" t="s">
        <v>131</v>
      </c>
      <c r="J60" s="10"/>
      <c r="K60" s="10"/>
      <c r="L60" s="10"/>
      <c r="M60" s="10"/>
    </row>
    <row r="61" ht="15" spans="1:13">
      <c r="A61" s="18" t="s">
        <v>36</v>
      </c>
      <c r="B61" s="10" t="s">
        <v>171</v>
      </c>
      <c r="C61" s="10"/>
      <c r="D61" s="10"/>
      <c r="E61" s="10"/>
      <c r="F61" s="18" t="s">
        <v>9</v>
      </c>
      <c r="G61" s="18" t="s">
        <v>121</v>
      </c>
      <c r="H61" s="18" t="s">
        <v>73</v>
      </c>
      <c r="I61" s="18" t="s">
        <v>131</v>
      </c>
      <c r="J61" s="10"/>
      <c r="K61" s="10"/>
      <c r="L61" s="10"/>
      <c r="M61" s="10"/>
    </row>
    <row r="62" ht="15" spans="1:13">
      <c r="A62" s="18" t="s">
        <v>73</v>
      </c>
      <c r="B62" s="10" t="s">
        <v>175</v>
      </c>
      <c r="C62" s="10"/>
      <c r="D62" s="10"/>
      <c r="E62" s="10"/>
      <c r="F62" s="18" t="s">
        <v>9</v>
      </c>
      <c r="G62" s="18" t="s">
        <v>124</v>
      </c>
      <c r="H62" s="18" t="s">
        <v>73</v>
      </c>
      <c r="I62" s="18" t="s">
        <v>131</v>
      </c>
      <c r="J62" s="10"/>
      <c r="K62" s="10"/>
      <c r="L62" s="10"/>
      <c r="M62" s="10"/>
    </row>
    <row r="63" ht="15" spans="1:13">
      <c r="A63" s="18" t="s">
        <v>30</v>
      </c>
      <c r="B63" s="10" t="s">
        <v>195</v>
      </c>
      <c r="C63" s="10"/>
      <c r="D63" s="10"/>
      <c r="E63" s="10"/>
      <c r="F63" s="18" t="s">
        <v>9</v>
      </c>
      <c r="G63" s="18" t="s">
        <v>125</v>
      </c>
      <c r="H63" s="18" t="s">
        <v>73</v>
      </c>
      <c r="I63" s="18" t="s">
        <v>131</v>
      </c>
      <c r="J63" s="10"/>
      <c r="K63" s="10"/>
      <c r="L63" s="10"/>
      <c r="M63" s="10"/>
    </row>
    <row r="64" ht="15" spans="1:13">
      <c r="A64" s="18" t="s">
        <v>138</v>
      </c>
      <c r="B64" s="10" t="s">
        <v>196</v>
      </c>
      <c r="C64" s="10"/>
      <c r="D64" s="10"/>
      <c r="E64" s="10"/>
      <c r="F64" s="18" t="s">
        <v>9</v>
      </c>
      <c r="G64" s="18" t="s">
        <v>79</v>
      </c>
      <c r="H64" s="18" t="s">
        <v>73</v>
      </c>
      <c r="I64" s="18" t="s">
        <v>131</v>
      </c>
      <c r="J64" s="10"/>
      <c r="K64" s="10"/>
      <c r="L64" s="10"/>
      <c r="M64" s="10"/>
    </row>
    <row r="65" ht="15" spans="1:13">
      <c r="A65" s="18" t="s">
        <v>152</v>
      </c>
      <c r="B65" s="10" t="s">
        <v>195</v>
      </c>
      <c r="C65" s="10"/>
      <c r="D65" s="10"/>
      <c r="E65" s="10"/>
      <c r="F65" s="18" t="s">
        <v>13</v>
      </c>
      <c r="G65" s="18" t="s">
        <v>12</v>
      </c>
      <c r="H65" s="18" t="s">
        <v>73</v>
      </c>
      <c r="I65" s="18" t="s">
        <v>131</v>
      </c>
      <c r="J65" s="10"/>
      <c r="K65" s="10"/>
      <c r="L65" s="10"/>
      <c r="M65" s="10"/>
    </row>
    <row r="66" ht="15" spans="1:13">
      <c r="A66" s="18" t="s">
        <v>152</v>
      </c>
      <c r="B66" s="10" t="s">
        <v>198</v>
      </c>
      <c r="C66" s="10"/>
      <c r="D66" s="10"/>
      <c r="E66" s="10"/>
      <c r="F66" s="18" t="s">
        <v>13</v>
      </c>
      <c r="G66" s="18" t="s">
        <v>26</v>
      </c>
      <c r="H66" s="18" t="s">
        <v>73</v>
      </c>
      <c r="I66" s="18" t="s">
        <v>131</v>
      </c>
      <c r="J66" s="10"/>
      <c r="K66" s="10"/>
      <c r="L66" s="10"/>
      <c r="M66" s="10"/>
    </row>
    <row r="67" ht="15" spans="1:13">
      <c r="A67" s="18" t="s">
        <v>156</v>
      </c>
      <c r="B67" s="10" t="s">
        <v>200</v>
      </c>
      <c r="C67" s="10"/>
      <c r="D67" s="10"/>
      <c r="E67" s="10"/>
      <c r="F67" s="18" t="s">
        <v>13</v>
      </c>
      <c r="G67" s="18" t="s">
        <v>70</v>
      </c>
      <c r="H67" s="18" t="s">
        <v>73</v>
      </c>
      <c r="I67" s="18" t="s">
        <v>131</v>
      </c>
      <c r="J67" s="10"/>
      <c r="K67" s="10"/>
      <c r="L67" s="10"/>
      <c r="M67" s="10"/>
    </row>
    <row r="68" ht="15" spans="1:13">
      <c r="A68" s="10"/>
      <c r="B68" s="10"/>
      <c r="C68" s="10"/>
      <c r="D68" s="10"/>
      <c r="E68" s="10"/>
      <c r="F68" s="18" t="s">
        <v>13</v>
      </c>
      <c r="G68" s="18" t="s">
        <v>81</v>
      </c>
      <c r="H68" s="18" t="s">
        <v>73</v>
      </c>
      <c r="I68" s="18" t="s">
        <v>131</v>
      </c>
      <c r="J68" s="10"/>
      <c r="K68" s="10"/>
      <c r="L68" s="10"/>
      <c r="M68" s="10"/>
    </row>
    <row r="69" ht="15" spans="1:13">
      <c r="A69" s="10"/>
      <c r="B69" s="10"/>
      <c r="C69" s="10"/>
      <c r="D69" s="10"/>
      <c r="E69" s="10"/>
      <c r="F69" s="18" t="s">
        <v>9</v>
      </c>
      <c r="G69" s="18" t="s">
        <v>38</v>
      </c>
      <c r="H69" s="18" t="s">
        <v>30</v>
      </c>
      <c r="I69" s="18" t="s">
        <v>209</v>
      </c>
      <c r="J69" s="10"/>
      <c r="K69" s="10"/>
      <c r="L69" s="10"/>
      <c r="M69" s="10"/>
    </row>
    <row r="70" ht="15" spans="1:13">
      <c r="A70" s="10"/>
      <c r="B70" s="10"/>
      <c r="C70" s="10"/>
      <c r="D70" s="10"/>
      <c r="E70" s="10"/>
      <c r="F70" s="18" t="s">
        <v>9</v>
      </c>
      <c r="G70" s="18" t="s">
        <v>41</v>
      </c>
      <c r="H70" s="18" t="s">
        <v>30</v>
      </c>
      <c r="I70" s="18" t="s">
        <v>209</v>
      </c>
      <c r="J70" s="10"/>
      <c r="K70" s="10"/>
      <c r="L70" s="10"/>
      <c r="M70" s="10"/>
    </row>
    <row r="71" ht="15" spans="1:13">
      <c r="A71" s="10"/>
      <c r="B71" s="10"/>
      <c r="C71" s="10"/>
      <c r="D71" s="10"/>
      <c r="E71" s="10"/>
      <c r="F71" s="18" t="s">
        <v>9</v>
      </c>
      <c r="G71" s="18" t="s">
        <v>43</v>
      </c>
      <c r="H71" s="18" t="s">
        <v>30</v>
      </c>
      <c r="I71" s="18" t="s">
        <v>209</v>
      </c>
      <c r="J71" s="10"/>
      <c r="K71" s="10"/>
      <c r="L71" s="10"/>
      <c r="M71" s="10"/>
    </row>
    <row r="72" ht="15" spans="1:13">
      <c r="A72" s="10"/>
      <c r="B72" s="10"/>
      <c r="C72" s="10"/>
      <c r="D72" s="10"/>
      <c r="E72" s="10"/>
      <c r="F72" s="18" t="s">
        <v>13</v>
      </c>
      <c r="G72" s="18" t="s">
        <v>133</v>
      </c>
      <c r="H72" s="18" t="s">
        <v>30</v>
      </c>
      <c r="I72" s="18" t="s">
        <v>209</v>
      </c>
      <c r="J72" s="10"/>
      <c r="K72" s="10"/>
      <c r="L72" s="10"/>
      <c r="M72" s="10"/>
    </row>
    <row r="73" ht="15" spans="1:13">
      <c r="A73" s="10"/>
      <c r="B73" s="10"/>
      <c r="C73" s="10"/>
      <c r="D73" s="10"/>
      <c r="E73" s="10"/>
      <c r="F73" s="18" t="s">
        <v>13</v>
      </c>
      <c r="G73" s="18" t="s">
        <v>137</v>
      </c>
      <c r="H73" s="18" t="s">
        <v>138</v>
      </c>
      <c r="I73" s="18" t="s">
        <v>212</v>
      </c>
      <c r="J73" s="10"/>
      <c r="K73" s="10"/>
      <c r="L73" s="10"/>
      <c r="M73" s="10"/>
    </row>
    <row r="74" ht="15" spans="1:13">
      <c r="A74" s="10"/>
      <c r="B74" s="10"/>
      <c r="C74" s="10"/>
      <c r="D74" s="10"/>
      <c r="E74" s="10"/>
      <c r="F74" s="18" t="s">
        <v>13</v>
      </c>
      <c r="G74" s="18" t="s">
        <v>117</v>
      </c>
      <c r="H74" s="18" t="s">
        <v>36</v>
      </c>
      <c r="I74" s="18" t="s">
        <v>47</v>
      </c>
      <c r="J74" s="10"/>
      <c r="K74" s="10"/>
      <c r="L74" s="10"/>
      <c r="M74" s="10"/>
    </row>
    <row r="75" ht="15" spans="1:13">
      <c r="A75" s="10"/>
      <c r="B75" s="10"/>
      <c r="C75" s="10"/>
      <c r="D75" s="10"/>
      <c r="E75" s="10"/>
      <c r="F75" s="18" t="s">
        <v>13</v>
      </c>
      <c r="G75" s="18" t="s">
        <v>139</v>
      </c>
      <c r="H75" s="18" t="s">
        <v>36</v>
      </c>
      <c r="I75" s="18" t="s">
        <v>47</v>
      </c>
      <c r="J75" s="10"/>
      <c r="K75" s="10"/>
      <c r="L75" s="10"/>
      <c r="M75" s="10"/>
    </row>
    <row r="76" ht="15" spans="1:13">
      <c r="A76" s="10"/>
      <c r="B76" s="10"/>
      <c r="C76" s="10"/>
      <c r="D76" s="10"/>
      <c r="E76" s="10"/>
      <c r="F76" s="18" t="s">
        <v>13</v>
      </c>
      <c r="G76" s="18" t="s">
        <v>116</v>
      </c>
      <c r="H76" s="18" t="s">
        <v>36</v>
      </c>
      <c r="I76" s="18" t="s">
        <v>47</v>
      </c>
      <c r="J76" s="10"/>
      <c r="K76" s="10"/>
      <c r="L76" s="10"/>
      <c r="M76" s="10"/>
    </row>
    <row r="77" ht="15" spans="1:13">
      <c r="A77" s="10"/>
      <c r="B77" s="10"/>
      <c r="C77" s="10"/>
      <c r="D77" s="10"/>
      <c r="E77" s="10"/>
      <c r="F77" s="18" t="s">
        <v>13</v>
      </c>
      <c r="G77" s="18" t="s">
        <v>117</v>
      </c>
      <c r="H77" s="18" t="s">
        <v>36</v>
      </c>
      <c r="I77" s="18" t="s">
        <v>91</v>
      </c>
      <c r="J77" s="10"/>
      <c r="K77" s="10"/>
      <c r="L77" s="10"/>
      <c r="M77" s="10"/>
    </row>
    <row r="78" ht="15" spans="1:13">
      <c r="A78" s="10"/>
      <c r="B78" s="10"/>
      <c r="C78" s="10"/>
      <c r="D78" s="10"/>
      <c r="E78" s="10"/>
      <c r="F78" s="18" t="s">
        <v>13</v>
      </c>
      <c r="G78" s="18" t="s">
        <v>139</v>
      </c>
      <c r="H78" s="18" t="s">
        <v>36</v>
      </c>
      <c r="I78" s="18" t="s">
        <v>91</v>
      </c>
      <c r="J78" s="10"/>
      <c r="K78" s="10"/>
      <c r="L78" s="10"/>
      <c r="M78" s="10"/>
    </row>
    <row r="79" ht="15" spans="1:13">
      <c r="A79" s="10"/>
      <c r="B79" s="10"/>
      <c r="C79" s="10"/>
      <c r="D79" s="10"/>
      <c r="E79" s="10"/>
      <c r="F79" s="18" t="s">
        <v>13</v>
      </c>
      <c r="G79" s="18" t="s">
        <v>116</v>
      </c>
      <c r="H79" s="18" t="s">
        <v>36</v>
      </c>
      <c r="I79" s="18" t="s">
        <v>91</v>
      </c>
      <c r="J79" s="10"/>
      <c r="K79" s="10"/>
      <c r="L79" s="10"/>
      <c r="M79" s="10"/>
    </row>
    <row r="80" ht="15" spans="1:13">
      <c r="A80" s="10"/>
      <c r="B80" s="10"/>
      <c r="C80" s="10"/>
      <c r="D80" s="10"/>
      <c r="E80" s="10"/>
      <c r="F80" s="18" t="s">
        <v>9</v>
      </c>
      <c r="G80" s="18" t="s">
        <v>213</v>
      </c>
      <c r="H80" s="18" t="s">
        <v>73</v>
      </c>
      <c r="I80" s="18" t="s">
        <v>131</v>
      </c>
      <c r="J80" s="10"/>
      <c r="K80" s="10"/>
      <c r="L80" s="10"/>
      <c r="M80" s="10"/>
    </row>
    <row r="81" ht="15" spans="1:13">
      <c r="A81" s="10"/>
      <c r="B81" s="10"/>
      <c r="C81" s="10"/>
      <c r="D81" s="10"/>
      <c r="E81" s="10"/>
      <c r="F81" s="18" t="s">
        <v>9</v>
      </c>
      <c r="G81" s="18" t="s">
        <v>214</v>
      </c>
      <c r="H81" s="18" t="s">
        <v>73</v>
      </c>
      <c r="I81" s="18" t="s">
        <v>131</v>
      </c>
      <c r="J81" s="10"/>
      <c r="K81" s="10"/>
      <c r="L81" s="10"/>
      <c r="M81" s="10"/>
    </row>
    <row r="82" ht="15" spans="1:13">
      <c r="A82" s="10"/>
      <c r="B82" s="10"/>
      <c r="C82" s="10"/>
      <c r="D82" s="10"/>
      <c r="E82" s="10"/>
      <c r="F82" s="18" t="s">
        <v>9</v>
      </c>
      <c r="G82" s="18" t="s">
        <v>215</v>
      </c>
      <c r="H82" s="18" t="s">
        <v>73</v>
      </c>
      <c r="I82" s="18" t="s">
        <v>131</v>
      </c>
      <c r="J82" s="10"/>
      <c r="K82" s="10"/>
      <c r="L82" s="10"/>
      <c r="M82" s="10"/>
    </row>
    <row r="83" ht="15" spans="1:13">
      <c r="A83" s="10"/>
      <c r="B83" s="10"/>
      <c r="C83" s="10"/>
      <c r="D83" s="10"/>
      <c r="E83" s="10"/>
      <c r="F83" s="18" t="s">
        <v>13</v>
      </c>
      <c r="G83" s="18" t="s">
        <v>116</v>
      </c>
      <c r="H83" s="18" t="s">
        <v>73</v>
      </c>
      <c r="I83" s="18" t="s">
        <v>131</v>
      </c>
      <c r="J83" s="10"/>
      <c r="K83" s="10"/>
      <c r="L83" s="10"/>
      <c r="M83" s="10"/>
    </row>
    <row r="84" ht="15" spans="1:13">
      <c r="A84" s="10"/>
      <c r="B84" s="10"/>
      <c r="C84" s="10"/>
      <c r="D84" s="10"/>
      <c r="E84" s="10"/>
      <c r="F84" s="18" t="s">
        <v>13</v>
      </c>
      <c r="G84" s="18" t="s">
        <v>102</v>
      </c>
      <c r="H84" s="18" t="s">
        <v>73</v>
      </c>
      <c r="I84" s="18" t="s">
        <v>131</v>
      </c>
      <c r="J84" s="10"/>
      <c r="K84" s="10"/>
      <c r="L84" s="10"/>
      <c r="M84" s="10"/>
    </row>
    <row r="85" ht="15" spans="1:13">
      <c r="A85" s="10"/>
      <c r="B85" s="10"/>
      <c r="C85" s="10"/>
      <c r="D85" s="10"/>
      <c r="E85" s="10"/>
      <c r="F85" s="18" t="s">
        <v>13</v>
      </c>
      <c r="G85" s="18" t="s">
        <v>146</v>
      </c>
      <c r="H85" s="18" t="s">
        <v>73</v>
      </c>
      <c r="I85" s="18" t="s">
        <v>131</v>
      </c>
      <c r="J85" s="10"/>
      <c r="K85" s="10"/>
      <c r="L85" s="10"/>
      <c r="M85" s="10"/>
    </row>
    <row r="86" ht="15" spans="1:13">
      <c r="A86" s="10"/>
      <c r="B86" s="10"/>
      <c r="C86" s="10"/>
      <c r="D86" s="10"/>
      <c r="E86" s="10"/>
      <c r="F86" s="18" t="s">
        <v>13</v>
      </c>
      <c r="G86" s="18" t="s">
        <v>115</v>
      </c>
      <c r="H86" s="18" t="s">
        <v>73</v>
      </c>
      <c r="I86" s="18" t="s">
        <v>131</v>
      </c>
      <c r="J86" s="10"/>
      <c r="K86" s="10"/>
      <c r="L86" s="10"/>
      <c r="M86" s="10"/>
    </row>
    <row r="87" ht="15" spans="1:13">
      <c r="A87" s="10"/>
      <c r="B87" s="10"/>
      <c r="C87" s="10"/>
      <c r="D87" s="10"/>
      <c r="E87" s="10"/>
      <c r="F87" s="18" t="s">
        <v>13</v>
      </c>
      <c r="G87" s="18" t="s">
        <v>149</v>
      </c>
      <c r="H87" s="18" t="s">
        <v>73</v>
      </c>
      <c r="I87" s="18" t="s">
        <v>131</v>
      </c>
      <c r="J87" s="10"/>
      <c r="K87" s="10"/>
      <c r="L87" s="10"/>
      <c r="M87" s="10"/>
    </row>
    <row r="88" ht="15" spans="1:13">
      <c r="A88" s="10"/>
      <c r="B88" s="10"/>
      <c r="C88" s="10"/>
      <c r="D88" s="10"/>
      <c r="E88" s="10"/>
      <c r="F88" s="18" t="s">
        <v>13</v>
      </c>
      <c r="G88" s="18" t="s">
        <v>117</v>
      </c>
      <c r="H88" s="18" t="s">
        <v>73</v>
      </c>
      <c r="I88" s="18" t="s">
        <v>131</v>
      </c>
      <c r="J88" s="10"/>
      <c r="K88" s="10"/>
      <c r="L88" s="10"/>
      <c r="M88" s="10"/>
    </row>
    <row r="89" ht="15" spans="1:13">
      <c r="A89" s="10"/>
      <c r="B89" s="10"/>
      <c r="C89" s="10"/>
      <c r="D89" s="10"/>
      <c r="E89" s="10"/>
      <c r="F89" s="18" t="s">
        <v>13</v>
      </c>
      <c r="G89" s="18" t="s">
        <v>151</v>
      </c>
      <c r="H89" s="18" t="s">
        <v>73</v>
      </c>
      <c r="I89" s="18" t="s">
        <v>131</v>
      </c>
      <c r="J89" s="10"/>
      <c r="K89" s="10"/>
      <c r="L89" s="10"/>
      <c r="M89" s="10"/>
    </row>
    <row r="90" ht="15" spans="1:13">
      <c r="A90" s="10"/>
      <c r="B90" s="10"/>
      <c r="C90" s="10"/>
      <c r="D90" s="10"/>
      <c r="E90" s="10"/>
      <c r="F90" s="18" t="s">
        <v>9</v>
      </c>
      <c r="G90" s="18" t="s">
        <v>32</v>
      </c>
      <c r="H90" s="18" t="s">
        <v>152</v>
      </c>
      <c r="I90" s="18" t="s">
        <v>209</v>
      </c>
      <c r="J90" s="10"/>
      <c r="K90" s="10"/>
      <c r="L90" s="10"/>
      <c r="M90" s="10"/>
    </row>
    <row r="91" ht="15" spans="1:13">
      <c r="A91" s="10"/>
      <c r="B91" s="10"/>
      <c r="C91" s="10"/>
      <c r="D91" s="10"/>
      <c r="E91" s="10"/>
      <c r="F91" s="18" t="s">
        <v>9</v>
      </c>
      <c r="G91" s="18" t="s">
        <v>217</v>
      </c>
      <c r="H91" s="18" t="s">
        <v>152</v>
      </c>
      <c r="I91" s="18" t="s">
        <v>209</v>
      </c>
      <c r="J91" s="10"/>
      <c r="K91" s="10"/>
      <c r="L91" s="10"/>
      <c r="M91" s="10"/>
    </row>
    <row r="92" ht="15" spans="1:13">
      <c r="A92" s="10"/>
      <c r="B92" s="10"/>
      <c r="C92" s="10"/>
      <c r="D92" s="10"/>
      <c r="E92" s="10"/>
      <c r="F92" s="18" t="s">
        <v>9</v>
      </c>
      <c r="G92" s="18" t="s">
        <v>22</v>
      </c>
      <c r="H92" s="18" t="s">
        <v>152</v>
      </c>
      <c r="I92" s="18" t="s">
        <v>209</v>
      </c>
      <c r="J92" s="10"/>
      <c r="K92" s="10"/>
      <c r="L92" s="10"/>
      <c r="M92" s="10"/>
    </row>
    <row r="93" ht="15" spans="1:13">
      <c r="A93" s="10"/>
      <c r="B93" s="10"/>
      <c r="C93" s="10"/>
      <c r="D93" s="10"/>
      <c r="E93" s="10"/>
      <c r="F93" s="18" t="s">
        <v>9</v>
      </c>
      <c r="G93" s="18" t="s">
        <v>43</v>
      </c>
      <c r="H93" s="18" t="s">
        <v>152</v>
      </c>
      <c r="I93" s="18" t="s">
        <v>209</v>
      </c>
      <c r="J93" s="10"/>
      <c r="K93" s="10"/>
      <c r="L93" s="10"/>
      <c r="M93" s="10"/>
    </row>
    <row r="94" ht="15" spans="1:13">
      <c r="A94" s="10"/>
      <c r="B94" s="10"/>
      <c r="C94" s="10"/>
      <c r="D94" s="10"/>
      <c r="E94" s="10"/>
      <c r="F94" s="18" t="s">
        <v>9</v>
      </c>
      <c r="G94" s="18" t="s">
        <v>218</v>
      </c>
      <c r="H94" s="18" t="s">
        <v>152</v>
      </c>
      <c r="I94" s="18" t="s">
        <v>209</v>
      </c>
      <c r="J94" s="10"/>
      <c r="K94" s="10"/>
      <c r="L94" s="10"/>
      <c r="M94" s="10"/>
    </row>
    <row r="95" ht="15" spans="1:13">
      <c r="A95" s="10"/>
      <c r="B95" s="10"/>
      <c r="C95" s="10"/>
      <c r="D95" s="10"/>
      <c r="E95" s="10"/>
      <c r="F95" s="18" t="s">
        <v>13</v>
      </c>
      <c r="G95" s="18" t="s">
        <v>12</v>
      </c>
      <c r="H95" s="18" t="s">
        <v>152</v>
      </c>
      <c r="I95" s="18" t="s">
        <v>209</v>
      </c>
      <c r="J95" s="10"/>
      <c r="K95" s="10"/>
      <c r="L95" s="10"/>
      <c r="M95" s="10"/>
    </row>
    <row r="96" ht="15" spans="1:13">
      <c r="A96" s="10"/>
      <c r="B96" s="10"/>
      <c r="C96" s="10"/>
      <c r="D96" s="10"/>
      <c r="E96" s="10"/>
      <c r="F96" s="18" t="s">
        <v>13</v>
      </c>
      <c r="G96" s="18" t="s">
        <v>117</v>
      </c>
      <c r="H96" s="18" t="s">
        <v>152</v>
      </c>
      <c r="I96" s="18" t="s">
        <v>209</v>
      </c>
      <c r="J96" s="10"/>
      <c r="K96" s="10"/>
      <c r="L96" s="10"/>
      <c r="M96" s="10"/>
    </row>
    <row r="97" ht="15" spans="1:13">
      <c r="A97" s="10"/>
      <c r="B97" s="10"/>
      <c r="C97" s="10"/>
      <c r="D97" s="10"/>
      <c r="E97" s="10"/>
      <c r="F97" s="18" t="s">
        <v>13</v>
      </c>
      <c r="G97" s="18" t="s">
        <v>116</v>
      </c>
      <c r="H97" s="18" t="s">
        <v>152</v>
      </c>
      <c r="I97" s="18" t="s">
        <v>209</v>
      </c>
      <c r="J97" s="10"/>
      <c r="K97" s="10"/>
      <c r="L97" s="10"/>
      <c r="M97" s="10"/>
    </row>
    <row r="98" ht="15" spans="1:13">
      <c r="A98" s="10"/>
      <c r="B98" s="10"/>
      <c r="C98" s="10"/>
      <c r="D98" s="10"/>
      <c r="E98" s="10"/>
      <c r="F98" s="18" t="s">
        <v>9</v>
      </c>
      <c r="G98" s="18" t="s">
        <v>32</v>
      </c>
      <c r="H98" s="18" t="s">
        <v>152</v>
      </c>
      <c r="I98" s="18" t="s">
        <v>219</v>
      </c>
      <c r="J98" s="10"/>
      <c r="K98" s="10"/>
      <c r="L98" s="10"/>
      <c r="M98" s="10"/>
    </row>
    <row r="99" ht="15" spans="1:13">
      <c r="A99" s="10"/>
      <c r="B99" s="10"/>
      <c r="C99" s="10"/>
      <c r="D99" s="10"/>
      <c r="E99" s="10"/>
      <c r="F99" s="18" t="s">
        <v>9</v>
      </c>
      <c r="G99" s="18" t="s">
        <v>217</v>
      </c>
      <c r="H99" s="18" t="s">
        <v>152</v>
      </c>
      <c r="I99" s="18" t="s">
        <v>219</v>
      </c>
      <c r="J99" s="10"/>
      <c r="K99" s="10"/>
      <c r="L99" s="10"/>
      <c r="M99" s="10"/>
    </row>
    <row r="100" ht="15" spans="1:13">
      <c r="A100" s="10"/>
      <c r="B100" s="10"/>
      <c r="C100" s="10"/>
      <c r="D100" s="10"/>
      <c r="E100" s="10"/>
      <c r="F100" s="18" t="s">
        <v>9</v>
      </c>
      <c r="G100" s="18" t="s">
        <v>22</v>
      </c>
      <c r="H100" s="18" t="s">
        <v>152</v>
      </c>
      <c r="I100" s="18" t="s">
        <v>219</v>
      </c>
      <c r="J100" s="10"/>
      <c r="K100" s="10"/>
      <c r="L100" s="10"/>
      <c r="M100" s="10"/>
    </row>
    <row r="101" ht="15" spans="1:13">
      <c r="A101" s="10"/>
      <c r="B101" s="10"/>
      <c r="C101" s="10"/>
      <c r="D101" s="10"/>
      <c r="E101" s="10"/>
      <c r="F101" s="18" t="s">
        <v>9</v>
      </c>
      <c r="G101" s="18" t="s">
        <v>43</v>
      </c>
      <c r="H101" s="18" t="s">
        <v>152</v>
      </c>
      <c r="I101" s="18" t="s">
        <v>219</v>
      </c>
      <c r="J101" s="10"/>
      <c r="K101" s="10"/>
      <c r="L101" s="10"/>
      <c r="M101" s="10"/>
    </row>
    <row r="102" ht="15" spans="1:13">
      <c r="A102" s="10"/>
      <c r="B102" s="10"/>
      <c r="C102" s="10"/>
      <c r="D102" s="10"/>
      <c r="E102" s="10"/>
      <c r="F102" s="18" t="s">
        <v>9</v>
      </c>
      <c r="G102" s="18" t="s">
        <v>218</v>
      </c>
      <c r="H102" s="18" t="s">
        <v>152</v>
      </c>
      <c r="I102" s="18" t="s">
        <v>219</v>
      </c>
      <c r="J102" s="10"/>
      <c r="K102" s="10"/>
      <c r="L102" s="10"/>
      <c r="M102" s="10"/>
    </row>
    <row r="103" ht="15" spans="1:13">
      <c r="A103" s="10"/>
      <c r="B103" s="10"/>
      <c r="C103" s="10"/>
      <c r="D103" s="10"/>
      <c r="E103" s="10"/>
      <c r="F103" s="18" t="s">
        <v>13</v>
      </c>
      <c r="G103" s="18" t="s">
        <v>12</v>
      </c>
      <c r="H103" s="18" t="s">
        <v>152</v>
      </c>
      <c r="I103" s="18" t="s">
        <v>219</v>
      </c>
      <c r="J103" s="10"/>
      <c r="K103" s="10"/>
      <c r="L103" s="10"/>
      <c r="M103" s="10"/>
    </row>
    <row r="104" ht="15" spans="1:13">
      <c r="A104" s="10"/>
      <c r="B104" s="10"/>
      <c r="C104" s="10"/>
      <c r="D104" s="10"/>
      <c r="E104" s="10"/>
      <c r="F104" s="18" t="s">
        <v>13</v>
      </c>
      <c r="G104" s="18" t="s">
        <v>117</v>
      </c>
      <c r="H104" s="18" t="s">
        <v>152</v>
      </c>
      <c r="I104" s="18" t="s">
        <v>219</v>
      </c>
      <c r="J104" s="10"/>
      <c r="K104" s="10"/>
      <c r="L104" s="10"/>
      <c r="M104" s="10"/>
    </row>
    <row r="105" ht="15" spans="1:13">
      <c r="A105" s="10"/>
      <c r="B105" s="10"/>
      <c r="C105" s="10"/>
      <c r="D105" s="10"/>
      <c r="E105" s="10"/>
      <c r="F105" s="18" t="s">
        <v>13</v>
      </c>
      <c r="G105" s="18" t="s">
        <v>116</v>
      </c>
      <c r="H105" s="18" t="s">
        <v>152</v>
      </c>
      <c r="I105" s="18" t="s">
        <v>219</v>
      </c>
      <c r="J105" s="10"/>
      <c r="K105" s="10"/>
      <c r="L105" s="10"/>
      <c r="M105" s="10"/>
    </row>
    <row r="106" ht="15" spans="1:13">
      <c r="A106" s="10"/>
      <c r="B106" s="10"/>
      <c r="C106" s="10"/>
      <c r="D106" s="10"/>
      <c r="E106" s="10"/>
      <c r="F106" s="18" t="s">
        <v>9</v>
      </c>
      <c r="G106" s="18" t="s">
        <v>124</v>
      </c>
      <c r="H106" s="18" t="s">
        <v>156</v>
      </c>
      <c r="I106" s="18" t="s">
        <v>221</v>
      </c>
      <c r="J106" s="10"/>
      <c r="K106" s="10"/>
      <c r="L106" s="10"/>
      <c r="M106" s="10"/>
    </row>
    <row r="107" ht="15" spans="1:13">
      <c r="A107" s="10"/>
      <c r="B107" s="10"/>
      <c r="C107" s="10"/>
      <c r="D107" s="10"/>
      <c r="E107" s="10"/>
      <c r="F107" s="18" t="s">
        <v>9</v>
      </c>
      <c r="G107" s="18" t="s">
        <v>222</v>
      </c>
      <c r="H107" s="18" t="s">
        <v>156</v>
      </c>
      <c r="I107" s="18" t="s">
        <v>221</v>
      </c>
      <c r="J107" s="10"/>
      <c r="K107" s="10"/>
      <c r="L107" s="10"/>
      <c r="M107" s="10"/>
    </row>
  </sheetData>
  <mergeCells count="1">
    <mergeCell ref="A1:M1"/>
  </mergeCells>
  <pageMargins left="0.75" right="0.75" top="1" bottom="1" header="0.511805555555556" footer="0.511805555555556"/>
  <pageSetup paperSize="9" orientation="portrait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82"/>
  <sheetViews>
    <sheetView workbookViewId="0">
      <selection activeCell="F31" sqref="F31"/>
    </sheetView>
  </sheetViews>
  <sheetFormatPr defaultColWidth="9" defaultRowHeight="15.75" outlineLevelCol="6"/>
  <cols>
    <col min="1" max="1" width="27.625" style="10" customWidth="1"/>
    <col min="2" max="2" width="21.375" style="10" customWidth="1"/>
    <col min="3" max="6" width="12.25" style="10" customWidth="1"/>
    <col min="7" max="9" width="9" style="10"/>
    <col min="10" max="16384" width="9" style="6"/>
  </cols>
  <sheetData>
    <row r="1" ht="46" customHeight="1" spans="1:7">
      <c r="A1" s="3" t="s">
        <v>277</v>
      </c>
      <c r="B1" s="3"/>
      <c r="C1" s="3"/>
      <c r="D1" s="3"/>
      <c r="E1" s="3"/>
      <c r="F1" s="3"/>
      <c r="G1" s="3"/>
    </row>
    <row r="2" ht="18.75" spans="4:7">
      <c r="D2" s="16" t="s">
        <v>224</v>
      </c>
      <c r="E2" s="16"/>
      <c r="F2" s="50" t="s">
        <v>225</v>
      </c>
      <c r="G2" s="50"/>
    </row>
    <row r="3" spans="1:7">
      <c r="A3" s="18" t="s">
        <v>226</v>
      </c>
      <c r="B3" s="18" t="s">
        <v>227</v>
      </c>
      <c r="C3" s="18" t="s">
        <v>228</v>
      </c>
      <c r="D3" s="18" t="s">
        <v>229</v>
      </c>
      <c r="E3" s="18" t="s">
        <v>230</v>
      </c>
      <c r="F3" s="17" t="s">
        <v>229</v>
      </c>
      <c r="G3" s="17" t="s">
        <v>230</v>
      </c>
    </row>
    <row r="4" spans="1:7">
      <c r="A4" s="18" t="s">
        <v>278</v>
      </c>
      <c r="B4" s="18" t="s">
        <v>279</v>
      </c>
      <c r="C4" s="18" t="s">
        <v>280</v>
      </c>
      <c r="D4" s="19">
        <v>4.15524603550902</v>
      </c>
      <c r="E4" s="18" t="s">
        <v>234</v>
      </c>
      <c r="F4" s="20">
        <v>3.86981479088043</v>
      </c>
      <c r="G4" s="20" t="s">
        <v>234</v>
      </c>
    </row>
    <row r="5" spans="1:7">
      <c r="A5" s="18" t="s">
        <v>281</v>
      </c>
      <c r="B5" s="18" t="s">
        <v>282</v>
      </c>
      <c r="C5" s="18" t="s">
        <v>283</v>
      </c>
      <c r="D5" s="19">
        <v>3.05267069309003</v>
      </c>
      <c r="E5" s="18" t="s">
        <v>234</v>
      </c>
      <c r="F5" s="20">
        <v>2.8406494494175</v>
      </c>
      <c r="G5" s="20" t="s">
        <v>234</v>
      </c>
    </row>
    <row r="6" spans="1:7">
      <c r="A6" s="18" t="s">
        <v>284</v>
      </c>
      <c r="B6" s="18" t="s">
        <v>285</v>
      </c>
      <c r="C6" s="18" t="s">
        <v>286</v>
      </c>
      <c r="D6" s="19">
        <v>3.90021296904337</v>
      </c>
      <c r="E6" s="18" t="s">
        <v>234</v>
      </c>
      <c r="F6" s="20">
        <v>3.80847413107487</v>
      </c>
      <c r="G6" s="20" t="s">
        <v>234</v>
      </c>
    </row>
    <row r="7" spans="1:7">
      <c r="A7" s="18" t="s">
        <v>287</v>
      </c>
      <c r="B7" s="18" t="s">
        <v>287</v>
      </c>
      <c r="C7" s="18" t="s">
        <v>288</v>
      </c>
      <c r="D7" s="19">
        <v>8.06534192328219</v>
      </c>
      <c r="E7" s="18" t="s">
        <v>234</v>
      </c>
      <c r="F7" s="20">
        <v>7.99282393014702</v>
      </c>
      <c r="G7" s="20" t="s">
        <v>234</v>
      </c>
    </row>
    <row r="8" spans="1:7">
      <c r="A8" s="18" t="s">
        <v>289</v>
      </c>
      <c r="B8" s="18" t="s">
        <v>290</v>
      </c>
      <c r="C8" s="18" t="s">
        <v>291</v>
      </c>
      <c r="D8" s="19">
        <v>3.99958110149123</v>
      </c>
      <c r="E8" s="18" t="s">
        <v>234</v>
      </c>
      <c r="F8" s="20">
        <v>3.92809804733055</v>
      </c>
      <c r="G8" s="20" t="s">
        <v>234</v>
      </c>
    </row>
    <row r="9" spans="1:7">
      <c r="A9" s="18" t="s">
        <v>292</v>
      </c>
      <c r="B9" s="18" t="s">
        <v>293</v>
      </c>
      <c r="C9" s="18" t="s">
        <v>294</v>
      </c>
      <c r="D9" s="19">
        <v>4.51759014335508</v>
      </c>
      <c r="E9" s="18" t="s">
        <v>234</v>
      </c>
      <c r="F9" s="20">
        <v>4.13404633006687</v>
      </c>
      <c r="G9" s="20" t="s">
        <v>234</v>
      </c>
    </row>
    <row r="10" spans="1:7">
      <c r="A10" s="18" t="s">
        <v>295</v>
      </c>
      <c r="B10" s="18" t="s">
        <v>296</v>
      </c>
      <c r="C10" s="18" t="s">
        <v>294</v>
      </c>
      <c r="D10" s="19">
        <v>4.41490181824441</v>
      </c>
      <c r="E10" s="18" t="s">
        <v>234</v>
      </c>
      <c r="F10" s="20">
        <v>4.12569415982744</v>
      </c>
      <c r="G10" s="20" t="s">
        <v>234</v>
      </c>
    </row>
    <row r="11" spans="1:7">
      <c r="A11" s="18" t="s">
        <v>297</v>
      </c>
      <c r="B11" s="18" t="s">
        <v>298</v>
      </c>
      <c r="C11" s="18" t="s">
        <v>299</v>
      </c>
      <c r="D11" s="19">
        <v>2.28140511271265</v>
      </c>
      <c r="E11" s="18" t="s">
        <v>234</v>
      </c>
      <c r="F11" s="20">
        <v>1.65634849775483</v>
      </c>
      <c r="G11" s="20" t="s">
        <v>234</v>
      </c>
    </row>
    <row r="12" spans="1:7">
      <c r="A12" s="18" t="s">
        <v>300</v>
      </c>
      <c r="B12" s="18" t="s">
        <v>301</v>
      </c>
      <c r="C12" s="18" t="s">
        <v>302</v>
      </c>
      <c r="D12" s="19">
        <v>1.72691577165431</v>
      </c>
      <c r="E12" s="18" t="s">
        <v>234</v>
      </c>
      <c r="F12" s="20">
        <v>1.10294604180415</v>
      </c>
      <c r="G12" s="20" t="s">
        <v>234</v>
      </c>
    </row>
    <row r="13" spans="1:7">
      <c r="A13" s="18" t="s">
        <v>303</v>
      </c>
      <c r="B13" s="18" t="s">
        <v>303</v>
      </c>
      <c r="C13" s="18" t="s">
        <v>304</v>
      </c>
      <c r="D13" s="19">
        <v>3.35809811772949</v>
      </c>
      <c r="E13" s="18" t="s">
        <v>234</v>
      </c>
      <c r="F13" s="20">
        <v>2.97163764904813</v>
      </c>
      <c r="G13" s="20" t="s">
        <v>234</v>
      </c>
    </row>
    <row r="14" spans="1:7">
      <c r="A14" s="18" t="s">
        <v>305</v>
      </c>
      <c r="B14" s="18" t="s">
        <v>305</v>
      </c>
      <c r="C14" s="18" t="s">
        <v>306</v>
      </c>
      <c r="D14" s="19">
        <v>3.95599110090295</v>
      </c>
      <c r="E14" s="18" t="s">
        <v>234</v>
      </c>
      <c r="F14" s="20">
        <v>3.37255544284093</v>
      </c>
      <c r="G14" s="20" t="s">
        <v>234</v>
      </c>
    </row>
    <row r="15" spans="1:7">
      <c r="A15" s="18"/>
      <c r="B15" s="18"/>
      <c r="C15" s="18"/>
      <c r="D15" s="19"/>
      <c r="E15" s="18"/>
      <c r="F15" s="20"/>
      <c r="G15" s="20"/>
    </row>
    <row r="16" spans="1:7">
      <c r="A16" s="18"/>
      <c r="B16" s="18"/>
      <c r="C16" s="18"/>
      <c r="D16" s="19"/>
      <c r="E16" s="18"/>
      <c r="F16" s="20"/>
      <c r="G16" s="20"/>
    </row>
    <row r="17" spans="1:7">
      <c r="A17" s="18"/>
      <c r="B17" s="18"/>
      <c r="C17" s="18"/>
      <c r="D17" s="19"/>
      <c r="E17" s="18"/>
      <c r="F17" s="20"/>
      <c r="G17" s="20"/>
    </row>
    <row r="18" spans="1:7">
      <c r="A18" s="18"/>
      <c r="B18" s="18"/>
      <c r="C18" s="18"/>
      <c r="D18" s="19"/>
      <c r="E18" s="18"/>
      <c r="F18" s="20"/>
      <c r="G18" s="20"/>
    </row>
    <row r="19" spans="1:7">
      <c r="A19" s="18"/>
      <c r="B19" s="18"/>
      <c r="C19" s="18"/>
      <c r="D19" s="19"/>
      <c r="E19" s="18"/>
      <c r="F19" s="20"/>
      <c r="G19" s="20"/>
    </row>
    <row r="22" spans="1:7">
      <c r="A22" s="18"/>
      <c r="B22" s="18"/>
      <c r="C22" s="18"/>
      <c r="D22" s="19"/>
      <c r="E22" s="18"/>
      <c r="F22" s="20"/>
      <c r="G22" s="20"/>
    </row>
    <row r="25" spans="1:7">
      <c r="A25" s="18"/>
      <c r="B25" s="18"/>
      <c r="C25" s="18"/>
      <c r="D25" s="19"/>
      <c r="E25" s="18"/>
      <c r="F25" s="20"/>
      <c r="G25" s="20"/>
    </row>
    <row r="27" spans="1:7">
      <c r="A27" s="18"/>
      <c r="B27" s="18"/>
      <c r="C27" s="18"/>
      <c r="D27" s="19"/>
      <c r="E27" s="18"/>
      <c r="F27" s="20"/>
      <c r="G27" s="20"/>
    </row>
    <row r="33" spans="1:7">
      <c r="A33" s="18"/>
      <c r="B33" s="18"/>
      <c r="C33" s="18"/>
      <c r="D33" s="19"/>
      <c r="E33" s="18"/>
      <c r="F33" s="20"/>
      <c r="G33" s="20"/>
    </row>
    <row r="36" spans="1:7">
      <c r="A36" s="18"/>
      <c r="B36" s="18"/>
      <c r="C36" s="18"/>
      <c r="D36" s="19"/>
      <c r="E36" s="18"/>
      <c r="F36" s="20"/>
      <c r="G36" s="20"/>
    </row>
    <row r="41" spans="1:7">
      <c r="A41" s="18"/>
      <c r="B41" s="18"/>
      <c r="C41" s="18"/>
      <c r="D41" s="19"/>
      <c r="E41" s="18"/>
      <c r="F41" s="20"/>
      <c r="G41" s="20"/>
    </row>
    <row r="44" spans="1:7">
      <c r="A44" s="18"/>
      <c r="B44" s="18"/>
      <c r="C44" s="18"/>
      <c r="D44" s="19"/>
      <c r="E44" s="18"/>
      <c r="F44" s="20"/>
      <c r="G44" s="20"/>
    </row>
    <row r="45" spans="1:7">
      <c r="A45" s="18"/>
      <c r="B45" s="18"/>
      <c r="C45" s="18"/>
      <c r="D45" s="19"/>
      <c r="E45" s="18"/>
      <c r="F45" s="20"/>
      <c r="G45" s="20"/>
    </row>
    <row r="46" spans="1:7">
      <c r="A46" s="18"/>
      <c r="B46" s="18"/>
      <c r="C46" s="18"/>
      <c r="D46" s="19"/>
      <c r="E46" s="18"/>
      <c r="F46" s="20"/>
      <c r="G46" s="20"/>
    </row>
    <row r="47" spans="1:7">
      <c r="A47" s="18"/>
      <c r="B47" s="18"/>
      <c r="C47" s="18"/>
      <c r="D47" s="19"/>
      <c r="E47" s="18"/>
      <c r="F47" s="20"/>
      <c r="G47" s="20"/>
    </row>
    <row r="48" spans="1:7">
      <c r="A48" s="18"/>
      <c r="B48" s="18"/>
      <c r="C48" s="18"/>
      <c r="D48" s="19"/>
      <c r="E48" s="18"/>
      <c r="F48" s="20"/>
      <c r="G48" s="20"/>
    </row>
    <row r="49" spans="1:7">
      <c r="A49" s="18"/>
      <c r="B49" s="18"/>
      <c r="C49" s="18"/>
      <c r="D49" s="19"/>
      <c r="E49" s="18"/>
      <c r="F49" s="20"/>
      <c r="G49" s="20"/>
    </row>
    <row r="50" spans="1:7">
      <c r="A50" s="18"/>
      <c r="B50" s="18"/>
      <c r="C50" s="18"/>
      <c r="D50" s="19"/>
      <c r="E50" s="18"/>
      <c r="F50" s="20"/>
      <c r="G50" s="20"/>
    </row>
    <row r="51" spans="1:7">
      <c r="A51" s="18"/>
      <c r="B51" s="18"/>
      <c r="C51" s="18"/>
      <c r="D51" s="19"/>
      <c r="E51" s="18"/>
      <c r="F51" s="20"/>
      <c r="G51" s="20"/>
    </row>
    <row r="52" spans="1:7">
      <c r="A52" s="18"/>
      <c r="B52" s="18"/>
      <c r="C52" s="18"/>
      <c r="D52" s="19"/>
      <c r="E52" s="18"/>
      <c r="F52" s="20"/>
      <c r="G52" s="20"/>
    </row>
    <row r="53" spans="1:7">
      <c r="A53" s="18"/>
      <c r="B53" s="18"/>
      <c r="C53" s="18"/>
      <c r="D53" s="19"/>
      <c r="E53" s="18"/>
      <c r="F53" s="20"/>
      <c r="G53" s="20"/>
    </row>
    <row r="54" spans="1:7">
      <c r="A54" s="18"/>
      <c r="B54" s="18"/>
      <c r="C54" s="18"/>
      <c r="D54" s="19"/>
      <c r="E54" s="18"/>
      <c r="F54" s="20"/>
      <c r="G54" s="20"/>
    </row>
    <row r="55" spans="1:7">
      <c r="A55" s="18"/>
      <c r="B55" s="18"/>
      <c r="C55" s="18"/>
      <c r="D55" s="19"/>
      <c r="E55" s="18"/>
      <c r="F55" s="20"/>
      <c r="G55" s="20"/>
    </row>
    <row r="56" spans="1:7">
      <c r="A56" s="18"/>
      <c r="B56" s="18"/>
      <c r="C56" s="18"/>
      <c r="D56" s="19"/>
      <c r="E56" s="18"/>
      <c r="F56" s="20"/>
      <c r="G56" s="20"/>
    </row>
    <row r="57" spans="1:7">
      <c r="A57" s="18"/>
      <c r="B57" s="18"/>
      <c r="C57" s="18"/>
      <c r="D57" s="19"/>
      <c r="E57" s="18"/>
      <c r="F57" s="20"/>
      <c r="G57" s="20"/>
    </row>
    <row r="58" spans="1:7">
      <c r="A58" s="18"/>
      <c r="B58" s="18"/>
      <c r="C58" s="18"/>
      <c r="D58" s="19"/>
      <c r="E58" s="18"/>
      <c r="F58" s="20"/>
      <c r="G58" s="20"/>
    </row>
    <row r="59" spans="1:7">
      <c r="A59" s="18"/>
      <c r="B59" s="18"/>
      <c r="C59" s="18"/>
      <c r="D59" s="19"/>
      <c r="E59" s="18"/>
      <c r="F59" s="20"/>
      <c r="G59" s="20"/>
    </row>
    <row r="60" spans="1:7">
      <c r="A60" s="18"/>
      <c r="B60" s="18"/>
      <c r="C60" s="18"/>
      <c r="D60" s="19"/>
      <c r="E60" s="18"/>
      <c r="F60" s="20"/>
      <c r="G60" s="20"/>
    </row>
    <row r="61" spans="1:7">
      <c r="A61" s="18"/>
      <c r="B61" s="18"/>
      <c r="C61" s="18"/>
      <c r="D61" s="19"/>
      <c r="E61" s="18"/>
      <c r="F61" s="20"/>
      <c r="G61" s="20"/>
    </row>
    <row r="62" spans="1:7">
      <c r="A62" s="18"/>
      <c r="B62" s="18"/>
      <c r="C62" s="18"/>
      <c r="D62" s="19"/>
      <c r="E62" s="18"/>
      <c r="F62" s="20"/>
      <c r="G62" s="20"/>
    </row>
    <row r="63" spans="1:7">
      <c r="A63" s="18"/>
      <c r="B63" s="18"/>
      <c r="C63" s="18"/>
      <c r="D63" s="19"/>
      <c r="E63" s="18"/>
      <c r="F63" s="20"/>
      <c r="G63" s="20"/>
    </row>
    <row r="64" spans="1:7">
      <c r="A64" s="18"/>
      <c r="B64" s="18"/>
      <c r="C64" s="18"/>
      <c r="D64" s="19"/>
      <c r="E64" s="18"/>
      <c r="F64" s="20"/>
      <c r="G64" s="20"/>
    </row>
    <row r="65" spans="1:7">
      <c r="A65" s="18"/>
      <c r="B65" s="18"/>
      <c r="C65" s="18"/>
      <c r="D65" s="19"/>
      <c r="E65" s="18"/>
      <c r="F65" s="20"/>
      <c r="G65" s="20"/>
    </row>
    <row r="66" spans="1:7">
      <c r="A66" s="18"/>
      <c r="B66" s="18"/>
      <c r="C66" s="18"/>
      <c r="D66" s="19"/>
      <c r="E66" s="18"/>
      <c r="F66" s="20"/>
      <c r="G66" s="20"/>
    </row>
    <row r="67" spans="1:7">
      <c r="A67" s="18"/>
      <c r="B67" s="18"/>
      <c r="C67" s="18"/>
      <c r="D67" s="19"/>
      <c r="E67" s="18"/>
      <c r="F67" s="20"/>
      <c r="G67" s="20"/>
    </row>
    <row r="68" spans="1:7">
      <c r="A68" s="18"/>
      <c r="B68" s="18"/>
      <c r="C68" s="18"/>
      <c r="D68" s="19"/>
      <c r="E68" s="18"/>
      <c r="F68" s="20"/>
      <c r="G68" s="20"/>
    </row>
    <row r="69" spans="1:7">
      <c r="A69" s="18"/>
      <c r="B69" s="18"/>
      <c r="C69" s="18"/>
      <c r="D69" s="19"/>
      <c r="E69" s="18"/>
      <c r="F69" s="20"/>
      <c r="G69" s="20"/>
    </row>
    <row r="70" spans="1:7">
      <c r="A70" s="18"/>
      <c r="B70" s="18"/>
      <c r="C70" s="18"/>
      <c r="D70" s="19"/>
      <c r="E70" s="18"/>
      <c r="F70" s="20"/>
      <c r="G70" s="20"/>
    </row>
    <row r="71" spans="1:7">
      <c r="A71" s="18"/>
      <c r="B71" s="18"/>
      <c r="C71" s="18"/>
      <c r="D71" s="19"/>
      <c r="E71" s="18"/>
      <c r="F71" s="20"/>
      <c r="G71" s="20"/>
    </row>
    <row r="72" spans="1:7">
      <c r="A72" s="18"/>
      <c r="B72" s="18"/>
      <c r="C72" s="18"/>
      <c r="D72" s="19"/>
      <c r="E72" s="18"/>
      <c r="F72" s="20"/>
      <c r="G72" s="20"/>
    </row>
    <row r="73" spans="1:7">
      <c r="A73" s="18"/>
      <c r="B73" s="18"/>
      <c r="C73" s="18"/>
      <c r="D73" s="19"/>
      <c r="E73" s="18"/>
      <c r="F73" s="20"/>
      <c r="G73" s="20"/>
    </row>
    <row r="74" spans="1:7">
      <c r="A74" s="18"/>
      <c r="B74" s="18"/>
      <c r="C74" s="18"/>
      <c r="D74" s="19"/>
      <c r="E74" s="18"/>
      <c r="F74" s="20"/>
      <c r="G74" s="20"/>
    </row>
    <row r="75" spans="1:7">
      <c r="A75" s="18"/>
      <c r="B75" s="18"/>
      <c r="C75" s="18"/>
      <c r="D75" s="19"/>
      <c r="E75" s="18"/>
      <c r="F75" s="20"/>
      <c r="G75" s="20"/>
    </row>
    <row r="76" spans="1:7">
      <c r="A76" s="18"/>
      <c r="B76" s="18"/>
      <c r="C76" s="18"/>
      <c r="D76" s="19"/>
      <c r="E76" s="18"/>
      <c r="F76" s="20"/>
      <c r="G76" s="20"/>
    </row>
    <row r="77" spans="1:7">
      <c r="A77" s="18"/>
      <c r="B77" s="18"/>
      <c r="C77" s="18"/>
      <c r="D77" s="19"/>
      <c r="E77" s="18"/>
      <c r="F77" s="20"/>
      <c r="G77" s="20"/>
    </row>
    <row r="78" spans="1:7">
      <c r="A78" s="18"/>
      <c r="B78" s="18"/>
      <c r="C78" s="18"/>
      <c r="D78" s="19"/>
      <c r="E78" s="18"/>
      <c r="F78" s="20"/>
      <c r="G78" s="20"/>
    </row>
    <row r="79" spans="1:7">
      <c r="A79" s="18"/>
      <c r="B79" s="18"/>
      <c r="C79" s="18"/>
      <c r="D79" s="19"/>
      <c r="E79" s="18"/>
      <c r="F79" s="20"/>
      <c r="G79" s="20"/>
    </row>
    <row r="80" spans="1:7">
      <c r="A80" s="18"/>
      <c r="B80" s="18"/>
      <c r="C80" s="18"/>
      <c r="D80" s="19"/>
      <c r="E80" s="18"/>
      <c r="F80" s="20"/>
      <c r="G80" s="20"/>
    </row>
    <row r="81" spans="1:7">
      <c r="A81" s="18"/>
      <c r="B81" s="18"/>
      <c r="C81" s="18"/>
      <c r="D81" s="19"/>
      <c r="E81" s="18"/>
      <c r="F81" s="20"/>
      <c r="G81" s="20"/>
    </row>
    <row r="82" spans="1:7">
      <c r="A82" s="18"/>
      <c r="B82" s="18"/>
      <c r="C82" s="18"/>
      <c r="D82" s="19"/>
      <c r="E82" s="18"/>
      <c r="F82" s="20"/>
      <c r="G82" s="20"/>
    </row>
    <row r="83" spans="1:7">
      <c r="A83" s="18"/>
      <c r="B83" s="18"/>
      <c r="C83" s="18"/>
      <c r="D83" s="19"/>
      <c r="E83" s="18"/>
      <c r="F83" s="20"/>
      <c r="G83" s="20"/>
    </row>
    <row r="84" spans="1:7">
      <c r="A84" s="18"/>
      <c r="B84" s="18"/>
      <c r="C84" s="18"/>
      <c r="D84" s="19"/>
      <c r="E84" s="18"/>
      <c r="F84" s="20"/>
      <c r="G84" s="20"/>
    </row>
    <row r="85" spans="1:7">
      <c r="A85" s="18"/>
      <c r="B85" s="18"/>
      <c r="C85" s="18"/>
      <c r="D85" s="19"/>
      <c r="E85" s="18"/>
      <c r="F85" s="20"/>
      <c r="G85" s="20"/>
    </row>
    <row r="86" spans="1:7">
      <c r="A86" s="18"/>
      <c r="B86" s="18"/>
      <c r="C86" s="18"/>
      <c r="D86" s="19"/>
      <c r="E86" s="18"/>
      <c r="F86" s="20"/>
      <c r="G86" s="20"/>
    </row>
    <row r="87" spans="1:7">
      <c r="A87" s="18"/>
      <c r="B87" s="18"/>
      <c r="C87" s="18"/>
      <c r="D87" s="19"/>
      <c r="E87" s="18"/>
      <c r="F87" s="20"/>
      <c r="G87" s="20"/>
    </row>
    <row r="88" spans="1:7">
      <c r="A88" s="18"/>
      <c r="B88" s="18"/>
      <c r="C88" s="18"/>
      <c r="D88" s="19"/>
      <c r="E88" s="18"/>
      <c r="F88" s="20"/>
      <c r="G88" s="20"/>
    </row>
    <row r="89" spans="1:7">
      <c r="A89" s="18"/>
      <c r="B89" s="18"/>
      <c r="C89" s="18"/>
      <c r="D89" s="19"/>
      <c r="E89" s="18"/>
      <c r="F89" s="20"/>
      <c r="G89" s="20"/>
    </row>
    <row r="90" spans="1:7">
      <c r="A90" s="18"/>
      <c r="B90" s="18"/>
      <c r="C90" s="18"/>
      <c r="D90" s="19"/>
      <c r="E90" s="18"/>
      <c r="F90" s="20"/>
      <c r="G90" s="20"/>
    </row>
    <row r="91" spans="1:7">
      <c r="A91" s="18"/>
      <c r="B91" s="18"/>
      <c r="C91" s="18"/>
      <c r="D91" s="19"/>
      <c r="E91" s="18"/>
      <c r="F91" s="20"/>
      <c r="G91" s="20"/>
    </row>
    <row r="92" spans="1:7">
      <c r="A92" s="18"/>
      <c r="B92" s="18"/>
      <c r="C92" s="18"/>
      <c r="D92" s="19"/>
      <c r="E92" s="18"/>
      <c r="F92" s="20"/>
      <c r="G92" s="20"/>
    </row>
    <row r="93" spans="1:7">
      <c r="A93" s="18"/>
      <c r="B93" s="18"/>
      <c r="C93" s="18"/>
      <c r="D93" s="19"/>
      <c r="E93" s="18"/>
      <c r="F93" s="20"/>
      <c r="G93" s="20"/>
    </row>
    <row r="94" spans="1:7">
      <c r="A94" s="18"/>
      <c r="B94" s="18"/>
      <c r="C94" s="18"/>
      <c r="D94" s="19"/>
      <c r="E94" s="18"/>
      <c r="F94" s="20"/>
      <c r="G94" s="20"/>
    </row>
    <row r="95" spans="1:7">
      <c r="A95" s="18"/>
      <c r="B95" s="18"/>
      <c r="C95" s="18"/>
      <c r="D95" s="19"/>
      <c r="E95" s="18"/>
      <c r="F95" s="20"/>
      <c r="G95" s="20"/>
    </row>
    <row r="96" spans="1:7">
      <c r="A96" s="18"/>
      <c r="B96" s="18"/>
      <c r="C96" s="18"/>
      <c r="D96" s="19"/>
      <c r="E96" s="18"/>
      <c r="F96" s="20"/>
      <c r="G96" s="20"/>
    </row>
    <row r="97" spans="1:7">
      <c r="A97" s="18"/>
      <c r="B97" s="18"/>
      <c r="C97" s="18"/>
      <c r="D97" s="19"/>
      <c r="E97" s="18"/>
      <c r="F97" s="20"/>
      <c r="G97" s="20"/>
    </row>
    <row r="98" spans="1:7">
      <c r="A98" s="18"/>
      <c r="B98" s="18"/>
      <c r="C98" s="18"/>
      <c r="D98" s="19"/>
      <c r="E98" s="18"/>
      <c r="F98" s="20"/>
      <c r="G98" s="20"/>
    </row>
    <row r="99" spans="1:7">
      <c r="A99" s="18"/>
      <c r="B99" s="18"/>
      <c r="C99" s="18"/>
      <c r="D99" s="19"/>
      <c r="E99" s="18"/>
      <c r="F99" s="20"/>
      <c r="G99" s="20"/>
    </row>
    <row r="100" spans="1:7">
      <c r="A100" s="18"/>
      <c r="B100" s="18"/>
      <c r="C100" s="18"/>
      <c r="D100" s="19"/>
      <c r="E100" s="18"/>
      <c r="F100" s="20"/>
      <c r="G100" s="20"/>
    </row>
    <row r="101" spans="1:7">
      <c r="A101" s="18"/>
      <c r="B101" s="18"/>
      <c r="C101" s="18"/>
      <c r="D101" s="19"/>
      <c r="E101" s="18"/>
      <c r="F101" s="20"/>
      <c r="G101" s="20"/>
    </row>
    <row r="102" spans="1:7">
      <c r="A102" s="18"/>
      <c r="B102" s="18"/>
      <c r="C102" s="18"/>
      <c r="D102" s="19"/>
      <c r="E102" s="18"/>
      <c r="F102" s="20"/>
      <c r="G102" s="20"/>
    </row>
    <row r="103" spans="1:7">
      <c r="A103" s="18"/>
      <c r="B103" s="18"/>
      <c r="C103" s="18"/>
      <c r="D103" s="19"/>
      <c r="E103" s="18"/>
      <c r="F103" s="20"/>
      <c r="G103" s="20"/>
    </row>
    <row r="104" spans="1:7">
      <c r="A104" s="18"/>
      <c r="B104" s="18"/>
      <c r="C104" s="18"/>
      <c r="D104" s="19"/>
      <c r="E104" s="18"/>
      <c r="F104" s="20"/>
      <c r="G104" s="20"/>
    </row>
    <row r="105" spans="1:7">
      <c r="A105" s="18"/>
      <c r="B105" s="18"/>
      <c r="C105" s="18"/>
      <c r="D105" s="19"/>
      <c r="E105" s="18"/>
      <c r="F105" s="20"/>
      <c r="G105" s="20"/>
    </row>
    <row r="106" spans="1:7">
      <c r="A106" s="18"/>
      <c r="B106" s="18"/>
      <c r="C106" s="18"/>
      <c r="D106" s="19"/>
      <c r="E106" s="18"/>
      <c r="F106" s="20"/>
      <c r="G106" s="20"/>
    </row>
    <row r="107" spans="1:7">
      <c r="A107" s="18"/>
      <c r="B107" s="18"/>
      <c r="C107" s="18"/>
      <c r="D107" s="19"/>
      <c r="E107" s="18"/>
      <c r="F107" s="20"/>
      <c r="G107" s="20"/>
    </row>
    <row r="108" spans="1:7">
      <c r="A108" s="18"/>
      <c r="B108" s="18"/>
      <c r="C108" s="18"/>
      <c r="D108" s="19"/>
      <c r="E108" s="18"/>
      <c r="F108" s="20"/>
      <c r="G108" s="20"/>
    </row>
    <row r="109" spans="1:7">
      <c r="A109" s="18"/>
      <c r="B109" s="18"/>
      <c r="C109" s="18"/>
      <c r="D109" s="19"/>
      <c r="E109" s="18"/>
      <c r="F109" s="20"/>
      <c r="G109" s="20"/>
    </row>
    <row r="110" spans="1:7">
      <c r="A110" s="18"/>
      <c r="B110" s="18"/>
      <c r="C110" s="18"/>
      <c r="D110" s="19"/>
      <c r="E110" s="18"/>
      <c r="F110" s="20"/>
      <c r="G110" s="20"/>
    </row>
    <row r="111" spans="1:7">
      <c r="A111" s="18"/>
      <c r="B111" s="18"/>
      <c r="C111" s="18"/>
      <c r="D111" s="19"/>
      <c r="E111" s="18"/>
      <c r="F111" s="20"/>
      <c r="G111" s="20"/>
    </row>
    <row r="112" spans="1:7">
      <c r="A112" s="18"/>
      <c r="B112" s="18"/>
      <c r="C112" s="18"/>
      <c r="D112" s="19"/>
      <c r="E112" s="18"/>
      <c r="F112" s="20"/>
      <c r="G112" s="20"/>
    </row>
    <row r="113" spans="1:7">
      <c r="A113" s="18"/>
      <c r="B113" s="18"/>
      <c r="C113" s="18"/>
      <c r="D113" s="19"/>
      <c r="E113" s="18"/>
      <c r="F113" s="20"/>
      <c r="G113" s="20"/>
    </row>
    <row r="114" spans="1:7">
      <c r="A114" s="18"/>
      <c r="B114" s="18"/>
      <c r="C114" s="18"/>
      <c r="D114" s="19"/>
      <c r="E114" s="18"/>
      <c r="F114" s="20"/>
      <c r="G114" s="20"/>
    </row>
    <row r="115" spans="1:7">
      <c r="A115" s="18"/>
      <c r="B115" s="18"/>
      <c r="C115" s="18"/>
      <c r="D115" s="19"/>
      <c r="E115" s="18"/>
      <c r="F115" s="20"/>
      <c r="G115" s="20"/>
    </row>
    <row r="116" spans="1:7">
      <c r="A116" s="18"/>
      <c r="B116" s="18"/>
      <c r="C116" s="18"/>
      <c r="D116" s="19"/>
      <c r="E116" s="18"/>
      <c r="F116" s="20"/>
      <c r="G116" s="20"/>
    </row>
    <row r="117" spans="1:7">
      <c r="A117" s="18"/>
      <c r="B117" s="18"/>
      <c r="C117" s="18"/>
      <c r="D117" s="19"/>
      <c r="E117" s="18"/>
      <c r="F117" s="20"/>
      <c r="G117" s="20"/>
    </row>
    <row r="118" spans="1:7">
      <c r="A118" s="18"/>
      <c r="B118" s="18"/>
      <c r="C118" s="18"/>
      <c r="D118" s="19"/>
      <c r="E118" s="18"/>
      <c r="F118" s="20"/>
      <c r="G118" s="20"/>
    </row>
    <row r="119" spans="1:7">
      <c r="A119" s="18"/>
      <c r="B119" s="18"/>
      <c r="C119" s="18"/>
      <c r="D119" s="19"/>
      <c r="E119" s="18"/>
      <c r="F119" s="20"/>
      <c r="G119" s="20"/>
    </row>
    <row r="120" spans="1:7">
      <c r="A120" s="18"/>
      <c r="B120" s="18"/>
      <c r="C120" s="18"/>
      <c r="D120" s="19"/>
      <c r="E120" s="18"/>
      <c r="F120" s="20"/>
      <c r="G120" s="20"/>
    </row>
    <row r="121" spans="1:7">
      <c r="A121" s="18"/>
      <c r="B121" s="18"/>
      <c r="C121" s="18"/>
      <c r="D121" s="19"/>
      <c r="E121" s="18"/>
      <c r="F121" s="20"/>
      <c r="G121" s="20"/>
    </row>
    <row r="122" spans="1:7">
      <c r="A122" s="18"/>
      <c r="B122" s="18"/>
      <c r="C122" s="18"/>
      <c r="D122" s="19"/>
      <c r="E122" s="18"/>
      <c r="F122" s="20"/>
      <c r="G122" s="20"/>
    </row>
    <row r="123" spans="1:7">
      <c r="A123" s="18"/>
      <c r="B123" s="18"/>
      <c r="C123" s="18"/>
      <c r="D123" s="19"/>
      <c r="E123" s="18"/>
      <c r="F123" s="20"/>
      <c r="G123" s="20"/>
    </row>
    <row r="124" spans="1:7">
      <c r="A124" s="18"/>
      <c r="B124" s="18"/>
      <c r="C124" s="18"/>
      <c r="D124" s="19"/>
      <c r="E124" s="18"/>
      <c r="F124" s="20"/>
      <c r="G124" s="20"/>
    </row>
    <row r="125" spans="1:7">
      <c r="A125" s="18"/>
      <c r="B125" s="18"/>
      <c r="C125" s="18"/>
      <c r="D125" s="19"/>
      <c r="E125" s="18"/>
      <c r="F125" s="20"/>
      <c r="G125" s="20"/>
    </row>
    <row r="126" spans="1:7">
      <c r="A126" s="18"/>
      <c r="B126" s="18"/>
      <c r="C126" s="18"/>
      <c r="D126" s="19"/>
      <c r="E126" s="18"/>
      <c r="F126" s="20"/>
      <c r="G126" s="20"/>
    </row>
    <row r="155" spans="1:7">
      <c r="A155" s="18"/>
      <c r="B155" s="18"/>
      <c r="C155" s="18"/>
      <c r="D155" s="19"/>
      <c r="E155" s="18"/>
      <c r="F155" s="20"/>
      <c r="G155" s="20"/>
    </row>
    <row r="156" spans="1:7">
      <c r="A156" s="18"/>
      <c r="B156" s="18"/>
      <c r="C156" s="18"/>
      <c r="D156" s="19"/>
      <c r="E156" s="18"/>
      <c r="F156" s="20"/>
      <c r="G156" s="20"/>
    </row>
    <row r="159" spans="1:7">
      <c r="A159" s="18"/>
      <c r="B159" s="18"/>
      <c r="C159" s="18"/>
      <c r="D159" s="19"/>
      <c r="E159" s="18"/>
      <c r="F159" s="20"/>
      <c r="G159" s="20"/>
    </row>
    <row r="161" spans="1:7">
      <c r="A161" s="18"/>
      <c r="B161" s="18"/>
      <c r="C161" s="18"/>
      <c r="D161" s="19"/>
      <c r="E161" s="18"/>
      <c r="F161" s="20"/>
      <c r="G161" s="20"/>
    </row>
    <row r="162" spans="1:7">
      <c r="A162" s="18"/>
      <c r="B162" s="18"/>
      <c r="C162" s="18"/>
      <c r="D162" s="19"/>
      <c r="E162" s="18"/>
      <c r="F162" s="20"/>
      <c r="G162" s="20"/>
    </row>
    <row r="164" spans="1:7">
      <c r="A164" s="18"/>
      <c r="B164" s="18"/>
      <c r="C164" s="18"/>
      <c r="D164" s="19"/>
      <c r="E164" s="18"/>
      <c r="F164" s="20"/>
      <c r="G164" s="20"/>
    </row>
    <row r="165" spans="1:7">
      <c r="A165" s="18"/>
      <c r="B165" s="18"/>
      <c r="C165" s="18"/>
      <c r="D165" s="19"/>
      <c r="E165" s="18"/>
      <c r="F165" s="20"/>
      <c r="G165" s="20"/>
    </row>
    <row r="170" spans="1:7">
      <c r="A170" s="18"/>
      <c r="B170" s="18"/>
      <c r="C170" s="18"/>
      <c r="D170" s="19"/>
      <c r="E170" s="18"/>
      <c r="F170" s="20"/>
      <c r="G170" s="20"/>
    </row>
    <row r="171" spans="1:7">
      <c r="A171" s="18"/>
      <c r="B171" s="18"/>
      <c r="C171" s="18"/>
      <c r="D171" s="19"/>
      <c r="E171" s="18"/>
      <c r="F171" s="20"/>
      <c r="G171" s="20"/>
    </row>
    <row r="172" spans="1:7">
      <c r="A172" s="18"/>
      <c r="B172" s="18"/>
      <c r="C172" s="18"/>
      <c r="D172" s="19"/>
      <c r="E172" s="18"/>
      <c r="F172" s="20"/>
      <c r="G172" s="20"/>
    </row>
    <row r="173" spans="1:7">
      <c r="A173" s="18"/>
      <c r="B173" s="18"/>
      <c r="C173" s="18"/>
      <c r="D173" s="19"/>
      <c r="E173" s="18"/>
      <c r="F173" s="20"/>
      <c r="G173" s="20"/>
    </row>
    <row r="174" spans="1:7">
      <c r="A174" s="18"/>
      <c r="B174" s="18"/>
      <c r="C174" s="18"/>
      <c r="D174" s="19"/>
      <c r="E174" s="18"/>
      <c r="F174" s="20"/>
      <c r="G174" s="20"/>
    </row>
    <row r="175" spans="1:7">
      <c r="A175" s="18"/>
      <c r="B175" s="18"/>
      <c r="C175" s="18"/>
      <c r="D175" s="19"/>
      <c r="E175" s="18"/>
      <c r="F175" s="20"/>
      <c r="G175" s="20"/>
    </row>
    <row r="182" spans="1:7">
      <c r="A182" s="18"/>
      <c r="B182" s="18"/>
      <c r="C182" s="18"/>
      <c r="D182" s="19"/>
      <c r="E182" s="18"/>
      <c r="F182" s="20"/>
      <c r="G182" s="20"/>
    </row>
  </sheetData>
  <mergeCells count="3">
    <mergeCell ref="A1:G1"/>
    <mergeCell ref="D2:E2"/>
    <mergeCell ref="F2:G2"/>
  </mergeCells>
  <conditionalFormatting sqref="A3">
    <cfRule type="duplicateValues" dxfId="0" priority="3"/>
  </conditionalFormatting>
  <conditionalFormatting sqref="A4">
    <cfRule type="duplicateValues" dxfId="0" priority="7"/>
  </conditionalFormatting>
  <conditionalFormatting sqref="A5">
    <cfRule type="duplicateValues" dxfId="0" priority="6"/>
  </conditionalFormatting>
  <conditionalFormatting sqref="A6">
    <cfRule type="duplicateValues" dxfId="0" priority="5"/>
  </conditionalFormatting>
  <conditionalFormatting sqref="A22">
    <cfRule type="duplicateValues" dxfId="0" priority="1"/>
  </conditionalFormatting>
  <conditionalFormatting sqref="A11:A15 A7 A36 A25 A41 A33 A27 A17:A19 A44">
    <cfRule type="duplicateValues" dxfId="0" priority="2"/>
  </conditionalFormatting>
  <conditionalFormatting sqref="A16 A8:A10">
    <cfRule type="duplicateValues" dxfId="0" priority="4"/>
  </conditionalFormatting>
  <conditionalFormatting sqref="A182 A45:A126 A155:A156 A170:A175 A159 A161:A162 A164:A165">
    <cfRule type="duplicateValues" dxfId="0" priority="8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62"/>
  <sheetViews>
    <sheetView workbookViewId="0">
      <selection activeCell="A1" sqref="A1:H1"/>
    </sheetView>
  </sheetViews>
  <sheetFormatPr defaultColWidth="9" defaultRowHeight="14.25"/>
  <cols>
    <col min="1" max="1" width="9" style="2"/>
    <col min="2" max="2" width="11.5" style="2" customWidth="1"/>
    <col min="3" max="8" width="9" style="2"/>
  </cols>
  <sheetData>
    <row r="1" ht="55" customHeight="1" spans="1:9">
      <c r="A1" s="3" t="s">
        <v>307</v>
      </c>
      <c r="B1" s="3"/>
      <c r="C1" s="3"/>
      <c r="D1" s="3"/>
      <c r="E1" s="3"/>
      <c r="F1" s="3"/>
      <c r="G1" s="3"/>
      <c r="H1" s="3"/>
      <c r="I1" s="12"/>
    </row>
    <row r="2" ht="15.75" spans="1:13">
      <c r="A2" s="48" t="s">
        <v>1</v>
      </c>
      <c r="B2" s="48" t="s">
        <v>2</v>
      </c>
      <c r="C2" s="10"/>
      <c r="D2" s="10"/>
      <c r="E2" s="10"/>
      <c r="F2" s="18" t="s">
        <v>3</v>
      </c>
      <c r="G2" s="18" t="s">
        <v>4</v>
      </c>
      <c r="H2" s="18" t="s">
        <v>5</v>
      </c>
      <c r="I2" s="18" t="s">
        <v>6</v>
      </c>
      <c r="J2" s="5"/>
      <c r="K2" s="5"/>
      <c r="L2" s="5"/>
      <c r="M2" s="5"/>
    </row>
    <row r="3" ht="15.75" spans="1:13">
      <c r="A3" s="49" t="s">
        <v>7</v>
      </c>
      <c r="B3" s="49" t="s">
        <v>8</v>
      </c>
      <c r="C3" s="10"/>
      <c r="D3" s="10"/>
      <c r="E3" s="10"/>
      <c r="F3" s="18" t="s">
        <v>9</v>
      </c>
      <c r="G3" s="18" t="s">
        <v>10</v>
      </c>
      <c r="H3" s="18" t="s">
        <v>8</v>
      </c>
      <c r="I3" s="18" t="s">
        <v>308</v>
      </c>
      <c r="J3" s="5"/>
      <c r="K3" s="5"/>
      <c r="L3" s="5"/>
      <c r="M3" s="5"/>
    </row>
    <row r="4" ht="15.75" spans="1:13">
      <c r="A4" s="49" t="s">
        <v>12</v>
      </c>
      <c r="B4" s="49" t="s">
        <v>8</v>
      </c>
      <c r="C4" s="10"/>
      <c r="D4" s="10"/>
      <c r="E4" s="10"/>
      <c r="F4" s="18" t="s">
        <v>13</v>
      </c>
      <c r="G4" s="18" t="s">
        <v>12</v>
      </c>
      <c r="H4" s="18" t="s">
        <v>8</v>
      </c>
      <c r="I4" s="18" t="s">
        <v>308</v>
      </c>
      <c r="J4" s="5"/>
      <c r="K4" s="5"/>
      <c r="L4" s="5"/>
      <c r="M4" s="5"/>
    </row>
    <row r="5" ht="15.75" spans="1:13">
      <c r="A5" s="49" t="s">
        <v>14</v>
      </c>
      <c r="B5" s="49" t="s">
        <v>8</v>
      </c>
      <c r="C5" s="10"/>
      <c r="D5" s="10"/>
      <c r="E5" s="10"/>
      <c r="F5" s="18" t="s">
        <v>13</v>
      </c>
      <c r="G5" s="18" t="s">
        <v>14</v>
      </c>
      <c r="H5" s="18" t="s">
        <v>8</v>
      </c>
      <c r="I5" s="18" t="s">
        <v>308</v>
      </c>
      <c r="J5" s="5"/>
      <c r="K5" s="5"/>
      <c r="L5" s="5"/>
      <c r="M5" s="5"/>
    </row>
    <row r="6" ht="15.75" spans="1:13">
      <c r="A6" s="49" t="s">
        <v>15</v>
      </c>
      <c r="B6" s="49" t="s">
        <v>8</v>
      </c>
      <c r="C6" s="10"/>
      <c r="D6" s="10"/>
      <c r="E6" s="10"/>
      <c r="F6" s="18" t="s">
        <v>13</v>
      </c>
      <c r="G6" s="18" t="s">
        <v>15</v>
      </c>
      <c r="H6" s="18" t="s">
        <v>8</v>
      </c>
      <c r="I6" s="18" t="s">
        <v>308</v>
      </c>
      <c r="J6" s="5"/>
      <c r="K6" s="5"/>
      <c r="L6" s="5"/>
      <c r="M6" s="5"/>
    </row>
    <row r="7" ht="15.75" spans="1:13">
      <c r="A7" s="49" t="s">
        <v>16</v>
      </c>
      <c r="B7" s="49" t="s">
        <v>8</v>
      </c>
      <c r="C7" s="10"/>
      <c r="D7" s="10"/>
      <c r="E7" s="10"/>
      <c r="F7" s="18" t="s">
        <v>13</v>
      </c>
      <c r="G7" s="18" t="s">
        <v>16</v>
      </c>
      <c r="H7" s="18" t="s">
        <v>8</v>
      </c>
      <c r="I7" s="18" t="s">
        <v>308</v>
      </c>
      <c r="J7" s="5"/>
      <c r="K7" s="5"/>
      <c r="L7" s="5"/>
      <c r="M7" s="5"/>
    </row>
    <row r="8" ht="15.75" spans="1:13">
      <c r="A8" s="49" t="s">
        <v>82</v>
      </c>
      <c r="B8" s="49" t="s">
        <v>83</v>
      </c>
      <c r="C8" s="10"/>
      <c r="D8" s="10"/>
      <c r="E8" s="10"/>
      <c r="F8" s="18" t="s">
        <v>9</v>
      </c>
      <c r="G8" s="18" t="s">
        <v>141</v>
      </c>
      <c r="H8" s="18" t="s">
        <v>83</v>
      </c>
      <c r="I8" s="18" t="s">
        <v>308</v>
      </c>
      <c r="J8" s="5"/>
      <c r="K8" s="5"/>
      <c r="L8" s="5"/>
      <c r="M8" s="5"/>
    </row>
    <row r="9" ht="15.75" spans="1:13">
      <c r="A9" s="49" t="s">
        <v>84</v>
      </c>
      <c r="B9" s="49" t="s">
        <v>83</v>
      </c>
      <c r="C9" s="10"/>
      <c r="D9" s="10"/>
      <c r="E9" s="10"/>
      <c r="F9" s="18" t="s">
        <v>9</v>
      </c>
      <c r="G9" s="18" t="s">
        <v>84</v>
      </c>
      <c r="H9" s="18" t="s">
        <v>83</v>
      </c>
      <c r="I9" s="18" t="s">
        <v>308</v>
      </c>
      <c r="J9" s="5"/>
      <c r="K9" s="5"/>
      <c r="L9" s="5"/>
      <c r="M9" s="5"/>
    </row>
    <row r="10" ht="15.75" spans="1:13">
      <c r="A10" s="49" t="s">
        <v>85</v>
      </c>
      <c r="B10" s="49" t="s">
        <v>83</v>
      </c>
      <c r="C10" s="10"/>
      <c r="D10" s="10"/>
      <c r="E10" s="10"/>
      <c r="F10" s="18" t="s">
        <v>9</v>
      </c>
      <c r="G10" s="18" t="s">
        <v>144</v>
      </c>
      <c r="H10" s="18" t="s">
        <v>83</v>
      </c>
      <c r="I10" s="18" t="s">
        <v>308</v>
      </c>
      <c r="J10" s="5"/>
      <c r="K10" s="5"/>
      <c r="L10" s="5"/>
      <c r="M10" s="5"/>
    </row>
    <row r="11" ht="15.75" spans="1:13">
      <c r="A11" s="49" t="s">
        <v>35</v>
      </c>
      <c r="B11" s="49" t="s">
        <v>83</v>
      </c>
      <c r="C11" s="10"/>
      <c r="D11" s="10"/>
      <c r="E11" s="10"/>
      <c r="F11" s="18" t="s">
        <v>9</v>
      </c>
      <c r="G11" s="18" t="s">
        <v>46</v>
      </c>
      <c r="H11" s="18" t="s">
        <v>83</v>
      </c>
      <c r="I11" s="18" t="s">
        <v>308</v>
      </c>
      <c r="J11" s="5"/>
      <c r="K11" s="5"/>
      <c r="L11" s="5"/>
      <c r="M11" s="5"/>
    </row>
    <row r="12" ht="15.75" spans="1:13">
      <c r="A12" s="49" t="s">
        <v>86</v>
      </c>
      <c r="B12" s="49" t="s">
        <v>83</v>
      </c>
      <c r="C12" s="10"/>
      <c r="D12" s="10"/>
      <c r="E12" s="10"/>
      <c r="F12" s="18" t="s">
        <v>9</v>
      </c>
      <c r="G12" s="18" t="s">
        <v>145</v>
      </c>
      <c r="H12" s="18" t="s">
        <v>83</v>
      </c>
      <c r="I12" s="18" t="s">
        <v>308</v>
      </c>
      <c r="J12" s="5"/>
      <c r="K12" s="5"/>
      <c r="L12" s="5"/>
      <c r="M12" s="5"/>
    </row>
    <row r="13" ht="15.75" spans="1:13">
      <c r="A13" s="49" t="s">
        <v>87</v>
      </c>
      <c r="B13" s="49" t="s">
        <v>83</v>
      </c>
      <c r="C13" s="10"/>
      <c r="D13" s="10"/>
      <c r="E13" s="10"/>
      <c r="F13" s="18" t="s">
        <v>9</v>
      </c>
      <c r="G13" s="18" t="s">
        <v>147</v>
      </c>
      <c r="H13" s="18" t="s">
        <v>83</v>
      </c>
      <c r="I13" s="18" t="s">
        <v>308</v>
      </c>
      <c r="J13" s="5"/>
      <c r="K13" s="5"/>
      <c r="L13" s="5"/>
      <c r="M13" s="5"/>
    </row>
    <row r="14" ht="15.75" spans="1:13">
      <c r="A14" s="49" t="s">
        <v>88</v>
      </c>
      <c r="B14" s="49" t="s">
        <v>83</v>
      </c>
      <c r="C14" s="10"/>
      <c r="D14" s="10"/>
      <c r="E14" s="10"/>
      <c r="F14" s="18" t="s">
        <v>9</v>
      </c>
      <c r="G14" s="18" t="s">
        <v>148</v>
      </c>
      <c r="H14" s="18" t="s">
        <v>83</v>
      </c>
      <c r="I14" s="18" t="s">
        <v>308</v>
      </c>
      <c r="J14" s="5"/>
      <c r="K14" s="5"/>
      <c r="L14" s="5"/>
      <c r="M14" s="5"/>
    </row>
    <row r="15" ht="15.75" spans="1:13">
      <c r="A15" s="49" t="s">
        <v>89</v>
      </c>
      <c r="B15" s="49" t="s">
        <v>83</v>
      </c>
      <c r="C15" s="10"/>
      <c r="D15" s="10"/>
      <c r="E15" s="10"/>
      <c r="F15" s="18" t="s">
        <v>9</v>
      </c>
      <c r="G15" s="18" t="s">
        <v>150</v>
      </c>
      <c r="H15" s="18" t="s">
        <v>83</v>
      </c>
      <c r="I15" s="18" t="s">
        <v>308</v>
      </c>
      <c r="J15" s="5"/>
      <c r="K15" s="5"/>
      <c r="L15" s="5"/>
      <c r="M15" s="5"/>
    </row>
    <row r="16" ht="15.75" spans="1:13">
      <c r="A16" s="49" t="s">
        <v>16</v>
      </c>
      <c r="B16" s="49" t="s">
        <v>83</v>
      </c>
      <c r="C16" s="10"/>
      <c r="D16" s="10"/>
      <c r="E16" s="10"/>
      <c r="F16" s="18" t="s">
        <v>13</v>
      </c>
      <c r="G16" s="18" t="s">
        <v>16</v>
      </c>
      <c r="H16" s="18" t="s">
        <v>83</v>
      </c>
      <c r="I16" s="18" t="s">
        <v>308</v>
      </c>
      <c r="J16" s="5"/>
      <c r="K16" s="5"/>
      <c r="L16" s="5"/>
      <c r="M16" s="5"/>
    </row>
    <row r="17" ht="15.75" spans="1:13">
      <c r="A17" s="49" t="s">
        <v>17</v>
      </c>
      <c r="B17" s="49" t="s">
        <v>83</v>
      </c>
      <c r="C17" s="10"/>
      <c r="D17" s="10"/>
      <c r="E17" s="10"/>
      <c r="F17" s="18" t="s">
        <v>13</v>
      </c>
      <c r="G17" s="18" t="s">
        <v>17</v>
      </c>
      <c r="H17" s="18" t="s">
        <v>83</v>
      </c>
      <c r="I17" s="18" t="s">
        <v>308</v>
      </c>
      <c r="J17" s="5"/>
      <c r="K17" s="5"/>
      <c r="L17" s="5"/>
      <c r="M17" s="5"/>
    </row>
    <row r="18" ht="15.75" spans="1:13">
      <c r="A18" s="49" t="s">
        <v>12</v>
      </c>
      <c r="B18" s="49" t="s">
        <v>83</v>
      </c>
      <c r="C18" s="10"/>
      <c r="D18" s="10"/>
      <c r="E18" s="10"/>
      <c r="F18" s="18" t="s">
        <v>13</v>
      </c>
      <c r="G18" s="18" t="s">
        <v>12</v>
      </c>
      <c r="H18" s="18" t="s">
        <v>83</v>
      </c>
      <c r="I18" s="18" t="s">
        <v>308</v>
      </c>
      <c r="J18" s="5"/>
      <c r="K18" s="5"/>
      <c r="L18" s="5"/>
      <c r="M18" s="5"/>
    </row>
    <row r="19" ht="15.75" spans="1:13">
      <c r="A19" s="49" t="s">
        <v>14</v>
      </c>
      <c r="B19" s="49" t="s">
        <v>83</v>
      </c>
      <c r="C19" s="10"/>
      <c r="D19" s="10"/>
      <c r="E19" s="10"/>
      <c r="F19" s="18" t="s">
        <v>13</v>
      </c>
      <c r="G19" s="18" t="s">
        <v>14</v>
      </c>
      <c r="H19" s="18" t="s">
        <v>83</v>
      </c>
      <c r="I19" s="18" t="s">
        <v>308</v>
      </c>
      <c r="J19" s="5"/>
      <c r="K19" s="5"/>
      <c r="L19" s="5"/>
      <c r="M19" s="5"/>
    </row>
    <row r="20" ht="15.75" spans="1:13">
      <c r="A20" s="49" t="s">
        <v>82</v>
      </c>
      <c r="B20" s="49" t="s">
        <v>90</v>
      </c>
      <c r="C20" s="10"/>
      <c r="D20" s="10"/>
      <c r="E20" s="10"/>
      <c r="F20" s="18" t="s">
        <v>9</v>
      </c>
      <c r="G20" s="18" t="s">
        <v>141</v>
      </c>
      <c r="H20" s="18" t="s">
        <v>83</v>
      </c>
      <c r="I20" s="18" t="s">
        <v>309</v>
      </c>
      <c r="J20" s="5"/>
      <c r="K20" s="5"/>
      <c r="L20" s="5"/>
      <c r="M20" s="5"/>
    </row>
    <row r="21" ht="15.75" spans="1:13">
      <c r="A21" s="49" t="s">
        <v>84</v>
      </c>
      <c r="B21" s="49" t="s">
        <v>90</v>
      </c>
      <c r="C21" s="10"/>
      <c r="D21" s="10"/>
      <c r="E21" s="10"/>
      <c r="F21" s="18" t="s">
        <v>9</v>
      </c>
      <c r="G21" s="18" t="s">
        <v>84</v>
      </c>
      <c r="H21" s="18" t="s">
        <v>83</v>
      </c>
      <c r="I21" s="18" t="s">
        <v>309</v>
      </c>
      <c r="J21" s="5"/>
      <c r="K21" s="5"/>
      <c r="L21" s="5"/>
      <c r="M21" s="5"/>
    </row>
    <row r="22" ht="15.75" spans="1:13">
      <c r="A22" s="49" t="s">
        <v>85</v>
      </c>
      <c r="B22" s="49" t="s">
        <v>90</v>
      </c>
      <c r="C22" s="10"/>
      <c r="D22" s="10"/>
      <c r="E22" s="10"/>
      <c r="F22" s="18" t="s">
        <v>9</v>
      </c>
      <c r="G22" s="18" t="s">
        <v>144</v>
      </c>
      <c r="H22" s="18" t="s">
        <v>83</v>
      </c>
      <c r="I22" s="18" t="s">
        <v>309</v>
      </c>
      <c r="J22" s="5"/>
      <c r="K22" s="5"/>
      <c r="L22" s="5"/>
      <c r="M22" s="5"/>
    </row>
    <row r="23" ht="15.75" spans="1:13">
      <c r="A23" s="49" t="s">
        <v>35</v>
      </c>
      <c r="B23" s="49" t="s">
        <v>90</v>
      </c>
      <c r="C23" s="10"/>
      <c r="D23" s="10"/>
      <c r="E23" s="10"/>
      <c r="F23" s="18" t="s">
        <v>9</v>
      </c>
      <c r="G23" s="18" t="s">
        <v>46</v>
      </c>
      <c r="H23" s="18" t="s">
        <v>83</v>
      </c>
      <c r="I23" s="18" t="s">
        <v>309</v>
      </c>
      <c r="J23" s="5"/>
      <c r="K23" s="5"/>
      <c r="L23" s="5"/>
      <c r="M23" s="5"/>
    </row>
    <row r="24" ht="15.75" spans="1:13">
      <c r="A24" s="49" t="s">
        <v>88</v>
      </c>
      <c r="B24" s="49" t="s">
        <v>90</v>
      </c>
      <c r="C24" s="10"/>
      <c r="D24" s="10"/>
      <c r="E24" s="10"/>
      <c r="F24" s="18" t="s">
        <v>9</v>
      </c>
      <c r="G24" s="18" t="s">
        <v>145</v>
      </c>
      <c r="H24" s="18" t="s">
        <v>83</v>
      </c>
      <c r="I24" s="18" t="s">
        <v>309</v>
      </c>
      <c r="J24" s="5"/>
      <c r="K24" s="5"/>
      <c r="L24" s="5"/>
      <c r="M24" s="5"/>
    </row>
    <row r="25" ht="15.75" spans="1:13">
      <c r="A25" s="49" t="s">
        <v>87</v>
      </c>
      <c r="B25" s="49" t="s">
        <v>90</v>
      </c>
      <c r="C25" s="10"/>
      <c r="D25" s="10"/>
      <c r="E25" s="10"/>
      <c r="F25" s="18" t="s">
        <v>9</v>
      </c>
      <c r="G25" s="18" t="s">
        <v>147</v>
      </c>
      <c r="H25" s="18" t="s">
        <v>83</v>
      </c>
      <c r="I25" s="18" t="s">
        <v>309</v>
      </c>
      <c r="J25" s="5"/>
      <c r="K25" s="5"/>
      <c r="L25" s="5"/>
      <c r="M25" s="5"/>
    </row>
    <row r="26" ht="15.75" spans="1:13">
      <c r="A26" s="49" t="s">
        <v>86</v>
      </c>
      <c r="B26" s="49" t="s">
        <v>90</v>
      </c>
      <c r="C26" s="10"/>
      <c r="D26" s="10"/>
      <c r="E26" s="10"/>
      <c r="F26" s="18" t="s">
        <v>9</v>
      </c>
      <c r="G26" s="18" t="s">
        <v>148</v>
      </c>
      <c r="H26" s="18" t="s">
        <v>83</v>
      </c>
      <c r="I26" s="18" t="s">
        <v>309</v>
      </c>
      <c r="J26" s="5"/>
      <c r="K26" s="5"/>
      <c r="L26" s="5"/>
      <c r="M26" s="5"/>
    </row>
    <row r="27" ht="15.75" spans="1:13">
      <c r="A27" s="49" t="s">
        <v>89</v>
      </c>
      <c r="B27" s="49" t="s">
        <v>90</v>
      </c>
      <c r="C27" s="10"/>
      <c r="D27" s="10"/>
      <c r="E27" s="10"/>
      <c r="F27" s="18" t="s">
        <v>9</v>
      </c>
      <c r="G27" s="18" t="s">
        <v>150</v>
      </c>
      <c r="H27" s="18" t="s">
        <v>83</v>
      </c>
      <c r="I27" s="18" t="s">
        <v>309</v>
      </c>
      <c r="J27" s="5"/>
      <c r="K27" s="5"/>
      <c r="L27" s="5"/>
      <c r="M27" s="5"/>
    </row>
    <row r="28" ht="15.75" spans="1:13">
      <c r="A28" s="49" t="s">
        <v>16</v>
      </c>
      <c r="B28" s="49" t="s">
        <v>90</v>
      </c>
      <c r="C28" s="10"/>
      <c r="D28" s="10"/>
      <c r="E28" s="10"/>
      <c r="F28" s="18" t="s">
        <v>13</v>
      </c>
      <c r="G28" s="18" t="s">
        <v>16</v>
      </c>
      <c r="H28" s="18" t="s">
        <v>83</v>
      </c>
      <c r="I28" s="18" t="s">
        <v>309</v>
      </c>
      <c r="J28" s="5"/>
      <c r="K28" s="5"/>
      <c r="L28" s="5"/>
      <c r="M28" s="5"/>
    </row>
    <row r="29" ht="15.75" spans="1:13">
      <c r="A29" s="49" t="s">
        <v>17</v>
      </c>
      <c r="B29" s="49" t="s">
        <v>90</v>
      </c>
      <c r="C29" s="10"/>
      <c r="D29" s="10"/>
      <c r="E29" s="10"/>
      <c r="F29" s="18" t="s">
        <v>13</v>
      </c>
      <c r="G29" s="18" t="s">
        <v>17</v>
      </c>
      <c r="H29" s="18" t="s">
        <v>83</v>
      </c>
      <c r="I29" s="18" t="s">
        <v>309</v>
      </c>
      <c r="J29" s="5"/>
      <c r="K29" s="5"/>
      <c r="L29" s="5"/>
      <c r="M29" s="5"/>
    </row>
    <row r="30" ht="15.75" spans="1:13">
      <c r="A30" s="49" t="s">
        <v>12</v>
      </c>
      <c r="B30" s="49" t="s">
        <v>90</v>
      </c>
      <c r="C30" s="10"/>
      <c r="D30" s="10"/>
      <c r="E30" s="10"/>
      <c r="F30" s="18" t="s">
        <v>13</v>
      </c>
      <c r="G30" s="18" t="s">
        <v>12</v>
      </c>
      <c r="H30" s="18" t="s">
        <v>83</v>
      </c>
      <c r="I30" s="18" t="s">
        <v>309</v>
      </c>
      <c r="J30" s="5"/>
      <c r="K30" s="5"/>
      <c r="L30" s="5"/>
      <c r="M30" s="5"/>
    </row>
    <row r="31" ht="15.75" spans="1:13">
      <c r="A31" s="49" t="s">
        <v>14</v>
      </c>
      <c r="B31" s="49" t="s">
        <v>90</v>
      </c>
      <c r="C31" s="10"/>
      <c r="D31" s="10"/>
      <c r="E31" s="10"/>
      <c r="F31" s="18" t="s">
        <v>13</v>
      </c>
      <c r="G31" s="18" t="s">
        <v>14</v>
      </c>
      <c r="H31" s="18" t="s">
        <v>83</v>
      </c>
      <c r="I31" s="18" t="s">
        <v>309</v>
      </c>
      <c r="J31" s="5"/>
      <c r="K31" s="5"/>
      <c r="L31" s="5"/>
      <c r="M31" s="5"/>
    </row>
    <row r="32" ht="15.75" spans="1:13">
      <c r="A32" s="49" t="s">
        <v>77</v>
      </c>
      <c r="B32" s="49" t="s">
        <v>156</v>
      </c>
      <c r="C32" s="10"/>
      <c r="D32" s="10"/>
      <c r="E32" s="10"/>
      <c r="F32" s="18" t="s">
        <v>9</v>
      </c>
      <c r="G32" s="18" t="s">
        <v>141</v>
      </c>
      <c r="H32" s="18" t="s">
        <v>90</v>
      </c>
      <c r="I32" s="18" t="s">
        <v>308</v>
      </c>
      <c r="J32" s="5"/>
      <c r="K32" s="5"/>
      <c r="L32" s="5"/>
      <c r="M32" s="5"/>
    </row>
    <row r="33" ht="15.75" spans="1:13">
      <c r="A33" s="49" t="s">
        <v>310</v>
      </c>
      <c r="B33" s="49" t="s">
        <v>156</v>
      </c>
      <c r="C33" s="10"/>
      <c r="D33" s="10"/>
      <c r="E33" s="10"/>
      <c r="F33" s="18" t="s">
        <v>9</v>
      </c>
      <c r="G33" s="18" t="s">
        <v>84</v>
      </c>
      <c r="H33" s="18" t="s">
        <v>90</v>
      </c>
      <c r="I33" s="18" t="s">
        <v>308</v>
      </c>
      <c r="J33" s="5"/>
      <c r="K33" s="5"/>
      <c r="L33" s="5"/>
      <c r="M33" s="5"/>
    </row>
    <row r="34" ht="15.75" spans="1:13">
      <c r="A34" s="49" t="s">
        <v>158</v>
      </c>
      <c r="B34" s="49" t="s">
        <v>156</v>
      </c>
      <c r="C34" s="10"/>
      <c r="D34" s="10"/>
      <c r="E34" s="10"/>
      <c r="F34" s="18" t="s">
        <v>9</v>
      </c>
      <c r="G34" s="18" t="s">
        <v>144</v>
      </c>
      <c r="H34" s="18" t="s">
        <v>90</v>
      </c>
      <c r="I34" s="18" t="s">
        <v>308</v>
      </c>
      <c r="J34" s="5"/>
      <c r="K34" s="5"/>
      <c r="L34" s="5"/>
      <c r="M34" s="5"/>
    </row>
    <row r="35" ht="15.75" spans="1:13">
      <c r="A35" s="49" t="s">
        <v>116</v>
      </c>
      <c r="B35" s="49" t="s">
        <v>83</v>
      </c>
      <c r="C35" s="10"/>
      <c r="D35" s="10"/>
      <c r="E35" s="10"/>
      <c r="F35" s="18" t="s">
        <v>9</v>
      </c>
      <c r="G35" s="18" t="s">
        <v>46</v>
      </c>
      <c r="H35" s="18" t="s">
        <v>90</v>
      </c>
      <c r="I35" s="18" t="s">
        <v>308</v>
      </c>
      <c r="J35" s="5"/>
      <c r="K35" s="5"/>
      <c r="L35" s="5"/>
      <c r="M35" s="5"/>
    </row>
    <row r="36" ht="15.75" spans="1:13">
      <c r="A36" s="49" t="s">
        <v>116</v>
      </c>
      <c r="B36" s="49" t="s">
        <v>90</v>
      </c>
      <c r="C36" s="10"/>
      <c r="D36" s="10"/>
      <c r="E36" s="10"/>
      <c r="F36" s="18" t="s">
        <v>9</v>
      </c>
      <c r="G36" s="18" t="s">
        <v>148</v>
      </c>
      <c r="H36" s="18" t="s">
        <v>90</v>
      </c>
      <c r="I36" s="18" t="s">
        <v>308</v>
      </c>
      <c r="J36" s="5"/>
      <c r="K36" s="5"/>
      <c r="L36" s="5"/>
      <c r="M36" s="5"/>
    </row>
    <row r="37" ht="15.75" spans="1:13">
      <c r="A37" s="49" t="s">
        <v>8</v>
      </c>
      <c r="B37" s="48" t="s">
        <v>311</v>
      </c>
      <c r="C37" s="10"/>
      <c r="D37" s="10"/>
      <c r="E37" s="10"/>
      <c r="F37" s="18" t="s">
        <v>9</v>
      </c>
      <c r="G37" s="18" t="s">
        <v>147</v>
      </c>
      <c r="H37" s="18" t="s">
        <v>90</v>
      </c>
      <c r="I37" s="18" t="s">
        <v>308</v>
      </c>
      <c r="J37" s="5"/>
      <c r="K37" s="5"/>
      <c r="L37" s="5"/>
      <c r="M37" s="5"/>
    </row>
    <row r="38" ht="15.75" spans="1:13">
      <c r="A38" s="49" t="s">
        <v>83</v>
      </c>
      <c r="B38" s="48" t="s">
        <v>311</v>
      </c>
      <c r="C38" s="10"/>
      <c r="D38" s="10"/>
      <c r="E38" s="10"/>
      <c r="F38" s="18" t="s">
        <v>9</v>
      </c>
      <c r="G38" s="18" t="s">
        <v>145</v>
      </c>
      <c r="H38" s="18" t="s">
        <v>90</v>
      </c>
      <c r="I38" s="18" t="s">
        <v>308</v>
      </c>
      <c r="J38" s="5"/>
      <c r="K38" s="5"/>
      <c r="L38" s="5"/>
      <c r="M38" s="5"/>
    </row>
    <row r="39" ht="15.75" spans="1:13">
      <c r="A39" s="49" t="s">
        <v>83</v>
      </c>
      <c r="B39" s="48" t="s">
        <v>312</v>
      </c>
      <c r="C39" s="10"/>
      <c r="D39" s="10"/>
      <c r="E39" s="10"/>
      <c r="F39" s="18" t="s">
        <v>9</v>
      </c>
      <c r="G39" s="18" t="s">
        <v>150</v>
      </c>
      <c r="H39" s="18" t="s">
        <v>90</v>
      </c>
      <c r="I39" s="18" t="s">
        <v>308</v>
      </c>
      <c r="J39" s="5"/>
      <c r="K39" s="5"/>
      <c r="L39" s="5"/>
      <c r="M39" s="5"/>
    </row>
    <row r="40" ht="15.75" spans="1:13">
      <c r="A40" s="49" t="s">
        <v>90</v>
      </c>
      <c r="B40" s="48" t="s">
        <v>311</v>
      </c>
      <c r="C40" s="10"/>
      <c r="D40" s="10"/>
      <c r="E40" s="10"/>
      <c r="F40" s="18" t="s">
        <v>13</v>
      </c>
      <c r="G40" s="18" t="s">
        <v>16</v>
      </c>
      <c r="H40" s="18" t="s">
        <v>90</v>
      </c>
      <c r="I40" s="18" t="s">
        <v>308</v>
      </c>
      <c r="J40" s="5"/>
      <c r="K40" s="5"/>
      <c r="L40" s="5"/>
      <c r="M40" s="5"/>
    </row>
    <row r="41" ht="15.75" spans="1:13">
      <c r="A41" s="49" t="s">
        <v>90</v>
      </c>
      <c r="B41" s="48" t="s">
        <v>312</v>
      </c>
      <c r="C41" s="10"/>
      <c r="D41" s="10"/>
      <c r="E41" s="10"/>
      <c r="F41" s="18" t="s">
        <v>13</v>
      </c>
      <c r="G41" s="18" t="s">
        <v>17</v>
      </c>
      <c r="H41" s="18" t="s">
        <v>90</v>
      </c>
      <c r="I41" s="18" t="s">
        <v>308</v>
      </c>
      <c r="J41" s="5"/>
      <c r="K41" s="5"/>
      <c r="L41" s="5"/>
      <c r="M41" s="5"/>
    </row>
    <row r="42" ht="15.75" spans="1:13">
      <c r="A42" s="49" t="s">
        <v>156</v>
      </c>
      <c r="B42" s="48" t="s">
        <v>313</v>
      </c>
      <c r="C42" s="10"/>
      <c r="D42" s="10"/>
      <c r="E42" s="10"/>
      <c r="F42" s="18" t="s">
        <v>13</v>
      </c>
      <c r="G42" s="18" t="s">
        <v>12</v>
      </c>
      <c r="H42" s="18" t="s">
        <v>90</v>
      </c>
      <c r="I42" s="18" t="s">
        <v>308</v>
      </c>
      <c r="J42" s="5"/>
      <c r="K42" s="5"/>
      <c r="L42" s="5"/>
      <c r="M42" s="5"/>
    </row>
    <row r="43" ht="15.75" spans="1:13">
      <c r="A43" s="10"/>
      <c r="B43" s="10"/>
      <c r="C43" s="10"/>
      <c r="D43" s="10"/>
      <c r="E43" s="10"/>
      <c r="F43" s="18" t="s">
        <v>13</v>
      </c>
      <c r="G43" s="18" t="s">
        <v>14</v>
      </c>
      <c r="H43" s="18" t="s">
        <v>90</v>
      </c>
      <c r="I43" s="18" t="s">
        <v>308</v>
      </c>
      <c r="J43" s="5"/>
      <c r="K43" s="5"/>
      <c r="L43" s="5"/>
      <c r="M43" s="5"/>
    </row>
    <row r="44" ht="15.75" spans="1:13">
      <c r="A44" s="10"/>
      <c r="B44" s="10"/>
      <c r="C44" s="10"/>
      <c r="D44" s="10"/>
      <c r="E44" s="10"/>
      <c r="F44" s="18" t="s">
        <v>9</v>
      </c>
      <c r="G44" s="18" t="s">
        <v>141</v>
      </c>
      <c r="H44" s="18" t="s">
        <v>90</v>
      </c>
      <c r="I44" s="18" t="s">
        <v>309</v>
      </c>
      <c r="J44" s="5"/>
      <c r="K44" s="5"/>
      <c r="L44" s="5"/>
      <c r="M44" s="5"/>
    </row>
    <row r="45" ht="15.75" spans="1:13">
      <c r="A45" s="10"/>
      <c r="B45" s="10"/>
      <c r="C45" s="10"/>
      <c r="D45" s="10"/>
      <c r="E45" s="10"/>
      <c r="F45" s="18" t="s">
        <v>9</v>
      </c>
      <c r="G45" s="18" t="s">
        <v>84</v>
      </c>
      <c r="H45" s="18" t="s">
        <v>90</v>
      </c>
      <c r="I45" s="18" t="s">
        <v>309</v>
      </c>
      <c r="J45" s="5"/>
      <c r="K45" s="5"/>
      <c r="L45" s="5"/>
      <c r="M45" s="5"/>
    </row>
    <row r="46" ht="15.75" spans="1:13">
      <c r="A46" s="10"/>
      <c r="B46" s="10"/>
      <c r="C46" s="10"/>
      <c r="D46" s="10"/>
      <c r="E46" s="10"/>
      <c r="F46" s="18" t="s">
        <v>9</v>
      </c>
      <c r="G46" s="18" t="s">
        <v>144</v>
      </c>
      <c r="H46" s="18" t="s">
        <v>90</v>
      </c>
      <c r="I46" s="18" t="s">
        <v>309</v>
      </c>
      <c r="J46" s="5"/>
      <c r="K46" s="5"/>
      <c r="L46" s="5"/>
      <c r="M46" s="5"/>
    </row>
    <row r="47" ht="15.75" spans="1:13">
      <c r="A47" s="10"/>
      <c r="B47" s="10"/>
      <c r="C47" s="10"/>
      <c r="D47" s="10"/>
      <c r="E47" s="10"/>
      <c r="F47" s="18" t="s">
        <v>9</v>
      </c>
      <c r="G47" s="18" t="s">
        <v>46</v>
      </c>
      <c r="H47" s="18" t="s">
        <v>90</v>
      </c>
      <c r="I47" s="18" t="s">
        <v>309</v>
      </c>
      <c r="J47" s="5"/>
      <c r="K47" s="5"/>
      <c r="L47" s="5"/>
      <c r="M47" s="5"/>
    </row>
    <row r="48" ht="15.75" spans="1:13">
      <c r="A48" s="10"/>
      <c r="B48" s="10"/>
      <c r="C48" s="10"/>
      <c r="D48" s="10"/>
      <c r="E48" s="10"/>
      <c r="F48" s="18" t="s">
        <v>9</v>
      </c>
      <c r="G48" s="18" t="s">
        <v>148</v>
      </c>
      <c r="H48" s="18" t="s">
        <v>90</v>
      </c>
      <c r="I48" s="18" t="s">
        <v>309</v>
      </c>
      <c r="J48" s="5"/>
      <c r="K48" s="5"/>
      <c r="L48" s="5"/>
      <c r="M48" s="5"/>
    </row>
    <row r="49" ht="15.75" spans="1:13">
      <c r="A49" s="10"/>
      <c r="B49" s="10"/>
      <c r="C49" s="10"/>
      <c r="D49" s="10"/>
      <c r="E49" s="10"/>
      <c r="F49" s="18" t="s">
        <v>9</v>
      </c>
      <c r="G49" s="18" t="s">
        <v>147</v>
      </c>
      <c r="H49" s="18" t="s">
        <v>90</v>
      </c>
      <c r="I49" s="18" t="s">
        <v>309</v>
      </c>
      <c r="J49" s="5"/>
      <c r="K49" s="5"/>
      <c r="L49" s="5"/>
      <c r="M49" s="5"/>
    </row>
    <row r="50" ht="15.75" spans="1:13">
      <c r="A50" s="10"/>
      <c r="B50" s="10"/>
      <c r="C50" s="10"/>
      <c r="D50" s="10"/>
      <c r="E50" s="10"/>
      <c r="F50" s="18" t="s">
        <v>9</v>
      </c>
      <c r="G50" s="18" t="s">
        <v>145</v>
      </c>
      <c r="H50" s="18" t="s">
        <v>90</v>
      </c>
      <c r="I50" s="18" t="s">
        <v>309</v>
      </c>
      <c r="J50" s="5"/>
      <c r="K50" s="5"/>
      <c r="L50" s="5"/>
      <c r="M50" s="5"/>
    </row>
    <row r="51" ht="15.75" spans="1:13">
      <c r="A51" s="10"/>
      <c r="B51" s="10"/>
      <c r="C51" s="10"/>
      <c r="D51" s="10"/>
      <c r="E51" s="10"/>
      <c r="F51" s="18" t="s">
        <v>9</v>
      </c>
      <c r="G51" s="18" t="s">
        <v>150</v>
      </c>
      <c r="H51" s="18" t="s">
        <v>90</v>
      </c>
      <c r="I51" s="18" t="s">
        <v>309</v>
      </c>
      <c r="J51" s="5"/>
      <c r="K51" s="5"/>
      <c r="L51" s="5"/>
      <c r="M51" s="5"/>
    </row>
    <row r="52" ht="15.75" spans="1:13">
      <c r="A52" s="10"/>
      <c r="B52" s="10"/>
      <c r="C52" s="10"/>
      <c r="D52" s="10"/>
      <c r="E52" s="10"/>
      <c r="F52" s="18" t="s">
        <v>13</v>
      </c>
      <c r="G52" s="18" t="s">
        <v>16</v>
      </c>
      <c r="H52" s="18" t="s">
        <v>90</v>
      </c>
      <c r="I52" s="18" t="s">
        <v>309</v>
      </c>
      <c r="J52" s="5"/>
      <c r="K52" s="5"/>
      <c r="L52" s="5"/>
      <c r="M52" s="5"/>
    </row>
    <row r="53" ht="15.75" spans="1:13">
      <c r="A53" s="10"/>
      <c r="B53" s="10"/>
      <c r="C53" s="10"/>
      <c r="D53" s="10"/>
      <c r="E53" s="10"/>
      <c r="F53" s="18" t="s">
        <v>13</v>
      </c>
      <c r="G53" s="18" t="s">
        <v>17</v>
      </c>
      <c r="H53" s="18" t="s">
        <v>90</v>
      </c>
      <c r="I53" s="18" t="s">
        <v>309</v>
      </c>
      <c r="J53" s="5"/>
      <c r="K53" s="5"/>
      <c r="L53" s="5"/>
      <c r="M53" s="5"/>
    </row>
    <row r="54" ht="15.75" spans="1:13">
      <c r="A54" s="10"/>
      <c r="B54" s="10"/>
      <c r="C54" s="10"/>
      <c r="D54" s="10"/>
      <c r="E54" s="10"/>
      <c r="F54" s="18" t="s">
        <v>13</v>
      </c>
      <c r="G54" s="18" t="s">
        <v>12</v>
      </c>
      <c r="H54" s="18" t="s">
        <v>90</v>
      </c>
      <c r="I54" s="18" t="s">
        <v>309</v>
      </c>
      <c r="J54" s="5"/>
      <c r="K54" s="5"/>
      <c r="L54" s="5"/>
      <c r="M54" s="5"/>
    </row>
    <row r="55" ht="15.75" spans="1:13">
      <c r="A55" s="10"/>
      <c r="B55" s="10"/>
      <c r="C55" s="10"/>
      <c r="D55" s="10"/>
      <c r="E55" s="10"/>
      <c r="F55" s="18" t="s">
        <v>13</v>
      </c>
      <c r="G55" s="18" t="s">
        <v>14</v>
      </c>
      <c r="H55" s="18" t="s">
        <v>90</v>
      </c>
      <c r="I55" s="18" t="s">
        <v>309</v>
      </c>
      <c r="J55" s="5"/>
      <c r="K55" s="5"/>
      <c r="L55" s="5"/>
      <c r="M55" s="5"/>
    </row>
    <row r="56" ht="15.75" spans="1:13">
      <c r="A56" s="10"/>
      <c r="B56" s="10"/>
      <c r="C56" s="10"/>
      <c r="D56" s="10"/>
      <c r="E56" s="10"/>
      <c r="F56" s="18" t="s">
        <v>9</v>
      </c>
      <c r="G56" s="18" t="s">
        <v>124</v>
      </c>
      <c r="H56" s="18" t="s">
        <v>156</v>
      </c>
      <c r="I56" s="18" t="s">
        <v>314</v>
      </c>
      <c r="J56" s="5"/>
      <c r="K56" s="5"/>
      <c r="L56" s="5"/>
      <c r="M56" s="5"/>
    </row>
    <row r="57" ht="15.75" spans="1:13">
      <c r="A57" s="10"/>
      <c r="B57" s="10"/>
      <c r="C57" s="10"/>
      <c r="D57" s="10"/>
      <c r="E57" s="10"/>
      <c r="F57" s="18" t="s">
        <v>9</v>
      </c>
      <c r="G57" s="18" t="s">
        <v>315</v>
      </c>
      <c r="H57" s="18" t="s">
        <v>156</v>
      </c>
      <c r="I57" s="18" t="s">
        <v>314</v>
      </c>
      <c r="J57" s="5"/>
      <c r="K57" s="5"/>
      <c r="L57" s="5"/>
      <c r="M57" s="5"/>
    </row>
    <row r="58" ht="15.75" spans="1:13">
      <c r="A58" s="10"/>
      <c r="B58" s="10"/>
      <c r="C58" s="10"/>
      <c r="D58" s="10"/>
      <c r="E58" s="10"/>
      <c r="F58" s="18" t="s">
        <v>9</v>
      </c>
      <c r="G58" s="18" t="s">
        <v>222</v>
      </c>
      <c r="H58" s="18" t="s">
        <v>156</v>
      </c>
      <c r="I58" s="18" t="s">
        <v>314</v>
      </c>
      <c r="J58" s="5"/>
      <c r="K58" s="5"/>
      <c r="L58" s="5"/>
      <c r="M58" s="5"/>
    </row>
    <row r="59" ht="15.75" spans="1:13">
      <c r="A59" s="10"/>
      <c r="B59" s="10"/>
      <c r="C59" s="10"/>
      <c r="D59" s="10"/>
      <c r="E59" s="10"/>
      <c r="F59" s="18" t="s">
        <v>13</v>
      </c>
      <c r="G59" s="18" t="s">
        <v>116</v>
      </c>
      <c r="H59" s="18" t="s">
        <v>83</v>
      </c>
      <c r="I59" s="18" t="s">
        <v>308</v>
      </c>
      <c r="J59" s="5"/>
      <c r="K59" s="5"/>
      <c r="L59" s="5"/>
      <c r="M59" s="5"/>
    </row>
    <row r="60" ht="15.75" spans="1:13">
      <c r="A60" s="10"/>
      <c r="B60" s="10"/>
      <c r="C60" s="10"/>
      <c r="D60" s="10"/>
      <c r="E60" s="10"/>
      <c r="F60" s="18" t="s">
        <v>13</v>
      </c>
      <c r="G60" s="18" t="s">
        <v>116</v>
      </c>
      <c r="H60" s="18" t="s">
        <v>83</v>
      </c>
      <c r="I60" s="18" t="s">
        <v>309</v>
      </c>
      <c r="J60" s="5"/>
      <c r="K60" s="5"/>
      <c r="L60" s="5"/>
      <c r="M60" s="5"/>
    </row>
    <row r="61" ht="15.75" spans="1:13">
      <c r="A61" s="10"/>
      <c r="B61" s="10"/>
      <c r="C61" s="10"/>
      <c r="D61" s="10"/>
      <c r="E61" s="10"/>
      <c r="F61" s="18" t="s">
        <v>13</v>
      </c>
      <c r="G61" s="18" t="s">
        <v>116</v>
      </c>
      <c r="H61" s="18" t="s">
        <v>90</v>
      </c>
      <c r="I61" s="18" t="s">
        <v>308</v>
      </c>
      <c r="J61" s="5"/>
      <c r="K61" s="5"/>
      <c r="L61" s="5"/>
      <c r="M61" s="5"/>
    </row>
    <row r="62" ht="15.75" spans="1:13">
      <c r="A62" s="10"/>
      <c r="B62" s="10"/>
      <c r="C62" s="10"/>
      <c r="D62" s="10"/>
      <c r="E62" s="10"/>
      <c r="F62" s="18" t="s">
        <v>13</v>
      </c>
      <c r="G62" s="18" t="s">
        <v>116</v>
      </c>
      <c r="H62" s="18" t="s">
        <v>90</v>
      </c>
      <c r="I62" s="18" t="s">
        <v>309</v>
      </c>
      <c r="J62" s="5"/>
      <c r="K62" s="5"/>
      <c r="L62" s="5"/>
      <c r="M62" s="5"/>
    </row>
  </sheetData>
  <mergeCells count="1">
    <mergeCell ref="A1:H1"/>
  </mergeCells>
  <pageMargins left="0.75" right="0.75" top="1" bottom="1" header="0.511805555555556" footer="0.511805555555556"/>
  <pageSetup paperSize="9" orientation="portrait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71"/>
  <sheetViews>
    <sheetView workbookViewId="0">
      <selection activeCell="A671" sqref="$A671:$XFD671"/>
    </sheetView>
  </sheetViews>
  <sheetFormatPr defaultColWidth="9" defaultRowHeight="15"/>
  <cols>
    <col min="1" max="1" width="18.5" style="30" customWidth="1"/>
    <col min="2" max="3" width="9" style="45"/>
    <col min="4" max="4" width="11.125" style="45"/>
    <col min="5" max="10" width="9" style="30"/>
    <col min="11" max="11" width="15.5" style="30" customWidth="1"/>
    <col min="12" max="12" width="16.875" style="42" customWidth="1"/>
    <col min="13" max="13" width="13.125" style="30" customWidth="1"/>
    <col min="14" max="16384" width="9" style="30"/>
  </cols>
  <sheetData>
    <row r="1" ht="18.75" spans="1:13">
      <c r="A1" s="46" t="s">
        <v>316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</row>
    <row r="2" s="30" customFormat="1" ht="18.75" spans="1:17">
      <c r="A2" s="37" t="s">
        <v>317</v>
      </c>
      <c r="B2" s="35" t="s">
        <v>318</v>
      </c>
      <c r="C2" s="35" t="s">
        <v>319</v>
      </c>
      <c r="D2" s="35" t="s">
        <v>320</v>
      </c>
      <c r="E2" s="37" t="s">
        <v>321</v>
      </c>
      <c r="F2" s="37" t="s">
        <v>322</v>
      </c>
      <c r="G2" s="37" t="s">
        <v>323</v>
      </c>
      <c r="H2" s="37" t="s">
        <v>324</v>
      </c>
      <c r="I2" s="37" t="s">
        <v>325</v>
      </c>
      <c r="J2" s="37" t="s">
        <v>326</v>
      </c>
      <c r="K2" s="37" t="s">
        <v>327</v>
      </c>
      <c r="L2" s="42" t="s">
        <v>328</v>
      </c>
      <c r="M2" s="37" t="s">
        <v>329</v>
      </c>
      <c r="N2" s="37"/>
      <c r="O2" s="37"/>
      <c r="P2" s="37"/>
      <c r="Q2" s="37"/>
    </row>
    <row r="3" s="30" customFormat="1" spans="1:17">
      <c r="A3" s="37" t="s">
        <v>330</v>
      </c>
      <c r="B3" s="35">
        <v>95</v>
      </c>
      <c r="C3" s="35">
        <v>81</v>
      </c>
      <c r="D3" s="35">
        <v>152.12</v>
      </c>
      <c r="E3" s="37" t="s">
        <v>331</v>
      </c>
      <c r="F3" s="37" t="s">
        <v>332</v>
      </c>
      <c r="G3" s="37" t="s">
        <v>333</v>
      </c>
      <c r="H3" s="37" t="s">
        <v>334</v>
      </c>
      <c r="I3" s="37" t="s">
        <v>335</v>
      </c>
      <c r="J3" s="37" t="s">
        <v>336</v>
      </c>
      <c r="K3" s="41" t="s">
        <v>337</v>
      </c>
      <c r="L3" s="42" t="s">
        <v>338</v>
      </c>
      <c r="M3" s="41" t="s">
        <v>339</v>
      </c>
      <c r="N3" s="41"/>
      <c r="O3" s="41"/>
      <c r="P3" s="41"/>
      <c r="Q3" s="41"/>
    </row>
    <row r="4" s="30" customFormat="1" spans="1:17">
      <c r="A4" s="37" t="s">
        <v>340</v>
      </c>
      <c r="B4" s="35">
        <v>95</v>
      </c>
      <c r="C4" s="35">
        <v>93</v>
      </c>
      <c r="D4" s="35">
        <v>196.146</v>
      </c>
      <c r="E4" s="37" t="s">
        <v>341</v>
      </c>
      <c r="F4" s="37" t="s">
        <v>342</v>
      </c>
      <c r="G4" s="37" t="s">
        <v>333</v>
      </c>
      <c r="H4" s="37" t="s">
        <v>343</v>
      </c>
      <c r="I4" s="37" t="s">
        <v>344</v>
      </c>
      <c r="J4" s="37" t="s">
        <v>345</v>
      </c>
      <c r="K4" s="41" t="s">
        <v>346</v>
      </c>
      <c r="L4" s="42" t="s">
        <v>347</v>
      </c>
      <c r="M4" s="41" t="s">
        <v>348</v>
      </c>
      <c r="N4" s="41"/>
      <c r="O4" s="41"/>
      <c r="P4" s="41"/>
      <c r="Q4" s="41"/>
    </row>
    <row r="5" s="30" customFormat="1" spans="1:17">
      <c r="A5" s="37" t="s">
        <v>349</v>
      </c>
      <c r="B5" s="35">
        <v>82</v>
      </c>
      <c r="C5" s="35">
        <v>54</v>
      </c>
      <c r="D5" s="35">
        <v>150.104</v>
      </c>
      <c r="E5" s="37" t="s">
        <v>350</v>
      </c>
      <c r="F5" s="37" t="s">
        <v>351</v>
      </c>
      <c r="G5" s="37" t="s">
        <v>333</v>
      </c>
      <c r="H5" s="37" t="s">
        <v>352</v>
      </c>
      <c r="I5" s="37" t="s">
        <v>353</v>
      </c>
      <c r="J5" s="37" t="s">
        <v>354</v>
      </c>
      <c r="K5" s="41" t="s">
        <v>355</v>
      </c>
      <c r="L5" s="42" t="s">
        <v>356</v>
      </c>
      <c r="M5" s="41" t="s">
        <v>357</v>
      </c>
      <c r="N5" s="41"/>
      <c r="O5" s="41"/>
      <c r="P5" s="41"/>
      <c r="Q5" s="41"/>
    </row>
    <row r="6" s="30" customFormat="1" spans="1:17">
      <c r="A6" s="37" t="s">
        <v>358</v>
      </c>
      <c r="B6" s="35">
        <v>91</v>
      </c>
      <c r="C6" s="35">
        <v>79</v>
      </c>
      <c r="D6" s="35">
        <v>152.12</v>
      </c>
      <c r="E6" s="37" t="s">
        <v>331</v>
      </c>
      <c r="F6" s="37" t="s">
        <v>359</v>
      </c>
      <c r="G6" s="37" t="s">
        <v>333</v>
      </c>
      <c r="H6" s="37" t="s">
        <v>360</v>
      </c>
      <c r="I6" s="37" t="s">
        <v>361</v>
      </c>
      <c r="J6" s="37" t="s">
        <v>362</v>
      </c>
      <c r="K6" s="41" t="s">
        <v>363</v>
      </c>
      <c r="L6" s="42" t="s">
        <v>364</v>
      </c>
      <c r="M6" s="41" t="s">
        <v>365</v>
      </c>
      <c r="N6" s="41"/>
      <c r="O6" s="41"/>
      <c r="P6" s="41"/>
      <c r="Q6" s="41"/>
    </row>
    <row r="7" s="30" customFormat="1" spans="1:17">
      <c r="A7" s="37" t="s">
        <v>366</v>
      </c>
      <c r="B7" s="35">
        <v>154</v>
      </c>
      <c r="C7" s="35">
        <v>41</v>
      </c>
      <c r="D7" s="35">
        <v>154.136</v>
      </c>
      <c r="E7" s="37" t="s">
        <v>367</v>
      </c>
      <c r="F7" s="37" t="s">
        <v>368</v>
      </c>
      <c r="G7" s="37" t="s">
        <v>333</v>
      </c>
      <c r="H7" s="37" t="s">
        <v>369</v>
      </c>
      <c r="I7" s="37" t="s">
        <v>370</v>
      </c>
      <c r="J7" s="37" t="s">
        <v>371</v>
      </c>
      <c r="K7" s="41" t="s">
        <v>372</v>
      </c>
      <c r="L7" s="42" t="s">
        <v>373</v>
      </c>
      <c r="M7" s="41" t="s">
        <v>374</v>
      </c>
      <c r="N7" s="41"/>
      <c r="O7" s="41"/>
      <c r="P7" s="41"/>
      <c r="Q7" s="41"/>
    </row>
    <row r="8" s="30" customFormat="1" spans="1:17">
      <c r="A8" s="37" t="s">
        <v>375</v>
      </c>
      <c r="B8" s="35">
        <v>161</v>
      </c>
      <c r="C8" s="35">
        <v>105</v>
      </c>
      <c r="D8" s="35">
        <v>204.188</v>
      </c>
      <c r="E8" s="37" t="s">
        <v>376</v>
      </c>
      <c r="F8" s="37" t="s">
        <v>377</v>
      </c>
      <c r="G8" s="37" t="s">
        <v>333</v>
      </c>
      <c r="H8" s="37" t="s">
        <v>378</v>
      </c>
      <c r="I8" s="37" t="s">
        <v>379</v>
      </c>
      <c r="J8" s="37" t="s">
        <v>380</v>
      </c>
      <c r="K8" s="41" t="s">
        <v>381</v>
      </c>
      <c r="L8" s="42" t="s">
        <v>382</v>
      </c>
      <c r="M8" s="41" t="s">
        <v>383</v>
      </c>
      <c r="N8" s="41"/>
      <c r="O8" s="41"/>
      <c r="P8" s="41"/>
      <c r="Q8" s="41"/>
    </row>
    <row r="9" s="30" customFormat="1" spans="1:17">
      <c r="A9" s="37" t="s">
        <v>384</v>
      </c>
      <c r="B9" s="35">
        <v>119</v>
      </c>
      <c r="C9" s="35">
        <v>93</v>
      </c>
      <c r="D9" s="35">
        <v>204.188</v>
      </c>
      <c r="E9" s="37" t="s">
        <v>376</v>
      </c>
      <c r="F9" s="37" t="s">
        <v>385</v>
      </c>
      <c r="G9" s="37" t="s">
        <v>333</v>
      </c>
      <c r="H9" s="37" t="s">
        <v>386</v>
      </c>
      <c r="I9" s="37" t="s">
        <v>387</v>
      </c>
      <c r="J9" s="37" t="s">
        <v>371</v>
      </c>
      <c r="K9" s="41" t="s">
        <v>388</v>
      </c>
      <c r="L9" s="42" t="s">
        <v>389</v>
      </c>
      <c r="M9" s="41" t="s">
        <v>390</v>
      </c>
      <c r="N9" s="41"/>
      <c r="O9" s="41"/>
      <c r="P9" s="41"/>
      <c r="Q9" s="41"/>
    </row>
    <row r="10" s="30" customFormat="1" spans="1:17">
      <c r="A10" s="37" t="s">
        <v>391</v>
      </c>
      <c r="B10" s="35">
        <v>205</v>
      </c>
      <c r="C10" s="35">
        <v>105</v>
      </c>
      <c r="D10" s="35">
        <v>220.183</v>
      </c>
      <c r="E10" s="37" t="s">
        <v>392</v>
      </c>
      <c r="F10" s="37" t="s">
        <v>393</v>
      </c>
      <c r="G10" s="37" t="s">
        <v>333</v>
      </c>
      <c r="H10" s="37" t="s">
        <v>394</v>
      </c>
      <c r="I10" s="37" t="s">
        <v>395</v>
      </c>
      <c r="J10" s="37" t="s">
        <v>371</v>
      </c>
      <c r="K10" s="41" t="s">
        <v>396</v>
      </c>
      <c r="L10" s="42" t="s">
        <v>397</v>
      </c>
      <c r="M10" s="41" t="s">
        <v>398</v>
      </c>
      <c r="N10" s="41"/>
      <c r="O10" s="41"/>
      <c r="P10" s="41"/>
      <c r="Q10" s="41"/>
    </row>
    <row r="11" s="30" customFormat="1" spans="1:17">
      <c r="A11" s="37" t="s">
        <v>399</v>
      </c>
      <c r="B11" s="35">
        <v>119</v>
      </c>
      <c r="C11" s="35">
        <v>93</v>
      </c>
      <c r="D11" s="35">
        <v>204.188</v>
      </c>
      <c r="E11" s="37" t="s">
        <v>376</v>
      </c>
      <c r="F11" s="37" t="s">
        <v>400</v>
      </c>
      <c r="G11" s="37" t="s">
        <v>333</v>
      </c>
      <c r="H11" s="37" t="s">
        <v>401</v>
      </c>
      <c r="I11" s="37" t="s">
        <v>402</v>
      </c>
      <c r="J11" s="37" t="s">
        <v>371</v>
      </c>
      <c r="K11" s="41" t="s">
        <v>388</v>
      </c>
      <c r="L11" s="42" t="s">
        <v>389</v>
      </c>
      <c r="M11" s="41" t="s">
        <v>390</v>
      </c>
      <c r="N11" s="41"/>
      <c r="O11" s="41"/>
      <c r="P11" s="41"/>
      <c r="Q11" s="41"/>
    </row>
    <row r="12" s="30" customFormat="1" spans="1:17">
      <c r="A12" s="37" t="s">
        <v>403</v>
      </c>
      <c r="B12" s="35">
        <v>162</v>
      </c>
      <c r="C12" s="35">
        <v>119</v>
      </c>
      <c r="D12" s="35">
        <v>204.188</v>
      </c>
      <c r="E12" s="37" t="s">
        <v>376</v>
      </c>
      <c r="F12" s="37" t="s">
        <v>404</v>
      </c>
      <c r="G12" s="37" t="s">
        <v>333</v>
      </c>
      <c r="H12" s="37" t="s">
        <v>405</v>
      </c>
      <c r="I12" s="37" t="s">
        <v>406</v>
      </c>
      <c r="J12" s="37" t="s">
        <v>371</v>
      </c>
      <c r="K12" s="41" t="s">
        <v>407</v>
      </c>
      <c r="L12" s="42" t="s">
        <v>408</v>
      </c>
      <c r="M12" s="41" t="s">
        <v>409</v>
      </c>
      <c r="N12" s="41"/>
      <c r="O12" s="41"/>
      <c r="P12" s="41"/>
      <c r="Q12" s="41"/>
    </row>
    <row r="13" s="30" customFormat="1" spans="1:17">
      <c r="A13" s="37" t="s">
        <v>410</v>
      </c>
      <c r="B13" s="35">
        <v>136</v>
      </c>
      <c r="C13" s="35">
        <v>121</v>
      </c>
      <c r="D13" s="35">
        <v>204.188</v>
      </c>
      <c r="E13" s="37" t="s">
        <v>376</v>
      </c>
      <c r="F13" s="37" t="s">
        <v>411</v>
      </c>
      <c r="G13" s="37" t="s">
        <v>333</v>
      </c>
      <c r="H13" s="37" t="s">
        <v>412</v>
      </c>
      <c r="I13" s="37" t="s">
        <v>413</v>
      </c>
      <c r="J13" s="37" t="s">
        <v>371</v>
      </c>
      <c r="K13" s="41" t="s">
        <v>414</v>
      </c>
      <c r="L13" s="42" t="s">
        <v>415</v>
      </c>
      <c r="M13" s="41" t="s">
        <v>416</v>
      </c>
      <c r="N13" s="41"/>
      <c r="O13" s="41"/>
      <c r="P13" s="41"/>
      <c r="Q13" s="41"/>
    </row>
    <row r="14" s="30" customFormat="1" spans="1:17">
      <c r="A14" s="37" t="s">
        <v>417</v>
      </c>
      <c r="B14" s="35">
        <v>121</v>
      </c>
      <c r="C14" s="35">
        <v>93</v>
      </c>
      <c r="D14" s="35">
        <v>204.188</v>
      </c>
      <c r="E14" s="37" t="s">
        <v>376</v>
      </c>
      <c r="F14" s="37" t="s">
        <v>418</v>
      </c>
      <c r="G14" s="37" t="s">
        <v>333</v>
      </c>
      <c r="H14" s="37" t="s">
        <v>419</v>
      </c>
      <c r="I14" s="37" t="s">
        <v>420</v>
      </c>
      <c r="J14" s="37" t="s">
        <v>421</v>
      </c>
      <c r="K14" s="41" t="s">
        <v>422</v>
      </c>
      <c r="L14" s="42" t="s">
        <v>423</v>
      </c>
      <c r="M14" s="41" t="s">
        <v>424</v>
      </c>
      <c r="N14" s="41"/>
      <c r="O14" s="41"/>
      <c r="P14" s="41"/>
      <c r="Q14" s="41"/>
    </row>
    <row r="15" s="30" customFormat="1" spans="1:17">
      <c r="A15" s="37" t="s">
        <v>425</v>
      </c>
      <c r="B15" s="35">
        <v>41</v>
      </c>
      <c r="C15" s="35">
        <v>82</v>
      </c>
      <c r="D15" s="35">
        <v>220.183</v>
      </c>
      <c r="E15" s="37" t="s">
        <v>392</v>
      </c>
      <c r="F15" s="37" t="s">
        <v>426</v>
      </c>
      <c r="G15" s="37" t="s">
        <v>333</v>
      </c>
      <c r="H15" s="37" t="s">
        <v>427</v>
      </c>
      <c r="I15" s="37" t="s">
        <v>428</v>
      </c>
      <c r="J15" s="37" t="s">
        <v>371</v>
      </c>
      <c r="K15" s="41" t="s">
        <v>429</v>
      </c>
      <c r="L15" s="42" t="s">
        <v>430</v>
      </c>
      <c r="M15" s="41" t="s">
        <v>431</v>
      </c>
      <c r="N15" s="41"/>
      <c r="O15" s="41"/>
      <c r="P15" s="41"/>
      <c r="Q15" s="41"/>
    </row>
    <row r="16" s="30" customFormat="1" spans="1:17">
      <c r="A16" s="37" t="s">
        <v>432</v>
      </c>
      <c r="B16" s="35">
        <v>119</v>
      </c>
      <c r="C16" s="35">
        <v>93</v>
      </c>
      <c r="D16" s="35">
        <v>204.188</v>
      </c>
      <c r="E16" s="37" t="s">
        <v>376</v>
      </c>
      <c r="F16" s="37" t="s">
        <v>433</v>
      </c>
      <c r="G16" s="37" t="s">
        <v>434</v>
      </c>
      <c r="H16" s="37" t="s">
        <v>435</v>
      </c>
      <c r="I16" s="37" t="s">
        <v>436</v>
      </c>
      <c r="J16" s="37" t="s">
        <v>371</v>
      </c>
      <c r="K16" s="41" t="s">
        <v>388</v>
      </c>
      <c r="L16" s="42" t="s">
        <v>389</v>
      </c>
      <c r="M16" s="41" t="s">
        <v>390</v>
      </c>
      <c r="N16" s="41"/>
      <c r="O16" s="41"/>
      <c r="P16" s="41"/>
      <c r="Q16" s="41"/>
    </row>
    <row r="17" s="30" customFormat="1" spans="1:17">
      <c r="A17" s="37" t="s">
        <v>437</v>
      </c>
      <c r="B17" s="35">
        <v>69</v>
      </c>
      <c r="C17" s="35">
        <v>93</v>
      </c>
      <c r="D17" s="35">
        <v>204.188</v>
      </c>
      <c r="E17" s="37" t="s">
        <v>376</v>
      </c>
      <c r="F17" s="37" t="s">
        <v>438</v>
      </c>
      <c r="G17" s="37" t="s">
        <v>333</v>
      </c>
      <c r="H17" s="37" t="s">
        <v>439</v>
      </c>
      <c r="I17" s="37" t="s">
        <v>440</v>
      </c>
      <c r="J17" s="37" t="s">
        <v>371</v>
      </c>
      <c r="K17" s="41" t="s">
        <v>441</v>
      </c>
      <c r="L17" s="42" t="s">
        <v>442</v>
      </c>
      <c r="M17" s="41" t="s">
        <v>443</v>
      </c>
      <c r="N17" s="41"/>
      <c r="O17" s="41"/>
      <c r="P17" s="41"/>
      <c r="Q17" s="41"/>
    </row>
    <row r="18" s="30" customFormat="1" spans="1:17">
      <c r="A18" s="37" t="s">
        <v>444</v>
      </c>
      <c r="B18" s="35">
        <v>110</v>
      </c>
      <c r="C18" s="35">
        <v>95</v>
      </c>
      <c r="D18" s="35">
        <v>220.183</v>
      </c>
      <c r="E18" s="37" t="s">
        <v>392</v>
      </c>
      <c r="F18" s="37" t="s">
        <v>445</v>
      </c>
      <c r="G18" s="37" t="s">
        <v>333</v>
      </c>
      <c r="H18" s="37" t="s">
        <v>446</v>
      </c>
      <c r="I18" s="37" t="s">
        <v>447</v>
      </c>
      <c r="J18" s="37" t="s">
        <v>371</v>
      </c>
      <c r="K18" s="41" t="s">
        <v>448</v>
      </c>
      <c r="L18" s="42" t="s">
        <v>449</v>
      </c>
      <c r="M18" s="41" t="s">
        <v>338</v>
      </c>
      <c r="N18" s="41"/>
      <c r="O18" s="41"/>
      <c r="P18" s="41"/>
      <c r="Q18" s="41"/>
    </row>
    <row r="19" s="30" customFormat="1" spans="1:17">
      <c r="A19" s="37" t="s">
        <v>450</v>
      </c>
      <c r="B19" s="35">
        <v>99</v>
      </c>
      <c r="C19" s="35">
        <v>57</v>
      </c>
      <c r="D19" s="35">
        <v>144.053</v>
      </c>
      <c r="E19" s="37" t="s">
        <v>451</v>
      </c>
      <c r="F19" s="37" t="s">
        <v>452</v>
      </c>
      <c r="G19" s="37" t="s">
        <v>453</v>
      </c>
      <c r="H19" s="37" t="s">
        <v>454</v>
      </c>
      <c r="I19" s="37" t="s">
        <v>455</v>
      </c>
      <c r="J19" s="37" t="s">
        <v>371</v>
      </c>
      <c r="K19" s="41" t="s">
        <v>456</v>
      </c>
      <c r="L19" s="42" t="s">
        <v>457</v>
      </c>
      <c r="M19" s="41" t="s">
        <v>458</v>
      </c>
      <c r="N19" s="41"/>
      <c r="O19" s="41"/>
      <c r="P19" s="41"/>
      <c r="Q19" s="41"/>
    </row>
    <row r="20" s="30" customFormat="1" spans="1:17">
      <c r="A20" s="37" t="s">
        <v>459</v>
      </c>
      <c r="B20" s="35">
        <v>68</v>
      </c>
      <c r="C20" s="35">
        <v>59</v>
      </c>
      <c r="D20" s="35">
        <v>170.131</v>
      </c>
      <c r="E20" s="37" t="s">
        <v>460</v>
      </c>
      <c r="F20" s="37" t="s">
        <v>461</v>
      </c>
      <c r="G20" s="37" t="s">
        <v>462</v>
      </c>
      <c r="H20" s="37" t="s">
        <v>463</v>
      </c>
      <c r="I20" s="37" t="s">
        <v>464</v>
      </c>
      <c r="J20" s="37" t="s">
        <v>465</v>
      </c>
      <c r="K20" s="41" t="s">
        <v>466</v>
      </c>
      <c r="L20" s="42" t="s">
        <v>467</v>
      </c>
      <c r="M20" s="41" t="s">
        <v>468</v>
      </c>
      <c r="N20" s="41"/>
      <c r="O20" s="41"/>
      <c r="P20" s="41"/>
      <c r="Q20" s="41"/>
    </row>
    <row r="21" s="30" customFormat="1" spans="1:17">
      <c r="A21" s="37" t="s">
        <v>469</v>
      </c>
      <c r="B21" s="35">
        <v>207</v>
      </c>
      <c r="C21" s="35">
        <v>105</v>
      </c>
      <c r="D21" s="35">
        <v>222.198</v>
      </c>
      <c r="E21" s="37" t="s">
        <v>470</v>
      </c>
      <c r="F21" s="37" t="s">
        <v>471</v>
      </c>
      <c r="G21" s="37" t="s">
        <v>333</v>
      </c>
      <c r="H21" s="37" t="s">
        <v>472</v>
      </c>
      <c r="I21" s="37" t="s">
        <v>413</v>
      </c>
      <c r="J21" s="37" t="s">
        <v>473</v>
      </c>
      <c r="K21" s="41" t="s">
        <v>474</v>
      </c>
      <c r="L21" s="42" t="s">
        <v>475</v>
      </c>
      <c r="M21" s="41" t="s">
        <v>476</v>
      </c>
      <c r="N21" s="41"/>
      <c r="O21" s="41"/>
      <c r="P21" s="41"/>
      <c r="Q21" s="41"/>
    </row>
    <row r="22" s="30" customFormat="1" spans="1:17">
      <c r="A22" s="37" t="s">
        <v>477</v>
      </c>
      <c r="B22" s="35">
        <v>67</v>
      </c>
      <c r="C22" s="35">
        <v>41</v>
      </c>
      <c r="D22" s="35">
        <v>142.136</v>
      </c>
      <c r="E22" s="37" t="s">
        <v>478</v>
      </c>
      <c r="F22" s="37" t="s">
        <v>479</v>
      </c>
      <c r="G22" s="37" t="s">
        <v>480</v>
      </c>
      <c r="H22" s="37" t="s">
        <v>481</v>
      </c>
      <c r="I22" s="37" t="s">
        <v>482</v>
      </c>
      <c r="J22" s="37" t="s">
        <v>483</v>
      </c>
      <c r="K22" s="41" t="s">
        <v>484</v>
      </c>
      <c r="L22" s="42" t="s">
        <v>485</v>
      </c>
      <c r="M22" s="41" t="s">
        <v>486</v>
      </c>
      <c r="N22" s="41"/>
      <c r="O22" s="41"/>
      <c r="P22" s="41"/>
      <c r="Q22" s="41"/>
    </row>
    <row r="23" s="30" customFormat="1" spans="1:17">
      <c r="A23" s="37" t="s">
        <v>487</v>
      </c>
      <c r="B23" s="35">
        <v>135</v>
      </c>
      <c r="C23" s="35">
        <v>150</v>
      </c>
      <c r="D23" s="35">
        <v>150.104</v>
      </c>
      <c r="E23" s="37" t="s">
        <v>350</v>
      </c>
      <c r="F23" s="37" t="s">
        <v>488</v>
      </c>
      <c r="G23" s="37" t="s">
        <v>489</v>
      </c>
      <c r="H23" s="37" t="s">
        <v>490</v>
      </c>
      <c r="I23" s="37" t="s">
        <v>491</v>
      </c>
      <c r="J23" s="37" t="s">
        <v>371</v>
      </c>
      <c r="K23" s="41" t="s">
        <v>492</v>
      </c>
      <c r="L23" s="42" t="s">
        <v>493</v>
      </c>
      <c r="M23" s="41" t="s">
        <v>494</v>
      </c>
      <c r="N23" s="41"/>
      <c r="O23" s="41"/>
      <c r="P23" s="41"/>
      <c r="Q23" s="41"/>
    </row>
    <row r="24" s="30" customFormat="1" spans="1:17">
      <c r="A24" s="37" t="s">
        <v>495</v>
      </c>
      <c r="B24" s="35">
        <v>93</v>
      </c>
      <c r="C24" s="35">
        <v>81</v>
      </c>
      <c r="D24" s="35">
        <v>154.136</v>
      </c>
      <c r="E24" s="37" t="s">
        <v>367</v>
      </c>
      <c r="F24" s="37" t="s">
        <v>496</v>
      </c>
      <c r="G24" s="37" t="s">
        <v>480</v>
      </c>
      <c r="H24" s="37" t="s">
        <v>497</v>
      </c>
      <c r="I24" s="37" t="s">
        <v>498</v>
      </c>
      <c r="J24" s="37" t="s">
        <v>371</v>
      </c>
      <c r="K24" s="41" t="s">
        <v>499</v>
      </c>
      <c r="L24" s="42" t="s">
        <v>500</v>
      </c>
      <c r="M24" s="41" t="s">
        <v>501</v>
      </c>
      <c r="N24" s="41"/>
      <c r="O24" s="41"/>
      <c r="P24" s="41"/>
      <c r="Q24" s="41"/>
    </row>
    <row r="25" s="30" customFormat="1" spans="1:17">
      <c r="A25" s="37" t="s">
        <v>502</v>
      </c>
      <c r="B25" s="35">
        <v>83</v>
      </c>
      <c r="C25" s="35">
        <v>41</v>
      </c>
      <c r="D25" s="35">
        <v>154.136</v>
      </c>
      <c r="E25" s="37" t="s">
        <v>367</v>
      </c>
      <c r="F25" s="37" t="s">
        <v>503</v>
      </c>
      <c r="G25" s="37" t="s">
        <v>504</v>
      </c>
      <c r="H25" s="37" t="s">
        <v>505</v>
      </c>
      <c r="I25" s="37" t="s">
        <v>506</v>
      </c>
      <c r="J25" s="37" t="s">
        <v>507</v>
      </c>
      <c r="K25" s="41" t="s">
        <v>508</v>
      </c>
      <c r="L25" s="42" t="s">
        <v>509</v>
      </c>
      <c r="M25" s="41" t="s">
        <v>510</v>
      </c>
      <c r="N25" s="41"/>
      <c r="O25" s="41"/>
      <c r="P25" s="41"/>
      <c r="Q25" s="41"/>
    </row>
    <row r="26" s="30" customFormat="1" spans="1:17">
      <c r="A26" s="37" t="s">
        <v>511</v>
      </c>
      <c r="B26" s="35">
        <v>41</v>
      </c>
      <c r="C26" s="35">
        <v>83</v>
      </c>
      <c r="D26" s="35">
        <v>112.089</v>
      </c>
      <c r="E26" s="37" t="s">
        <v>512</v>
      </c>
      <c r="F26" s="37" t="s">
        <v>513</v>
      </c>
      <c r="G26" s="37" t="s">
        <v>504</v>
      </c>
      <c r="H26" s="37" t="s">
        <v>514</v>
      </c>
      <c r="I26" s="37" t="s">
        <v>515</v>
      </c>
      <c r="J26" s="37" t="s">
        <v>516</v>
      </c>
      <c r="K26" s="41" t="s">
        <v>517</v>
      </c>
      <c r="L26" s="42" t="s">
        <v>518</v>
      </c>
      <c r="M26" s="41" t="s">
        <v>519</v>
      </c>
      <c r="N26" s="41"/>
      <c r="O26" s="41"/>
      <c r="P26" s="41"/>
      <c r="Q26" s="41"/>
    </row>
    <row r="27" s="30" customFormat="1" spans="1:17">
      <c r="A27" s="37" t="s">
        <v>520</v>
      </c>
      <c r="B27" s="35">
        <v>41</v>
      </c>
      <c r="C27" s="35">
        <v>55</v>
      </c>
      <c r="D27" s="35">
        <v>126.104</v>
      </c>
      <c r="E27" s="37" t="s">
        <v>521</v>
      </c>
      <c r="F27" s="37" t="s">
        <v>522</v>
      </c>
      <c r="G27" s="37" t="s">
        <v>504</v>
      </c>
      <c r="H27" s="37" t="s">
        <v>523</v>
      </c>
      <c r="I27" s="37" t="s">
        <v>524</v>
      </c>
      <c r="J27" s="37" t="s">
        <v>525</v>
      </c>
      <c r="K27" s="41" t="s">
        <v>526</v>
      </c>
      <c r="L27" s="42" t="s">
        <v>527</v>
      </c>
      <c r="M27" s="41" t="s">
        <v>528</v>
      </c>
      <c r="N27" s="41"/>
      <c r="O27" s="41"/>
      <c r="P27" s="41"/>
      <c r="Q27" s="41"/>
    </row>
    <row r="28" s="30" customFormat="1" spans="1:17">
      <c r="A28" s="37" t="s">
        <v>529</v>
      </c>
      <c r="B28" s="35">
        <v>70</v>
      </c>
      <c r="C28" s="35">
        <v>41</v>
      </c>
      <c r="D28" s="35">
        <v>210.198</v>
      </c>
      <c r="E28" s="37" t="s">
        <v>530</v>
      </c>
      <c r="F28" s="37" t="s">
        <v>531</v>
      </c>
      <c r="G28" s="37" t="s">
        <v>504</v>
      </c>
      <c r="H28" s="37" t="s">
        <v>532</v>
      </c>
      <c r="I28" s="37" t="s">
        <v>533</v>
      </c>
      <c r="J28" s="37" t="s">
        <v>534</v>
      </c>
      <c r="K28" s="41" t="s">
        <v>535</v>
      </c>
      <c r="L28" s="42" t="s">
        <v>536</v>
      </c>
      <c r="M28" s="41" t="s">
        <v>537</v>
      </c>
      <c r="N28" s="41"/>
      <c r="O28" s="41"/>
      <c r="P28" s="41"/>
      <c r="Q28" s="41"/>
    </row>
    <row r="29" s="30" customFormat="1" spans="1:17">
      <c r="A29" s="37" t="s">
        <v>538</v>
      </c>
      <c r="B29" s="35">
        <v>81</v>
      </c>
      <c r="C29" s="35">
        <v>41</v>
      </c>
      <c r="D29" s="35">
        <v>166.136</v>
      </c>
      <c r="E29" s="37" t="s">
        <v>539</v>
      </c>
      <c r="F29" s="37" t="s">
        <v>540</v>
      </c>
      <c r="G29" s="37" t="s">
        <v>504</v>
      </c>
      <c r="H29" s="37" t="s">
        <v>541</v>
      </c>
      <c r="I29" s="37" t="s">
        <v>542</v>
      </c>
      <c r="J29" s="37" t="s">
        <v>543</v>
      </c>
      <c r="K29" s="41" t="s">
        <v>544</v>
      </c>
      <c r="L29" s="42" t="s">
        <v>545</v>
      </c>
      <c r="M29" s="41" t="s">
        <v>546</v>
      </c>
      <c r="N29" s="41"/>
      <c r="O29" s="41"/>
      <c r="P29" s="41"/>
      <c r="Q29" s="41"/>
    </row>
    <row r="30" s="30" customFormat="1" spans="1:17">
      <c r="A30" s="37" t="s">
        <v>547</v>
      </c>
      <c r="B30" s="35">
        <v>134</v>
      </c>
      <c r="C30" s="35">
        <v>93</v>
      </c>
      <c r="D30" s="35">
        <v>135.105</v>
      </c>
      <c r="E30" s="37" t="s">
        <v>548</v>
      </c>
      <c r="F30" s="37" t="s">
        <v>549</v>
      </c>
      <c r="G30" s="37" t="s">
        <v>550</v>
      </c>
      <c r="H30" s="37" t="s">
        <v>551</v>
      </c>
      <c r="I30" s="37" t="s">
        <v>552</v>
      </c>
      <c r="J30" s="37" t="s">
        <v>371</v>
      </c>
      <c r="K30" s="41" t="s">
        <v>553</v>
      </c>
      <c r="L30" s="42" t="s">
        <v>554</v>
      </c>
      <c r="M30" s="41" t="s">
        <v>555</v>
      </c>
      <c r="N30" s="41"/>
      <c r="O30" s="41"/>
      <c r="P30" s="41"/>
      <c r="Q30" s="41"/>
    </row>
    <row r="31" s="30" customFormat="1" spans="1:17">
      <c r="A31" s="37" t="s">
        <v>556</v>
      </c>
      <c r="B31" s="35">
        <v>84</v>
      </c>
      <c r="C31" s="35">
        <v>133</v>
      </c>
      <c r="D31" s="35">
        <v>162.116</v>
      </c>
      <c r="E31" s="37" t="s">
        <v>557</v>
      </c>
      <c r="F31" s="37" t="s">
        <v>558</v>
      </c>
      <c r="G31" s="37" t="s">
        <v>462</v>
      </c>
      <c r="H31" s="37" t="s">
        <v>559</v>
      </c>
      <c r="I31" s="37" t="s">
        <v>560</v>
      </c>
      <c r="J31" s="37" t="s">
        <v>371</v>
      </c>
      <c r="K31" s="41" t="s">
        <v>561</v>
      </c>
      <c r="L31" s="42" t="s">
        <v>562</v>
      </c>
      <c r="M31" s="41" t="s">
        <v>563</v>
      </c>
      <c r="N31" s="41"/>
      <c r="O31" s="41"/>
      <c r="P31" s="41"/>
      <c r="Q31" s="41"/>
    </row>
    <row r="32" s="30" customFormat="1" spans="1:17">
      <c r="A32" s="37" t="s">
        <v>564</v>
      </c>
      <c r="B32" s="35">
        <v>93</v>
      </c>
      <c r="C32" s="35">
        <v>119</v>
      </c>
      <c r="D32" s="35">
        <v>204.188</v>
      </c>
      <c r="E32" s="37" t="s">
        <v>376</v>
      </c>
      <c r="F32" s="37" t="s">
        <v>565</v>
      </c>
      <c r="G32" s="37" t="s">
        <v>333</v>
      </c>
      <c r="H32" s="37" t="s">
        <v>566</v>
      </c>
      <c r="I32" s="37" t="s">
        <v>413</v>
      </c>
      <c r="J32" s="37" t="s">
        <v>371</v>
      </c>
      <c r="K32" s="41" t="s">
        <v>567</v>
      </c>
      <c r="L32" s="42" t="s">
        <v>568</v>
      </c>
      <c r="M32" s="41" t="s">
        <v>569</v>
      </c>
      <c r="N32" s="41"/>
      <c r="O32" s="41"/>
      <c r="P32" s="41"/>
      <c r="Q32" s="41"/>
    </row>
    <row r="33" s="30" customFormat="1" spans="1:17">
      <c r="A33" s="37" t="s">
        <v>570</v>
      </c>
      <c r="B33" s="35">
        <v>41</v>
      </c>
      <c r="C33" s="35">
        <v>83</v>
      </c>
      <c r="D33" s="35">
        <v>112.089</v>
      </c>
      <c r="E33" s="37" t="s">
        <v>512</v>
      </c>
      <c r="F33" s="37" t="s">
        <v>571</v>
      </c>
      <c r="G33" s="37" t="s">
        <v>504</v>
      </c>
      <c r="H33" s="37" t="s">
        <v>572</v>
      </c>
      <c r="I33" s="37" t="s">
        <v>573</v>
      </c>
      <c r="J33" s="37" t="s">
        <v>371</v>
      </c>
      <c r="K33" s="41" t="s">
        <v>517</v>
      </c>
      <c r="L33" s="42" t="s">
        <v>518</v>
      </c>
      <c r="M33" s="41" t="s">
        <v>519</v>
      </c>
      <c r="N33" s="41"/>
      <c r="O33" s="41"/>
      <c r="P33" s="41"/>
      <c r="Q33" s="41"/>
    </row>
    <row r="34" s="30" customFormat="1" spans="1:17">
      <c r="A34" s="37" t="s">
        <v>574</v>
      </c>
      <c r="B34" s="35">
        <v>81</v>
      </c>
      <c r="C34" s="35">
        <v>67</v>
      </c>
      <c r="D34" s="35">
        <v>224.178</v>
      </c>
      <c r="E34" s="37" t="s">
        <v>575</v>
      </c>
      <c r="F34" s="37" t="s">
        <v>576</v>
      </c>
      <c r="G34" s="37" t="s">
        <v>489</v>
      </c>
      <c r="H34" s="37" t="s">
        <v>577</v>
      </c>
      <c r="I34" s="37" t="s">
        <v>578</v>
      </c>
      <c r="J34" s="37" t="s">
        <v>371</v>
      </c>
      <c r="K34" s="41" t="s">
        <v>579</v>
      </c>
      <c r="L34" s="42" t="s">
        <v>580</v>
      </c>
      <c r="M34" s="41" t="s">
        <v>581</v>
      </c>
      <c r="N34" s="41"/>
      <c r="O34" s="41"/>
      <c r="P34" s="41"/>
      <c r="Q34" s="41"/>
    </row>
    <row r="35" s="30" customFormat="1" spans="1:17">
      <c r="A35" s="37" t="s">
        <v>582</v>
      </c>
      <c r="B35" s="35">
        <v>81</v>
      </c>
      <c r="C35" s="35">
        <v>41</v>
      </c>
      <c r="D35" s="35">
        <v>138.104</v>
      </c>
      <c r="E35" s="37" t="s">
        <v>583</v>
      </c>
      <c r="F35" s="37" t="s">
        <v>584</v>
      </c>
      <c r="G35" s="37" t="s">
        <v>504</v>
      </c>
      <c r="H35" s="37" t="s">
        <v>585</v>
      </c>
      <c r="I35" s="37" t="s">
        <v>586</v>
      </c>
      <c r="J35" s="37" t="s">
        <v>587</v>
      </c>
      <c r="K35" s="41" t="s">
        <v>588</v>
      </c>
      <c r="L35" s="42" t="s">
        <v>589</v>
      </c>
      <c r="M35" s="41" t="s">
        <v>590</v>
      </c>
      <c r="N35" s="41"/>
      <c r="O35" s="41"/>
      <c r="P35" s="41"/>
      <c r="Q35" s="41"/>
    </row>
    <row r="36" s="30" customFormat="1" spans="1:17">
      <c r="A36" s="37" t="s">
        <v>591</v>
      </c>
      <c r="B36" s="35">
        <v>161</v>
      </c>
      <c r="C36" s="35">
        <v>122</v>
      </c>
      <c r="D36" s="35">
        <v>204.188</v>
      </c>
      <c r="E36" s="37" t="s">
        <v>376</v>
      </c>
      <c r="F36" s="37" t="s">
        <v>592</v>
      </c>
      <c r="G36" s="37" t="s">
        <v>333</v>
      </c>
      <c r="H36" s="37" t="s">
        <v>593</v>
      </c>
      <c r="I36" s="37" t="s">
        <v>594</v>
      </c>
      <c r="J36" s="37" t="s">
        <v>371</v>
      </c>
      <c r="K36" s="41" t="s">
        <v>595</v>
      </c>
      <c r="L36" s="42" t="s">
        <v>596</v>
      </c>
      <c r="M36" s="41" t="s">
        <v>597</v>
      </c>
      <c r="N36" s="41"/>
      <c r="O36" s="41"/>
      <c r="P36" s="41"/>
      <c r="Q36" s="41"/>
    </row>
    <row r="37" s="30" customFormat="1" spans="1:17">
      <c r="A37" s="37" t="s">
        <v>598</v>
      </c>
      <c r="B37" s="35">
        <v>105</v>
      </c>
      <c r="C37" s="35">
        <v>161</v>
      </c>
      <c r="D37" s="35">
        <v>204.188</v>
      </c>
      <c r="E37" s="37" t="s">
        <v>376</v>
      </c>
      <c r="F37" s="37" t="s">
        <v>599</v>
      </c>
      <c r="G37" s="37" t="s">
        <v>333</v>
      </c>
      <c r="H37" s="37" t="s">
        <v>600</v>
      </c>
      <c r="I37" s="37" t="s">
        <v>601</v>
      </c>
      <c r="J37" s="37" t="s">
        <v>465</v>
      </c>
      <c r="K37" s="41" t="s">
        <v>602</v>
      </c>
      <c r="L37" s="42" t="s">
        <v>603</v>
      </c>
      <c r="M37" s="41" t="s">
        <v>604</v>
      </c>
      <c r="N37" s="41"/>
      <c r="O37" s="41"/>
      <c r="P37" s="41"/>
      <c r="Q37" s="41"/>
    </row>
    <row r="38" s="30" customFormat="1" spans="1:17">
      <c r="A38" s="37" t="s">
        <v>605</v>
      </c>
      <c r="B38" s="35">
        <v>161</v>
      </c>
      <c r="C38" s="35">
        <v>105</v>
      </c>
      <c r="D38" s="35">
        <v>204.188</v>
      </c>
      <c r="E38" s="37" t="s">
        <v>376</v>
      </c>
      <c r="F38" s="37" t="s">
        <v>606</v>
      </c>
      <c r="G38" s="37" t="s">
        <v>333</v>
      </c>
      <c r="H38" s="37" t="s">
        <v>607</v>
      </c>
      <c r="I38" s="37" t="s">
        <v>608</v>
      </c>
      <c r="J38" s="37" t="s">
        <v>609</v>
      </c>
      <c r="K38" s="41" t="s">
        <v>610</v>
      </c>
      <c r="L38" s="42" t="s">
        <v>611</v>
      </c>
      <c r="M38" s="41" t="s">
        <v>612</v>
      </c>
      <c r="N38" s="41"/>
      <c r="O38" s="41"/>
      <c r="P38" s="41"/>
      <c r="Q38" s="41"/>
    </row>
    <row r="39" s="30" customFormat="1" spans="1:17">
      <c r="A39" s="37" t="s">
        <v>613</v>
      </c>
      <c r="B39" s="35">
        <v>93</v>
      </c>
      <c r="C39" s="35">
        <v>41</v>
      </c>
      <c r="D39" s="35">
        <v>136.125</v>
      </c>
      <c r="E39" s="37" t="s">
        <v>614</v>
      </c>
      <c r="F39" s="37" t="s">
        <v>615</v>
      </c>
      <c r="G39" s="37" t="s">
        <v>333</v>
      </c>
      <c r="H39" s="37" t="s">
        <v>616</v>
      </c>
      <c r="I39" s="37" t="s">
        <v>617</v>
      </c>
      <c r="J39" s="37" t="s">
        <v>618</v>
      </c>
      <c r="K39" s="41" t="s">
        <v>619</v>
      </c>
      <c r="L39" s="42" t="s">
        <v>620</v>
      </c>
      <c r="M39" s="41" t="s">
        <v>621</v>
      </c>
      <c r="N39" s="41"/>
      <c r="O39" s="41"/>
      <c r="P39" s="41"/>
      <c r="Q39" s="41"/>
    </row>
    <row r="40" s="30" customFormat="1" spans="1:17">
      <c r="A40" s="37" t="s">
        <v>622</v>
      </c>
      <c r="B40" s="35">
        <v>99</v>
      </c>
      <c r="C40" s="35">
        <v>71</v>
      </c>
      <c r="D40" s="35">
        <v>198.162</v>
      </c>
      <c r="E40" s="37" t="s">
        <v>623</v>
      </c>
      <c r="F40" s="37" t="s">
        <v>624</v>
      </c>
      <c r="G40" s="37" t="s">
        <v>625</v>
      </c>
      <c r="H40" s="37" t="s">
        <v>626</v>
      </c>
      <c r="I40" s="37" t="s">
        <v>627</v>
      </c>
      <c r="J40" s="37" t="s">
        <v>628</v>
      </c>
      <c r="K40" s="41" t="s">
        <v>629</v>
      </c>
      <c r="L40" s="42" t="s">
        <v>630</v>
      </c>
      <c r="M40" s="41" t="s">
        <v>631</v>
      </c>
      <c r="N40" s="41"/>
      <c r="O40" s="41"/>
      <c r="P40" s="41"/>
      <c r="Q40" s="41"/>
    </row>
    <row r="41" s="30" customFormat="1" spans="1:17">
      <c r="A41" s="37" t="s">
        <v>632</v>
      </c>
      <c r="B41" s="35">
        <v>136</v>
      </c>
      <c r="C41" s="35">
        <v>93</v>
      </c>
      <c r="D41" s="35">
        <v>196.146</v>
      </c>
      <c r="E41" s="37" t="s">
        <v>341</v>
      </c>
      <c r="F41" s="37" t="s">
        <v>633</v>
      </c>
      <c r="G41" s="37" t="s">
        <v>333</v>
      </c>
      <c r="H41" s="37" t="s">
        <v>634</v>
      </c>
      <c r="I41" s="37" t="s">
        <v>635</v>
      </c>
      <c r="J41" s="37" t="s">
        <v>371</v>
      </c>
      <c r="K41" s="41" t="s">
        <v>636</v>
      </c>
      <c r="L41" s="42" t="s">
        <v>637</v>
      </c>
      <c r="M41" s="41" t="s">
        <v>638</v>
      </c>
      <c r="N41" s="41"/>
      <c r="O41" s="41"/>
      <c r="P41" s="41"/>
      <c r="Q41" s="41"/>
    </row>
    <row r="42" s="30" customFormat="1" spans="1:17">
      <c r="A42" s="37" t="s">
        <v>639</v>
      </c>
      <c r="B42" s="35">
        <v>121</v>
      </c>
      <c r="C42" s="35">
        <v>93</v>
      </c>
      <c r="D42" s="35">
        <v>204.188</v>
      </c>
      <c r="E42" s="37" t="s">
        <v>376</v>
      </c>
      <c r="F42" s="37" t="s">
        <v>640</v>
      </c>
      <c r="G42" s="37" t="s">
        <v>333</v>
      </c>
      <c r="H42" s="37" t="s">
        <v>641</v>
      </c>
      <c r="I42" s="37" t="s">
        <v>642</v>
      </c>
      <c r="J42" s="37" t="s">
        <v>643</v>
      </c>
      <c r="K42" s="41" t="s">
        <v>644</v>
      </c>
      <c r="L42" s="42" t="s">
        <v>645</v>
      </c>
      <c r="M42" s="41" t="s">
        <v>646</v>
      </c>
      <c r="N42" s="41"/>
      <c r="O42" s="41"/>
      <c r="P42" s="41"/>
      <c r="Q42" s="41"/>
    </row>
    <row r="43" s="30" customFormat="1" spans="1:17">
      <c r="A43" s="37" t="s">
        <v>647</v>
      </c>
      <c r="B43" s="35">
        <v>91</v>
      </c>
      <c r="C43" s="35">
        <v>93</v>
      </c>
      <c r="D43" s="35">
        <v>136.125</v>
      </c>
      <c r="E43" s="37" t="s">
        <v>614</v>
      </c>
      <c r="F43" s="37" t="s">
        <v>648</v>
      </c>
      <c r="G43" s="37" t="s">
        <v>333</v>
      </c>
      <c r="H43" s="37" t="s">
        <v>649</v>
      </c>
      <c r="I43" s="37" t="s">
        <v>650</v>
      </c>
      <c r="J43" s="37" t="s">
        <v>651</v>
      </c>
      <c r="K43" s="41" t="s">
        <v>652</v>
      </c>
      <c r="L43" s="42" t="s">
        <v>653</v>
      </c>
      <c r="M43" s="41" t="s">
        <v>654</v>
      </c>
      <c r="N43" s="41"/>
      <c r="O43" s="41"/>
      <c r="P43" s="41"/>
      <c r="Q43" s="41"/>
    </row>
    <row r="44" s="30" customFormat="1" spans="1:17">
      <c r="A44" s="37" t="s">
        <v>655</v>
      </c>
      <c r="B44" s="35">
        <v>169</v>
      </c>
      <c r="C44" s="35">
        <v>170</v>
      </c>
      <c r="D44" s="35">
        <v>198.141</v>
      </c>
      <c r="E44" s="37" t="s">
        <v>656</v>
      </c>
      <c r="F44" s="37" t="s">
        <v>657</v>
      </c>
      <c r="G44" s="37" t="s">
        <v>658</v>
      </c>
      <c r="H44" s="37" t="s">
        <v>659</v>
      </c>
      <c r="I44" s="37" t="s">
        <v>660</v>
      </c>
      <c r="J44" s="37" t="s">
        <v>371</v>
      </c>
      <c r="K44" s="41" t="s">
        <v>661</v>
      </c>
      <c r="L44" s="42" t="s">
        <v>662</v>
      </c>
      <c r="M44" s="41" t="s">
        <v>663</v>
      </c>
      <c r="N44" s="41"/>
      <c r="O44" s="41"/>
      <c r="P44" s="41"/>
      <c r="Q44" s="41"/>
    </row>
    <row r="45" s="30" customFormat="1" spans="1:17">
      <c r="A45" s="37" t="s">
        <v>664</v>
      </c>
      <c r="B45" s="35">
        <v>42</v>
      </c>
      <c r="C45" s="35">
        <v>41</v>
      </c>
      <c r="D45" s="35">
        <v>97.039</v>
      </c>
      <c r="E45" s="37" t="s">
        <v>665</v>
      </c>
      <c r="F45" s="37" t="s">
        <v>666</v>
      </c>
      <c r="G45" s="37" t="s">
        <v>462</v>
      </c>
      <c r="H45" s="37" t="s">
        <v>667</v>
      </c>
      <c r="I45" s="37" t="s">
        <v>668</v>
      </c>
      <c r="J45" s="37" t="s">
        <v>371</v>
      </c>
      <c r="K45" s="41" t="s">
        <v>669</v>
      </c>
      <c r="L45" s="42" t="s">
        <v>670</v>
      </c>
      <c r="M45" s="41" t="s">
        <v>671</v>
      </c>
      <c r="N45" s="41"/>
      <c r="O45" s="41"/>
      <c r="P45" s="41"/>
      <c r="Q45" s="41"/>
    </row>
    <row r="46" s="30" customFormat="1" spans="1:17">
      <c r="A46" s="37" t="s">
        <v>672</v>
      </c>
      <c r="B46" s="35">
        <v>112</v>
      </c>
      <c r="C46" s="35">
        <v>42</v>
      </c>
      <c r="D46" s="35">
        <v>112.05</v>
      </c>
      <c r="E46" s="37" t="s">
        <v>673</v>
      </c>
      <c r="F46" s="37" t="s">
        <v>674</v>
      </c>
      <c r="G46" s="37" t="s">
        <v>462</v>
      </c>
      <c r="H46" s="37" t="s">
        <v>675</v>
      </c>
      <c r="I46" s="37" t="s">
        <v>676</v>
      </c>
      <c r="J46" s="37" t="s">
        <v>371</v>
      </c>
      <c r="K46" s="41" t="s">
        <v>677</v>
      </c>
      <c r="L46" s="42" t="s">
        <v>678</v>
      </c>
      <c r="M46" s="41" t="s">
        <v>679</v>
      </c>
      <c r="N46" s="41"/>
      <c r="O46" s="41"/>
      <c r="P46" s="41"/>
      <c r="Q46" s="41"/>
    </row>
    <row r="47" s="30" customFormat="1" spans="1:17">
      <c r="A47" s="37" t="s">
        <v>680</v>
      </c>
      <c r="B47" s="35">
        <v>126</v>
      </c>
      <c r="C47" s="35">
        <v>52</v>
      </c>
      <c r="D47" s="35">
        <v>126.032</v>
      </c>
      <c r="E47" s="37" t="s">
        <v>681</v>
      </c>
      <c r="F47" s="37" t="s">
        <v>682</v>
      </c>
      <c r="G47" s="37" t="s">
        <v>480</v>
      </c>
      <c r="H47" s="37" t="s">
        <v>683</v>
      </c>
      <c r="I47" s="37" t="s">
        <v>684</v>
      </c>
      <c r="J47" s="37" t="s">
        <v>371</v>
      </c>
      <c r="K47" s="41" t="s">
        <v>685</v>
      </c>
      <c r="L47" s="42" t="s">
        <v>686</v>
      </c>
      <c r="M47" s="41" t="s">
        <v>687</v>
      </c>
      <c r="N47" s="41"/>
      <c r="O47" s="41"/>
      <c r="P47" s="41"/>
      <c r="Q47" s="41"/>
    </row>
    <row r="48" s="30" customFormat="1" spans="1:17">
      <c r="A48" s="37" t="s">
        <v>688</v>
      </c>
      <c r="B48" s="35">
        <v>120</v>
      </c>
      <c r="C48" s="35">
        <v>91</v>
      </c>
      <c r="D48" s="35">
        <v>138.068</v>
      </c>
      <c r="E48" s="37" t="s">
        <v>689</v>
      </c>
      <c r="F48" s="37" t="s">
        <v>690</v>
      </c>
      <c r="G48" s="37" t="s">
        <v>480</v>
      </c>
      <c r="H48" s="37" t="s">
        <v>691</v>
      </c>
      <c r="I48" s="37" t="s">
        <v>692</v>
      </c>
      <c r="J48" s="37" t="s">
        <v>371</v>
      </c>
      <c r="K48" s="41" t="s">
        <v>693</v>
      </c>
      <c r="L48" s="42" t="s">
        <v>597</v>
      </c>
      <c r="M48" s="41" t="s">
        <v>694</v>
      </c>
      <c r="N48" s="41"/>
      <c r="O48" s="41"/>
      <c r="P48" s="41"/>
      <c r="Q48" s="41"/>
    </row>
    <row r="49" s="30" customFormat="1" spans="1:17">
      <c r="A49" s="37" t="s">
        <v>695</v>
      </c>
      <c r="B49" s="35">
        <v>105</v>
      </c>
      <c r="C49" s="35">
        <v>77</v>
      </c>
      <c r="D49" s="35">
        <v>166.063</v>
      </c>
      <c r="E49" s="37" t="s">
        <v>696</v>
      </c>
      <c r="F49" s="37" t="s">
        <v>697</v>
      </c>
      <c r="G49" s="37" t="s">
        <v>625</v>
      </c>
      <c r="H49" s="37" t="s">
        <v>698</v>
      </c>
      <c r="I49" s="37" t="s">
        <v>699</v>
      </c>
      <c r="J49" s="37" t="s">
        <v>371</v>
      </c>
      <c r="K49" s="41" t="s">
        <v>700</v>
      </c>
      <c r="L49" s="42" t="s">
        <v>701</v>
      </c>
      <c r="M49" s="41" t="s">
        <v>702</v>
      </c>
      <c r="N49" s="41"/>
      <c r="O49" s="41"/>
      <c r="P49" s="41"/>
      <c r="Q49" s="41"/>
    </row>
    <row r="50" s="30" customFormat="1" spans="1:17">
      <c r="A50" s="37" t="s">
        <v>703</v>
      </c>
      <c r="B50" s="35">
        <v>126</v>
      </c>
      <c r="C50" s="35">
        <v>69</v>
      </c>
      <c r="D50" s="35">
        <v>126.032</v>
      </c>
      <c r="E50" s="37" t="s">
        <v>681</v>
      </c>
      <c r="F50" s="37" t="s">
        <v>704</v>
      </c>
      <c r="G50" s="37" t="s">
        <v>705</v>
      </c>
      <c r="H50" s="37" t="s">
        <v>706</v>
      </c>
      <c r="I50" s="37" t="s">
        <v>707</v>
      </c>
      <c r="J50" s="37" t="s">
        <v>371</v>
      </c>
      <c r="K50" s="41" t="s">
        <v>708</v>
      </c>
      <c r="L50" s="42" t="s">
        <v>709</v>
      </c>
      <c r="M50" s="41" t="s">
        <v>710</v>
      </c>
      <c r="N50" s="41"/>
      <c r="O50" s="41"/>
      <c r="P50" s="41"/>
      <c r="Q50" s="41"/>
    </row>
    <row r="51" s="30" customFormat="1" spans="1:17">
      <c r="A51" s="37" t="s">
        <v>711</v>
      </c>
      <c r="B51" s="35">
        <v>42</v>
      </c>
      <c r="C51" s="35">
        <v>155</v>
      </c>
      <c r="D51" s="35">
        <v>155.106</v>
      </c>
      <c r="E51" s="37" t="s">
        <v>712</v>
      </c>
      <c r="F51" s="37" t="s">
        <v>713</v>
      </c>
      <c r="G51" s="37" t="s">
        <v>462</v>
      </c>
      <c r="H51" s="37" t="s">
        <v>714</v>
      </c>
      <c r="I51" s="37" t="s">
        <v>715</v>
      </c>
      <c r="J51" s="37" t="s">
        <v>371</v>
      </c>
      <c r="K51" s="41" t="s">
        <v>716</v>
      </c>
      <c r="L51" s="42" t="s">
        <v>717</v>
      </c>
      <c r="M51" s="41" t="s">
        <v>718</v>
      </c>
      <c r="N51" s="41"/>
      <c r="O51" s="41"/>
      <c r="P51" s="41"/>
      <c r="Q51" s="41"/>
    </row>
    <row r="52" s="30" customFormat="1" spans="1:17">
      <c r="A52" s="37" t="s">
        <v>719</v>
      </c>
      <c r="B52" s="35">
        <v>93</v>
      </c>
      <c r="C52" s="35">
        <v>41</v>
      </c>
      <c r="D52" s="35">
        <v>136.125</v>
      </c>
      <c r="E52" s="37" t="s">
        <v>614</v>
      </c>
      <c r="F52" s="37" t="s">
        <v>720</v>
      </c>
      <c r="G52" s="37" t="s">
        <v>333</v>
      </c>
      <c r="H52" s="37" t="s">
        <v>721</v>
      </c>
      <c r="I52" s="37" t="s">
        <v>722</v>
      </c>
      <c r="J52" s="37" t="s">
        <v>723</v>
      </c>
      <c r="K52" s="41" t="s">
        <v>724</v>
      </c>
      <c r="L52" s="42" t="s">
        <v>725</v>
      </c>
      <c r="M52" s="41" t="s">
        <v>726</v>
      </c>
      <c r="N52" s="41"/>
      <c r="O52" s="41"/>
      <c r="P52" s="41"/>
      <c r="Q52" s="41"/>
    </row>
    <row r="53" s="30" customFormat="1" spans="1:17">
      <c r="A53" s="37" t="s">
        <v>727</v>
      </c>
      <c r="B53" s="35">
        <v>119</v>
      </c>
      <c r="C53" s="35">
        <v>91</v>
      </c>
      <c r="D53" s="35">
        <v>134.11</v>
      </c>
      <c r="E53" s="37" t="s">
        <v>728</v>
      </c>
      <c r="F53" s="37" t="s">
        <v>729</v>
      </c>
      <c r="G53" s="37" t="s">
        <v>333</v>
      </c>
      <c r="H53" s="37" t="s">
        <v>730</v>
      </c>
      <c r="I53" s="37" t="s">
        <v>731</v>
      </c>
      <c r="J53" s="37" t="s">
        <v>732</v>
      </c>
      <c r="K53" s="41" t="s">
        <v>733</v>
      </c>
      <c r="L53" s="42" t="s">
        <v>734</v>
      </c>
      <c r="M53" s="41" t="s">
        <v>735</v>
      </c>
      <c r="N53" s="41"/>
      <c r="O53" s="41"/>
      <c r="P53" s="41"/>
      <c r="Q53" s="41"/>
    </row>
    <row r="54" s="30" customFormat="1" spans="1:17">
      <c r="A54" s="37" t="s">
        <v>736</v>
      </c>
      <c r="B54" s="35">
        <v>192</v>
      </c>
      <c r="C54" s="35">
        <v>91</v>
      </c>
      <c r="D54" s="35">
        <v>192.079</v>
      </c>
      <c r="E54" s="37" t="s">
        <v>737</v>
      </c>
      <c r="F54" s="37" t="s">
        <v>738</v>
      </c>
      <c r="G54" s="37" t="s">
        <v>658</v>
      </c>
      <c r="H54" s="37" t="s">
        <v>739</v>
      </c>
      <c r="I54" s="37" t="s">
        <v>740</v>
      </c>
      <c r="J54" s="37" t="s">
        <v>741</v>
      </c>
      <c r="K54" s="41" t="s">
        <v>742</v>
      </c>
      <c r="L54" s="42" t="s">
        <v>743</v>
      </c>
      <c r="M54" s="41" t="s">
        <v>744</v>
      </c>
      <c r="N54" s="41"/>
      <c r="O54" s="41"/>
      <c r="P54" s="41"/>
      <c r="Q54" s="41"/>
    </row>
    <row r="55" s="30" customFormat="1" spans="1:17">
      <c r="A55" s="37" t="s">
        <v>745</v>
      </c>
      <c r="B55" s="35">
        <v>45</v>
      </c>
      <c r="C55" s="35">
        <v>57</v>
      </c>
      <c r="D55" s="35">
        <v>90.068</v>
      </c>
      <c r="E55" s="37" t="s">
        <v>746</v>
      </c>
      <c r="F55" s="37" t="s">
        <v>747</v>
      </c>
      <c r="G55" s="37" t="s">
        <v>480</v>
      </c>
      <c r="H55" s="37" t="s">
        <v>748</v>
      </c>
      <c r="I55" s="37" t="s">
        <v>749</v>
      </c>
      <c r="J55" s="37" t="s">
        <v>371</v>
      </c>
      <c r="K55" s="41" t="s">
        <v>750</v>
      </c>
      <c r="L55" s="42" t="s">
        <v>751</v>
      </c>
      <c r="M55" s="41" t="s">
        <v>752</v>
      </c>
      <c r="N55" s="41"/>
      <c r="O55" s="41"/>
      <c r="P55" s="41"/>
      <c r="Q55" s="41"/>
    </row>
    <row r="56" s="30" customFormat="1" spans="1:17">
      <c r="A56" s="37" t="s">
        <v>753</v>
      </c>
      <c r="B56" s="35">
        <v>121</v>
      </c>
      <c r="C56" s="35">
        <v>93</v>
      </c>
      <c r="D56" s="35">
        <v>136.125</v>
      </c>
      <c r="E56" s="37" t="s">
        <v>614</v>
      </c>
      <c r="F56" s="37" t="s">
        <v>754</v>
      </c>
      <c r="G56" s="37" t="s">
        <v>333</v>
      </c>
      <c r="H56" s="37" t="s">
        <v>755</v>
      </c>
      <c r="I56" s="37" t="s">
        <v>756</v>
      </c>
      <c r="J56" s="37" t="s">
        <v>757</v>
      </c>
      <c r="K56" s="41" t="s">
        <v>758</v>
      </c>
      <c r="L56" s="42" t="s">
        <v>536</v>
      </c>
      <c r="M56" s="41" t="s">
        <v>759</v>
      </c>
      <c r="N56" s="41"/>
      <c r="O56" s="41"/>
      <c r="P56" s="41"/>
      <c r="Q56" s="41"/>
    </row>
    <row r="57" s="30" customFormat="1" spans="1:17">
      <c r="A57" s="37" t="s">
        <v>760</v>
      </c>
      <c r="B57" s="35">
        <v>119</v>
      </c>
      <c r="C57" s="35">
        <v>93</v>
      </c>
      <c r="D57" s="35">
        <v>204.188</v>
      </c>
      <c r="E57" s="37" t="s">
        <v>376</v>
      </c>
      <c r="F57" s="37" t="s">
        <v>761</v>
      </c>
      <c r="G57" s="37" t="s">
        <v>333</v>
      </c>
      <c r="H57" s="37" t="s">
        <v>762</v>
      </c>
      <c r="I57" s="37" t="s">
        <v>420</v>
      </c>
      <c r="J57" s="37" t="s">
        <v>763</v>
      </c>
      <c r="K57" s="41" t="s">
        <v>764</v>
      </c>
      <c r="L57" s="42" t="s">
        <v>765</v>
      </c>
      <c r="M57" s="41" t="s">
        <v>766</v>
      </c>
      <c r="N57" s="41"/>
      <c r="O57" s="41"/>
      <c r="P57" s="41"/>
      <c r="Q57" s="41"/>
    </row>
    <row r="58" s="30" customFormat="1" spans="1:17">
      <c r="A58" s="37" t="s">
        <v>767</v>
      </c>
      <c r="B58" s="35">
        <v>107</v>
      </c>
      <c r="C58" s="35">
        <v>91</v>
      </c>
      <c r="D58" s="35">
        <v>150.104</v>
      </c>
      <c r="E58" s="37" t="s">
        <v>350</v>
      </c>
      <c r="F58" s="37" t="s">
        <v>768</v>
      </c>
      <c r="G58" s="37" t="s">
        <v>333</v>
      </c>
      <c r="H58" s="37" t="s">
        <v>769</v>
      </c>
      <c r="I58" s="37" t="s">
        <v>770</v>
      </c>
      <c r="J58" s="37" t="s">
        <v>771</v>
      </c>
      <c r="K58" s="41" t="s">
        <v>772</v>
      </c>
      <c r="L58" s="42" t="s">
        <v>773</v>
      </c>
      <c r="M58" s="41" t="s">
        <v>774</v>
      </c>
      <c r="N58" s="41"/>
      <c r="O58" s="41"/>
      <c r="P58" s="41"/>
      <c r="Q58" s="41"/>
    </row>
    <row r="59" s="30" customFormat="1" spans="1:17">
      <c r="A59" s="37" t="s">
        <v>775</v>
      </c>
      <c r="B59" s="35">
        <v>98</v>
      </c>
      <c r="C59" s="35">
        <v>70</v>
      </c>
      <c r="D59" s="35">
        <v>168.115</v>
      </c>
      <c r="E59" s="37" t="s">
        <v>776</v>
      </c>
      <c r="F59" s="37" t="s">
        <v>777</v>
      </c>
      <c r="G59" s="37" t="s">
        <v>489</v>
      </c>
      <c r="H59" s="37" t="s">
        <v>778</v>
      </c>
      <c r="I59" s="37" t="s">
        <v>779</v>
      </c>
      <c r="J59" s="37" t="s">
        <v>371</v>
      </c>
      <c r="K59" s="41" t="s">
        <v>780</v>
      </c>
      <c r="L59" s="42" t="s">
        <v>781</v>
      </c>
      <c r="M59" s="41" t="s">
        <v>782</v>
      </c>
      <c r="N59" s="41"/>
      <c r="O59" s="41"/>
      <c r="P59" s="41"/>
      <c r="Q59" s="41"/>
    </row>
    <row r="60" s="30" customFormat="1" spans="1:17">
      <c r="A60" s="37" t="s">
        <v>783</v>
      </c>
      <c r="B60" s="35">
        <v>67</v>
      </c>
      <c r="C60" s="35">
        <v>95</v>
      </c>
      <c r="D60" s="35">
        <v>124.125</v>
      </c>
      <c r="E60" s="37" t="s">
        <v>784</v>
      </c>
      <c r="F60" s="37" t="s">
        <v>785</v>
      </c>
      <c r="G60" s="37" t="s">
        <v>434</v>
      </c>
      <c r="H60" s="37" t="s">
        <v>786</v>
      </c>
      <c r="I60" s="37" t="s">
        <v>787</v>
      </c>
      <c r="J60" s="37" t="s">
        <v>788</v>
      </c>
      <c r="K60" s="41" t="s">
        <v>789</v>
      </c>
      <c r="L60" s="42" t="s">
        <v>790</v>
      </c>
      <c r="M60" s="41" t="s">
        <v>791</v>
      </c>
      <c r="N60" s="41"/>
      <c r="O60" s="41"/>
      <c r="P60" s="41"/>
      <c r="Q60" s="41"/>
    </row>
    <row r="61" s="30" customFormat="1" spans="1:17">
      <c r="A61" s="37" t="s">
        <v>792</v>
      </c>
      <c r="B61" s="35">
        <v>79</v>
      </c>
      <c r="C61" s="35">
        <v>91</v>
      </c>
      <c r="D61" s="35">
        <v>152.12</v>
      </c>
      <c r="E61" s="37" t="s">
        <v>331</v>
      </c>
      <c r="F61" s="37" t="s">
        <v>793</v>
      </c>
      <c r="G61" s="37" t="s">
        <v>480</v>
      </c>
      <c r="H61" s="37" t="s">
        <v>794</v>
      </c>
      <c r="I61" s="37" t="s">
        <v>795</v>
      </c>
      <c r="J61" s="37" t="s">
        <v>371</v>
      </c>
      <c r="K61" s="41" t="s">
        <v>796</v>
      </c>
      <c r="L61" s="42" t="s">
        <v>797</v>
      </c>
      <c r="M61" s="41" t="s">
        <v>798</v>
      </c>
      <c r="N61" s="41"/>
      <c r="O61" s="41"/>
      <c r="P61" s="41"/>
      <c r="Q61" s="41"/>
    </row>
    <row r="62" s="30" customFormat="1" spans="1:17">
      <c r="A62" s="37" t="s">
        <v>799</v>
      </c>
      <c r="B62" s="35">
        <v>79</v>
      </c>
      <c r="C62" s="35">
        <v>91</v>
      </c>
      <c r="D62" s="35">
        <v>152.12</v>
      </c>
      <c r="E62" s="37" t="s">
        <v>331</v>
      </c>
      <c r="F62" s="37" t="s">
        <v>800</v>
      </c>
      <c r="G62" s="37" t="s">
        <v>333</v>
      </c>
      <c r="H62" s="37" t="s">
        <v>801</v>
      </c>
      <c r="I62" s="37" t="s">
        <v>802</v>
      </c>
      <c r="J62" s="37" t="s">
        <v>371</v>
      </c>
      <c r="K62" s="41" t="s">
        <v>803</v>
      </c>
      <c r="L62" s="42" t="s">
        <v>804</v>
      </c>
      <c r="M62" s="41" t="s">
        <v>805</v>
      </c>
      <c r="N62" s="41"/>
      <c r="O62" s="41"/>
      <c r="P62" s="41"/>
      <c r="Q62" s="41"/>
    </row>
    <row r="63" s="30" customFormat="1" spans="1:17">
      <c r="A63" s="37" t="s">
        <v>806</v>
      </c>
      <c r="B63" s="35">
        <v>68</v>
      </c>
      <c r="C63" s="35">
        <v>67</v>
      </c>
      <c r="D63" s="35">
        <v>136.125</v>
      </c>
      <c r="E63" s="37" t="s">
        <v>614</v>
      </c>
      <c r="F63" s="37" t="s">
        <v>807</v>
      </c>
      <c r="G63" s="37" t="s">
        <v>434</v>
      </c>
      <c r="H63" s="37" t="s">
        <v>808</v>
      </c>
      <c r="I63" s="37" t="s">
        <v>809</v>
      </c>
      <c r="J63" s="37" t="s">
        <v>371</v>
      </c>
      <c r="K63" s="41" t="s">
        <v>810</v>
      </c>
      <c r="L63" s="42" t="s">
        <v>811</v>
      </c>
      <c r="M63" s="41" t="s">
        <v>812</v>
      </c>
      <c r="N63" s="41"/>
      <c r="O63" s="41"/>
      <c r="P63" s="41"/>
      <c r="Q63" s="41"/>
    </row>
    <row r="64" s="30" customFormat="1" spans="1:17">
      <c r="A64" s="37" t="s">
        <v>813</v>
      </c>
      <c r="B64" s="35">
        <v>83</v>
      </c>
      <c r="C64" s="35">
        <v>55</v>
      </c>
      <c r="D64" s="35">
        <v>152.12</v>
      </c>
      <c r="E64" s="37" t="s">
        <v>331</v>
      </c>
      <c r="F64" s="37" t="s">
        <v>814</v>
      </c>
      <c r="G64" s="37" t="s">
        <v>333</v>
      </c>
      <c r="H64" s="37" t="s">
        <v>815</v>
      </c>
      <c r="I64" s="37" t="s">
        <v>816</v>
      </c>
      <c r="J64" s="37" t="s">
        <v>817</v>
      </c>
      <c r="K64" s="41" t="s">
        <v>818</v>
      </c>
      <c r="L64" s="42" t="s">
        <v>819</v>
      </c>
      <c r="M64" s="41" t="s">
        <v>820</v>
      </c>
      <c r="N64" s="41"/>
      <c r="O64" s="41"/>
      <c r="P64" s="41"/>
      <c r="Q64" s="41"/>
    </row>
    <row r="65" s="30" customFormat="1" spans="1:17">
      <c r="A65" s="37" t="s">
        <v>821</v>
      </c>
      <c r="B65" s="35">
        <v>41</v>
      </c>
      <c r="C65" s="35">
        <v>69</v>
      </c>
      <c r="D65" s="35">
        <v>222.198</v>
      </c>
      <c r="E65" s="37" t="s">
        <v>470</v>
      </c>
      <c r="F65" s="37" t="s">
        <v>822</v>
      </c>
      <c r="G65" s="37" t="s">
        <v>333</v>
      </c>
      <c r="H65" s="37" t="s">
        <v>823</v>
      </c>
      <c r="I65" s="37" t="s">
        <v>824</v>
      </c>
      <c r="J65" s="37" t="s">
        <v>825</v>
      </c>
      <c r="K65" s="41" t="s">
        <v>826</v>
      </c>
      <c r="L65" s="42" t="s">
        <v>827</v>
      </c>
      <c r="M65" s="41" t="s">
        <v>828</v>
      </c>
      <c r="N65" s="41"/>
      <c r="O65" s="41"/>
      <c r="P65" s="41"/>
      <c r="Q65" s="41"/>
    </row>
    <row r="66" s="30" customFormat="1" spans="1:17">
      <c r="A66" s="37" t="s">
        <v>829</v>
      </c>
      <c r="B66" s="35">
        <v>41</v>
      </c>
      <c r="C66" s="35">
        <v>69</v>
      </c>
      <c r="D66" s="35">
        <v>152.157</v>
      </c>
      <c r="E66" s="37" t="s">
        <v>830</v>
      </c>
      <c r="F66" s="37" t="s">
        <v>831</v>
      </c>
      <c r="G66" s="37" t="s">
        <v>434</v>
      </c>
      <c r="H66" s="37" t="s">
        <v>832</v>
      </c>
      <c r="I66" s="37" t="s">
        <v>833</v>
      </c>
      <c r="J66" s="37" t="s">
        <v>371</v>
      </c>
      <c r="K66" s="41" t="s">
        <v>834</v>
      </c>
      <c r="L66" s="42" t="s">
        <v>835</v>
      </c>
      <c r="M66" s="41" t="s">
        <v>836</v>
      </c>
      <c r="N66" s="41"/>
      <c r="O66" s="41"/>
      <c r="P66" s="41"/>
      <c r="Q66" s="41"/>
    </row>
    <row r="67" s="30" customFormat="1" spans="1:17">
      <c r="A67" s="37" t="s">
        <v>837</v>
      </c>
      <c r="B67" s="35">
        <v>79</v>
      </c>
      <c r="C67" s="35">
        <v>68</v>
      </c>
      <c r="D67" s="35">
        <v>136.125</v>
      </c>
      <c r="E67" s="37" t="s">
        <v>614</v>
      </c>
      <c r="F67" s="37" t="s">
        <v>838</v>
      </c>
      <c r="G67" s="37" t="s">
        <v>333</v>
      </c>
      <c r="H67" s="37" t="s">
        <v>839</v>
      </c>
      <c r="I67" s="37" t="s">
        <v>840</v>
      </c>
      <c r="J67" s="37" t="s">
        <v>371</v>
      </c>
      <c r="K67" s="41" t="s">
        <v>841</v>
      </c>
      <c r="L67" s="42" t="s">
        <v>842</v>
      </c>
      <c r="M67" s="41" t="s">
        <v>843</v>
      </c>
      <c r="N67" s="41"/>
      <c r="O67" s="41"/>
      <c r="P67" s="41"/>
      <c r="Q67" s="41"/>
    </row>
    <row r="68" s="30" customFormat="1" spans="1:17">
      <c r="A68" s="37" t="s">
        <v>844</v>
      </c>
      <c r="B68" s="35">
        <v>126</v>
      </c>
      <c r="C68" s="35">
        <v>168</v>
      </c>
      <c r="D68" s="35">
        <v>168.07</v>
      </c>
      <c r="E68" s="37" t="s">
        <v>845</v>
      </c>
      <c r="F68" s="37" t="s">
        <v>846</v>
      </c>
      <c r="G68" s="37" t="s">
        <v>550</v>
      </c>
      <c r="H68" s="37" t="s">
        <v>847</v>
      </c>
      <c r="I68" s="37" t="s">
        <v>848</v>
      </c>
      <c r="J68" s="37" t="s">
        <v>371</v>
      </c>
      <c r="K68" s="41" t="s">
        <v>849</v>
      </c>
      <c r="L68" s="42" t="s">
        <v>850</v>
      </c>
      <c r="M68" s="41" t="s">
        <v>851</v>
      </c>
      <c r="N68" s="41"/>
      <c r="O68" s="41"/>
      <c r="P68" s="41"/>
      <c r="Q68" s="41"/>
    </row>
    <row r="69" s="30" customFormat="1" spans="1:17">
      <c r="A69" s="37" t="s">
        <v>852</v>
      </c>
      <c r="B69" s="35">
        <v>55</v>
      </c>
      <c r="C69" s="35">
        <v>70</v>
      </c>
      <c r="D69" s="35">
        <v>116.084</v>
      </c>
      <c r="E69" s="37" t="s">
        <v>853</v>
      </c>
      <c r="F69" s="37" t="s">
        <v>854</v>
      </c>
      <c r="G69" s="37" t="s">
        <v>625</v>
      </c>
      <c r="H69" s="37" t="s">
        <v>855</v>
      </c>
      <c r="I69" s="37" t="s">
        <v>856</v>
      </c>
      <c r="J69" s="37" t="s">
        <v>857</v>
      </c>
      <c r="K69" s="41" t="s">
        <v>858</v>
      </c>
      <c r="L69" s="42" t="s">
        <v>859</v>
      </c>
      <c r="M69" s="41" t="s">
        <v>860</v>
      </c>
      <c r="N69" s="41"/>
      <c r="O69" s="41"/>
      <c r="P69" s="41"/>
      <c r="Q69" s="41"/>
    </row>
    <row r="70" s="30" customFormat="1" spans="1:17">
      <c r="A70" s="37" t="s">
        <v>861</v>
      </c>
      <c r="B70" s="35">
        <v>68</v>
      </c>
      <c r="C70" s="35">
        <v>79</v>
      </c>
      <c r="D70" s="35">
        <v>150.104</v>
      </c>
      <c r="E70" s="37" t="s">
        <v>350</v>
      </c>
      <c r="F70" s="37" t="s">
        <v>862</v>
      </c>
      <c r="G70" s="37" t="s">
        <v>504</v>
      </c>
      <c r="H70" s="37" t="s">
        <v>863</v>
      </c>
      <c r="I70" s="37" t="s">
        <v>864</v>
      </c>
      <c r="J70" s="37" t="s">
        <v>865</v>
      </c>
      <c r="K70" s="41" t="s">
        <v>866</v>
      </c>
      <c r="L70" s="42" t="s">
        <v>867</v>
      </c>
      <c r="M70" s="41" t="s">
        <v>868</v>
      </c>
      <c r="N70" s="41"/>
      <c r="O70" s="41"/>
      <c r="P70" s="41"/>
      <c r="Q70" s="41"/>
    </row>
    <row r="71" s="30" customFormat="1" spans="1:17">
      <c r="A71" s="37" t="s">
        <v>869</v>
      </c>
      <c r="B71" s="35">
        <v>68</v>
      </c>
      <c r="C71" s="35">
        <v>79</v>
      </c>
      <c r="D71" s="35">
        <v>150.104</v>
      </c>
      <c r="E71" s="37" t="s">
        <v>350</v>
      </c>
      <c r="F71" s="37" t="s">
        <v>870</v>
      </c>
      <c r="G71" s="37" t="s">
        <v>504</v>
      </c>
      <c r="H71" s="37" t="s">
        <v>871</v>
      </c>
      <c r="I71" s="37" t="s">
        <v>872</v>
      </c>
      <c r="J71" s="37" t="s">
        <v>873</v>
      </c>
      <c r="K71" s="41" t="s">
        <v>874</v>
      </c>
      <c r="L71" s="42" t="s">
        <v>875</v>
      </c>
      <c r="M71" s="41" t="s">
        <v>876</v>
      </c>
      <c r="N71" s="41"/>
      <c r="O71" s="41"/>
      <c r="P71" s="41"/>
      <c r="Q71" s="41"/>
    </row>
    <row r="72" s="30" customFormat="1" spans="1:17">
      <c r="A72" s="37" t="s">
        <v>877</v>
      </c>
      <c r="B72" s="35">
        <v>96</v>
      </c>
      <c r="C72" s="35">
        <v>68</v>
      </c>
      <c r="D72" s="35">
        <v>152.084</v>
      </c>
      <c r="E72" s="37" t="s">
        <v>878</v>
      </c>
      <c r="F72" s="37" t="s">
        <v>879</v>
      </c>
      <c r="G72" s="37" t="s">
        <v>504</v>
      </c>
      <c r="H72" s="37" t="s">
        <v>880</v>
      </c>
      <c r="I72" s="37" t="s">
        <v>881</v>
      </c>
      <c r="J72" s="37" t="s">
        <v>371</v>
      </c>
      <c r="K72" s="41" t="s">
        <v>882</v>
      </c>
      <c r="L72" s="42" t="s">
        <v>883</v>
      </c>
      <c r="M72" s="41" t="s">
        <v>884</v>
      </c>
      <c r="N72" s="41"/>
      <c r="O72" s="41"/>
      <c r="P72" s="41"/>
      <c r="Q72" s="41"/>
    </row>
    <row r="73" s="30" customFormat="1" spans="1:17">
      <c r="A73" s="37" t="s">
        <v>885</v>
      </c>
      <c r="B73" s="35">
        <v>70</v>
      </c>
      <c r="C73" s="35">
        <v>55</v>
      </c>
      <c r="D73" s="35">
        <v>158.167</v>
      </c>
      <c r="E73" s="37" t="s">
        <v>886</v>
      </c>
      <c r="F73" s="37" t="s">
        <v>887</v>
      </c>
      <c r="G73" s="37" t="s">
        <v>480</v>
      </c>
      <c r="H73" s="37" t="s">
        <v>888</v>
      </c>
      <c r="I73" s="37" t="s">
        <v>889</v>
      </c>
      <c r="J73" s="37" t="s">
        <v>890</v>
      </c>
      <c r="K73" s="41" t="s">
        <v>891</v>
      </c>
      <c r="L73" s="42" t="s">
        <v>892</v>
      </c>
      <c r="M73" s="41" t="s">
        <v>893</v>
      </c>
      <c r="N73" s="41"/>
      <c r="O73" s="41"/>
      <c r="P73" s="41"/>
      <c r="Q73" s="41"/>
    </row>
    <row r="74" s="30" customFormat="1" spans="1:17">
      <c r="A74" s="37" t="s">
        <v>894</v>
      </c>
      <c r="B74" s="35">
        <v>55</v>
      </c>
      <c r="C74" s="35">
        <v>69</v>
      </c>
      <c r="D74" s="35">
        <v>186.198</v>
      </c>
      <c r="E74" s="37" t="s">
        <v>895</v>
      </c>
      <c r="F74" s="37" t="s">
        <v>896</v>
      </c>
      <c r="G74" s="37" t="s">
        <v>480</v>
      </c>
      <c r="H74" s="37" t="s">
        <v>897</v>
      </c>
      <c r="I74" s="37" t="s">
        <v>898</v>
      </c>
      <c r="J74" s="37" t="s">
        <v>899</v>
      </c>
      <c r="K74" s="41" t="s">
        <v>900</v>
      </c>
      <c r="L74" s="42" t="s">
        <v>901</v>
      </c>
      <c r="M74" s="41" t="s">
        <v>902</v>
      </c>
      <c r="N74" s="41"/>
      <c r="O74" s="41"/>
      <c r="P74" s="41"/>
      <c r="Q74" s="41"/>
    </row>
    <row r="75" s="30" customFormat="1" spans="1:17">
      <c r="A75" s="37" t="s">
        <v>903</v>
      </c>
      <c r="B75" s="35">
        <v>56</v>
      </c>
      <c r="C75" s="35">
        <v>70</v>
      </c>
      <c r="D75" s="35">
        <v>116.12</v>
      </c>
      <c r="E75" s="37" t="s">
        <v>904</v>
      </c>
      <c r="F75" s="37" t="s">
        <v>905</v>
      </c>
      <c r="G75" s="37" t="s">
        <v>480</v>
      </c>
      <c r="H75" s="37" t="s">
        <v>906</v>
      </c>
      <c r="I75" s="37" t="s">
        <v>907</v>
      </c>
      <c r="J75" s="37" t="s">
        <v>908</v>
      </c>
      <c r="K75" s="41" t="s">
        <v>909</v>
      </c>
      <c r="L75" s="42" t="s">
        <v>910</v>
      </c>
      <c r="M75" s="41" t="s">
        <v>911</v>
      </c>
      <c r="N75" s="41"/>
      <c r="O75" s="41"/>
      <c r="P75" s="41"/>
      <c r="Q75" s="41"/>
    </row>
    <row r="76" s="30" customFormat="1" spans="1:17">
      <c r="A76" s="37" t="s">
        <v>912</v>
      </c>
      <c r="B76" s="35">
        <v>55</v>
      </c>
      <c r="C76" s="35">
        <v>69</v>
      </c>
      <c r="D76" s="35">
        <v>242.261</v>
      </c>
      <c r="E76" s="37" t="s">
        <v>913</v>
      </c>
      <c r="F76" s="37" t="s">
        <v>914</v>
      </c>
      <c r="G76" s="37" t="s">
        <v>480</v>
      </c>
      <c r="H76" s="37" t="s">
        <v>915</v>
      </c>
      <c r="I76" s="37" t="s">
        <v>916</v>
      </c>
      <c r="J76" s="37" t="s">
        <v>917</v>
      </c>
      <c r="K76" s="41" t="s">
        <v>918</v>
      </c>
      <c r="L76" s="42" t="s">
        <v>919</v>
      </c>
      <c r="M76" s="41" t="s">
        <v>563</v>
      </c>
      <c r="N76" s="41"/>
      <c r="O76" s="41"/>
      <c r="P76" s="41"/>
      <c r="Q76" s="41"/>
    </row>
    <row r="77" s="30" customFormat="1" spans="1:17">
      <c r="A77" s="37" t="s">
        <v>920</v>
      </c>
      <c r="B77" s="35">
        <v>70</v>
      </c>
      <c r="C77" s="35">
        <v>69</v>
      </c>
      <c r="D77" s="35">
        <v>116.12</v>
      </c>
      <c r="E77" s="37" t="s">
        <v>904</v>
      </c>
      <c r="F77" s="37" t="s">
        <v>921</v>
      </c>
      <c r="G77" s="37" t="s">
        <v>480</v>
      </c>
      <c r="H77" s="37" t="s">
        <v>922</v>
      </c>
      <c r="I77" s="37" t="s">
        <v>923</v>
      </c>
      <c r="J77" s="37" t="s">
        <v>924</v>
      </c>
      <c r="K77" s="41" t="s">
        <v>925</v>
      </c>
      <c r="L77" s="42" t="s">
        <v>926</v>
      </c>
      <c r="M77" s="41" t="s">
        <v>927</v>
      </c>
      <c r="N77" s="41"/>
      <c r="O77" s="41"/>
      <c r="P77" s="41"/>
      <c r="Q77" s="41"/>
    </row>
    <row r="78" s="30" customFormat="1" spans="1:17">
      <c r="A78" s="37" t="s">
        <v>928</v>
      </c>
      <c r="B78" s="35">
        <v>97</v>
      </c>
      <c r="C78" s="35">
        <v>69</v>
      </c>
      <c r="D78" s="35">
        <v>200.178</v>
      </c>
      <c r="E78" s="37" t="s">
        <v>929</v>
      </c>
      <c r="F78" s="37" t="s">
        <v>930</v>
      </c>
      <c r="G78" s="37" t="s">
        <v>625</v>
      </c>
      <c r="H78" s="37" t="s">
        <v>931</v>
      </c>
      <c r="I78" s="37" t="s">
        <v>932</v>
      </c>
      <c r="J78" s="37" t="s">
        <v>371</v>
      </c>
      <c r="K78" s="41" t="s">
        <v>933</v>
      </c>
      <c r="L78" s="42" t="s">
        <v>934</v>
      </c>
      <c r="M78" s="41" t="s">
        <v>935</v>
      </c>
      <c r="N78" s="41"/>
      <c r="O78" s="41"/>
      <c r="P78" s="41"/>
      <c r="Q78" s="41"/>
    </row>
    <row r="79" s="30" customFormat="1" spans="1:17">
      <c r="A79" s="37" t="s">
        <v>936</v>
      </c>
      <c r="B79" s="35">
        <v>57</v>
      </c>
      <c r="C79" s="35">
        <v>41</v>
      </c>
      <c r="D79" s="35">
        <v>282.084</v>
      </c>
      <c r="E79" s="37" t="s">
        <v>937</v>
      </c>
      <c r="F79" s="37" t="s">
        <v>938</v>
      </c>
      <c r="G79" s="37" t="s">
        <v>939</v>
      </c>
      <c r="H79" s="37" t="s">
        <v>940</v>
      </c>
      <c r="I79" s="37" t="s">
        <v>941</v>
      </c>
      <c r="J79" s="37" t="s">
        <v>371</v>
      </c>
      <c r="K79" s="41" t="s">
        <v>942</v>
      </c>
      <c r="L79" s="42" t="s">
        <v>943</v>
      </c>
      <c r="M79" s="41" t="s">
        <v>944</v>
      </c>
      <c r="N79" s="41"/>
      <c r="O79" s="41"/>
      <c r="P79" s="41"/>
      <c r="Q79" s="41"/>
    </row>
    <row r="80" s="30" customFormat="1" spans="1:17">
      <c r="A80" s="37" t="s">
        <v>945</v>
      </c>
      <c r="B80" s="35">
        <v>100</v>
      </c>
      <c r="C80" s="35">
        <v>128</v>
      </c>
      <c r="D80" s="35">
        <v>128.022</v>
      </c>
      <c r="E80" s="37" t="s">
        <v>946</v>
      </c>
      <c r="F80" s="37" t="s">
        <v>947</v>
      </c>
      <c r="G80" s="37" t="s">
        <v>462</v>
      </c>
      <c r="H80" s="37" t="s">
        <v>948</v>
      </c>
      <c r="I80" s="37" t="s">
        <v>949</v>
      </c>
      <c r="J80" s="37" t="s">
        <v>371</v>
      </c>
      <c r="K80" s="41" t="s">
        <v>950</v>
      </c>
      <c r="L80" s="42" t="s">
        <v>448</v>
      </c>
      <c r="M80" s="41" t="s">
        <v>951</v>
      </c>
      <c r="N80" s="41"/>
      <c r="O80" s="41"/>
      <c r="P80" s="41"/>
      <c r="Q80" s="41"/>
    </row>
    <row r="81" s="30" customFormat="1" spans="1:17">
      <c r="A81" s="37" t="s">
        <v>952</v>
      </c>
      <c r="B81" s="35">
        <v>142</v>
      </c>
      <c r="C81" s="35">
        <v>97</v>
      </c>
      <c r="D81" s="35">
        <v>142.099</v>
      </c>
      <c r="E81" s="37" t="s">
        <v>953</v>
      </c>
      <c r="F81" s="37" t="s">
        <v>954</v>
      </c>
      <c r="G81" s="37" t="s">
        <v>453</v>
      </c>
      <c r="H81" s="37" t="s">
        <v>955</v>
      </c>
      <c r="I81" s="37" t="s">
        <v>956</v>
      </c>
      <c r="J81" s="37" t="s">
        <v>371</v>
      </c>
      <c r="K81" s="41" t="s">
        <v>957</v>
      </c>
      <c r="L81" s="42" t="s">
        <v>958</v>
      </c>
      <c r="M81" s="41" t="s">
        <v>959</v>
      </c>
      <c r="N81" s="41"/>
      <c r="O81" s="41"/>
      <c r="P81" s="41"/>
      <c r="Q81" s="41"/>
    </row>
    <row r="82" s="30" customFormat="1" spans="1:17">
      <c r="A82" s="37" t="s">
        <v>960</v>
      </c>
      <c r="B82" s="35">
        <v>156</v>
      </c>
      <c r="C82" s="35">
        <v>127</v>
      </c>
      <c r="D82" s="35">
        <v>156.058</v>
      </c>
      <c r="E82" s="37" t="s">
        <v>961</v>
      </c>
      <c r="F82" s="37" t="s">
        <v>962</v>
      </c>
      <c r="G82" s="37" t="s">
        <v>504</v>
      </c>
      <c r="H82" s="37" t="s">
        <v>963</v>
      </c>
      <c r="I82" s="37" t="s">
        <v>964</v>
      </c>
      <c r="J82" s="37" t="s">
        <v>371</v>
      </c>
      <c r="K82" s="41" t="s">
        <v>965</v>
      </c>
      <c r="L82" s="42" t="s">
        <v>966</v>
      </c>
      <c r="M82" s="41" t="s">
        <v>638</v>
      </c>
      <c r="N82" s="41"/>
      <c r="O82" s="41"/>
      <c r="P82" s="41"/>
      <c r="Q82" s="41"/>
    </row>
    <row r="83" s="30" customFormat="1" spans="1:17">
      <c r="A83" s="37" t="s">
        <v>967</v>
      </c>
      <c r="B83" s="35">
        <v>56</v>
      </c>
      <c r="C83" s="35">
        <v>55</v>
      </c>
      <c r="D83" s="35">
        <v>144.151</v>
      </c>
      <c r="E83" s="37" t="s">
        <v>968</v>
      </c>
      <c r="F83" s="37" t="s">
        <v>969</v>
      </c>
      <c r="G83" s="37" t="s">
        <v>480</v>
      </c>
      <c r="H83" s="37" t="s">
        <v>970</v>
      </c>
      <c r="I83" s="37" t="s">
        <v>971</v>
      </c>
      <c r="J83" s="37" t="s">
        <v>972</v>
      </c>
      <c r="K83" s="41" t="s">
        <v>973</v>
      </c>
      <c r="L83" s="42" t="s">
        <v>974</v>
      </c>
      <c r="M83" s="41" t="s">
        <v>975</v>
      </c>
      <c r="N83" s="41"/>
      <c r="O83" s="41"/>
      <c r="P83" s="41"/>
      <c r="Q83" s="41"/>
    </row>
    <row r="84" s="30" customFormat="1" spans="1:17">
      <c r="A84" s="37" t="s">
        <v>976</v>
      </c>
      <c r="B84" s="35">
        <v>83</v>
      </c>
      <c r="C84" s="35">
        <v>101</v>
      </c>
      <c r="D84" s="35">
        <v>142.136</v>
      </c>
      <c r="E84" s="37" t="s">
        <v>478</v>
      </c>
      <c r="F84" s="37" t="s">
        <v>977</v>
      </c>
      <c r="G84" s="37" t="s">
        <v>480</v>
      </c>
      <c r="H84" s="37" t="s">
        <v>978</v>
      </c>
      <c r="I84" s="37" t="s">
        <v>979</v>
      </c>
      <c r="J84" s="37" t="s">
        <v>371</v>
      </c>
      <c r="K84" s="41" t="s">
        <v>980</v>
      </c>
      <c r="L84" s="42" t="s">
        <v>981</v>
      </c>
      <c r="M84" s="41" t="s">
        <v>982</v>
      </c>
      <c r="N84" s="41"/>
      <c r="O84" s="41"/>
      <c r="P84" s="41"/>
      <c r="Q84" s="41"/>
    </row>
    <row r="85" s="30" customFormat="1" spans="1:17">
      <c r="A85" s="37" t="s">
        <v>983</v>
      </c>
      <c r="B85" s="35">
        <v>44</v>
      </c>
      <c r="C85" s="35">
        <v>58</v>
      </c>
      <c r="D85" s="35">
        <v>143.167399</v>
      </c>
      <c r="E85" s="37" t="s">
        <v>984</v>
      </c>
      <c r="F85" s="37" t="s">
        <v>985</v>
      </c>
      <c r="G85" s="37" t="s">
        <v>550</v>
      </c>
      <c r="H85" s="37" t="s">
        <v>986</v>
      </c>
      <c r="I85" s="37" t="s">
        <v>987</v>
      </c>
      <c r="J85" s="37" t="s">
        <v>371</v>
      </c>
      <c r="K85" s="41" t="s">
        <v>988</v>
      </c>
      <c r="L85" s="42" t="s">
        <v>989</v>
      </c>
      <c r="M85" s="41" t="s">
        <v>990</v>
      </c>
      <c r="N85" s="41"/>
      <c r="O85" s="41"/>
      <c r="P85" s="41"/>
      <c r="Q85" s="41"/>
    </row>
    <row r="86" s="30" customFormat="1" spans="1:17">
      <c r="A86" s="37" t="s">
        <v>991</v>
      </c>
      <c r="B86" s="35">
        <v>56</v>
      </c>
      <c r="C86" s="35">
        <v>55</v>
      </c>
      <c r="D86" s="35">
        <v>130.136</v>
      </c>
      <c r="E86" s="37" t="s">
        <v>992</v>
      </c>
      <c r="F86" s="37" t="s">
        <v>993</v>
      </c>
      <c r="G86" s="37" t="s">
        <v>480</v>
      </c>
      <c r="H86" s="37" t="s">
        <v>994</v>
      </c>
      <c r="I86" s="37" t="s">
        <v>995</v>
      </c>
      <c r="J86" s="37" t="s">
        <v>996</v>
      </c>
      <c r="K86" s="41" t="s">
        <v>997</v>
      </c>
      <c r="L86" s="42" t="s">
        <v>998</v>
      </c>
      <c r="M86" s="41" t="s">
        <v>999</v>
      </c>
      <c r="N86" s="41"/>
      <c r="O86" s="41"/>
      <c r="P86" s="41"/>
      <c r="Q86" s="41"/>
    </row>
    <row r="87" s="30" customFormat="1" spans="1:17">
      <c r="A87" s="37" t="s">
        <v>1000</v>
      </c>
      <c r="B87" s="35">
        <v>128</v>
      </c>
      <c r="C87" s="35">
        <v>99</v>
      </c>
      <c r="D87" s="35">
        <v>170.131</v>
      </c>
      <c r="E87" s="37" t="s">
        <v>460</v>
      </c>
      <c r="F87" s="37" t="s">
        <v>1001</v>
      </c>
      <c r="G87" s="37" t="s">
        <v>480</v>
      </c>
      <c r="H87" s="37" t="s">
        <v>1002</v>
      </c>
      <c r="I87" s="37" t="s">
        <v>1003</v>
      </c>
      <c r="J87" s="37" t="s">
        <v>371</v>
      </c>
      <c r="K87" s="41" t="s">
        <v>1004</v>
      </c>
      <c r="L87" s="42" t="s">
        <v>1005</v>
      </c>
      <c r="M87" s="41" t="s">
        <v>1006</v>
      </c>
      <c r="N87" s="41"/>
      <c r="O87" s="41"/>
      <c r="P87" s="41"/>
      <c r="Q87" s="41"/>
    </row>
    <row r="88" s="30" customFormat="1" spans="1:17">
      <c r="A88" s="37" t="s">
        <v>1007</v>
      </c>
      <c r="B88" s="35">
        <v>138</v>
      </c>
      <c r="C88" s="35">
        <v>82</v>
      </c>
      <c r="D88" s="35">
        <v>194.167</v>
      </c>
      <c r="E88" s="37" t="s">
        <v>1008</v>
      </c>
      <c r="F88" s="37" t="s">
        <v>1009</v>
      </c>
      <c r="G88" s="37" t="s">
        <v>333</v>
      </c>
      <c r="H88" s="37" t="s">
        <v>1010</v>
      </c>
      <c r="I88" s="37" t="s">
        <v>1011</v>
      </c>
      <c r="J88" s="37" t="s">
        <v>1012</v>
      </c>
      <c r="K88" s="41" t="s">
        <v>1013</v>
      </c>
      <c r="L88" s="42" t="s">
        <v>415</v>
      </c>
      <c r="M88" s="41" t="s">
        <v>1014</v>
      </c>
      <c r="N88" s="41"/>
      <c r="O88" s="41"/>
      <c r="P88" s="41"/>
      <c r="Q88" s="41"/>
    </row>
    <row r="89" s="30" customFormat="1" spans="1:17">
      <c r="A89" s="37" t="s">
        <v>1015</v>
      </c>
      <c r="B89" s="35">
        <v>110</v>
      </c>
      <c r="C89" s="35">
        <v>95</v>
      </c>
      <c r="D89" s="35">
        <v>152.084</v>
      </c>
      <c r="E89" s="37" t="s">
        <v>878</v>
      </c>
      <c r="F89" s="37" t="s">
        <v>1016</v>
      </c>
      <c r="G89" s="37" t="s">
        <v>462</v>
      </c>
      <c r="H89" s="37" t="s">
        <v>1017</v>
      </c>
      <c r="I89" s="37" t="s">
        <v>1018</v>
      </c>
      <c r="J89" s="37" t="s">
        <v>1019</v>
      </c>
      <c r="K89" s="41" t="s">
        <v>1020</v>
      </c>
      <c r="L89" s="42" t="s">
        <v>1021</v>
      </c>
      <c r="M89" s="41" t="s">
        <v>1022</v>
      </c>
      <c r="N89" s="41"/>
      <c r="O89" s="41"/>
      <c r="P89" s="41"/>
      <c r="Q89" s="41"/>
    </row>
    <row r="90" s="30" customFormat="1" spans="1:17">
      <c r="A90" s="37" t="s">
        <v>1023</v>
      </c>
      <c r="B90" s="35">
        <v>111</v>
      </c>
      <c r="C90" s="35">
        <v>126</v>
      </c>
      <c r="D90" s="35">
        <v>168.061</v>
      </c>
      <c r="E90" s="37" t="s">
        <v>1024</v>
      </c>
      <c r="F90" s="37" t="s">
        <v>1025</v>
      </c>
      <c r="G90" s="37" t="s">
        <v>462</v>
      </c>
      <c r="H90" s="37" t="s">
        <v>1026</v>
      </c>
      <c r="I90" s="37" t="s">
        <v>1027</v>
      </c>
      <c r="J90" s="37" t="s">
        <v>371</v>
      </c>
      <c r="K90" s="41" t="s">
        <v>1028</v>
      </c>
      <c r="L90" s="42" t="s">
        <v>1029</v>
      </c>
      <c r="M90" s="41" t="s">
        <v>1030</v>
      </c>
      <c r="N90" s="41"/>
      <c r="O90" s="41"/>
      <c r="P90" s="41"/>
      <c r="Q90" s="41"/>
    </row>
    <row r="91" s="30" customFormat="1" spans="1:17">
      <c r="A91" s="37" t="s">
        <v>1031</v>
      </c>
      <c r="B91" s="35">
        <v>105</v>
      </c>
      <c r="C91" s="35">
        <v>77</v>
      </c>
      <c r="D91" s="35">
        <v>162.104</v>
      </c>
      <c r="E91" s="37" t="s">
        <v>1032</v>
      </c>
      <c r="F91" s="37" t="s">
        <v>1033</v>
      </c>
      <c r="G91" s="37" t="s">
        <v>489</v>
      </c>
      <c r="H91" s="37" t="s">
        <v>1034</v>
      </c>
      <c r="I91" s="37" t="s">
        <v>1035</v>
      </c>
      <c r="J91" s="37" t="s">
        <v>1036</v>
      </c>
      <c r="K91" s="41" t="s">
        <v>1037</v>
      </c>
      <c r="L91" s="42" t="s">
        <v>1038</v>
      </c>
      <c r="M91" s="41" t="s">
        <v>1039</v>
      </c>
      <c r="N91" s="41"/>
      <c r="O91" s="41"/>
      <c r="P91" s="41"/>
      <c r="Q91" s="41"/>
    </row>
    <row r="92" s="30" customFormat="1" spans="1:17">
      <c r="A92" s="37" t="s">
        <v>1040</v>
      </c>
      <c r="B92" s="35">
        <v>175</v>
      </c>
      <c r="C92" s="35">
        <v>132</v>
      </c>
      <c r="D92" s="35">
        <v>175.136</v>
      </c>
      <c r="E92" s="37" t="s">
        <v>1041</v>
      </c>
      <c r="F92" s="37" t="s">
        <v>1042</v>
      </c>
      <c r="G92" s="37" t="s">
        <v>550</v>
      </c>
      <c r="H92" s="37" t="s">
        <v>1043</v>
      </c>
      <c r="I92" s="37" t="s">
        <v>1044</v>
      </c>
      <c r="J92" s="37" t="s">
        <v>371</v>
      </c>
      <c r="K92" s="41" t="s">
        <v>1045</v>
      </c>
      <c r="L92" s="42" t="s">
        <v>1046</v>
      </c>
      <c r="M92" s="41" t="s">
        <v>1047</v>
      </c>
      <c r="N92" s="41"/>
      <c r="O92" s="41"/>
      <c r="P92" s="41"/>
      <c r="Q92" s="41"/>
    </row>
    <row r="93" s="30" customFormat="1" spans="1:17">
      <c r="A93" s="37" t="s">
        <v>1048</v>
      </c>
      <c r="B93" s="35">
        <v>55</v>
      </c>
      <c r="C93" s="35">
        <v>69</v>
      </c>
      <c r="D93" s="35">
        <v>214.23</v>
      </c>
      <c r="E93" s="37" t="s">
        <v>1049</v>
      </c>
      <c r="F93" s="37" t="s">
        <v>1050</v>
      </c>
      <c r="G93" s="37" t="s">
        <v>480</v>
      </c>
      <c r="H93" s="37" t="s">
        <v>1051</v>
      </c>
      <c r="I93" s="37" t="s">
        <v>1052</v>
      </c>
      <c r="J93" s="37" t="s">
        <v>1053</v>
      </c>
      <c r="K93" s="41" t="s">
        <v>1054</v>
      </c>
      <c r="L93" s="42" t="s">
        <v>1055</v>
      </c>
      <c r="M93" s="41" t="s">
        <v>966</v>
      </c>
      <c r="N93" s="41"/>
      <c r="O93" s="41"/>
      <c r="P93" s="41"/>
      <c r="Q93" s="41"/>
    </row>
    <row r="94" s="30" customFormat="1" spans="1:17">
      <c r="A94" s="37" t="s">
        <v>1056</v>
      </c>
      <c r="B94" s="35">
        <v>55</v>
      </c>
      <c r="C94" s="35">
        <v>69</v>
      </c>
      <c r="D94" s="35">
        <v>172.183</v>
      </c>
      <c r="E94" s="37" t="s">
        <v>1057</v>
      </c>
      <c r="F94" s="37" t="s">
        <v>1058</v>
      </c>
      <c r="G94" s="37" t="s">
        <v>480</v>
      </c>
      <c r="H94" s="37" t="s">
        <v>1059</v>
      </c>
      <c r="I94" s="37" t="s">
        <v>1060</v>
      </c>
      <c r="J94" s="37" t="s">
        <v>1061</v>
      </c>
      <c r="K94" s="41" t="s">
        <v>1062</v>
      </c>
      <c r="L94" s="42" t="s">
        <v>1063</v>
      </c>
      <c r="M94" s="41" t="s">
        <v>1064</v>
      </c>
      <c r="N94" s="41"/>
      <c r="O94" s="41"/>
      <c r="P94" s="41"/>
      <c r="Q94" s="41"/>
    </row>
    <row r="95" s="30" customFormat="1" spans="1:17">
      <c r="A95" s="37" t="s">
        <v>1065</v>
      </c>
      <c r="B95" s="35">
        <v>55</v>
      </c>
      <c r="C95" s="35">
        <v>69</v>
      </c>
      <c r="D95" s="35">
        <v>168.151</v>
      </c>
      <c r="E95" s="37" t="s">
        <v>1066</v>
      </c>
      <c r="F95" s="37" t="s">
        <v>1067</v>
      </c>
      <c r="G95" s="37" t="s">
        <v>480</v>
      </c>
      <c r="H95" s="37" t="s">
        <v>1068</v>
      </c>
      <c r="I95" s="37" t="s">
        <v>1069</v>
      </c>
      <c r="J95" s="37" t="s">
        <v>371</v>
      </c>
      <c r="K95" s="41" t="s">
        <v>1070</v>
      </c>
      <c r="L95" s="42" t="s">
        <v>1071</v>
      </c>
      <c r="M95" s="41" t="s">
        <v>1072</v>
      </c>
      <c r="N95" s="41"/>
      <c r="O95" s="41"/>
      <c r="P95" s="41"/>
      <c r="Q95" s="41"/>
    </row>
    <row r="96" s="30" customFormat="1" spans="1:17">
      <c r="A96" s="37" t="s">
        <v>1073</v>
      </c>
      <c r="B96" s="35">
        <v>56</v>
      </c>
      <c r="C96" s="35">
        <v>111</v>
      </c>
      <c r="D96" s="35">
        <v>111.068</v>
      </c>
      <c r="E96" s="37" t="s">
        <v>1074</v>
      </c>
      <c r="F96" s="37" t="s">
        <v>1075</v>
      </c>
      <c r="G96" s="37" t="s">
        <v>462</v>
      </c>
      <c r="H96" s="37" t="s">
        <v>1076</v>
      </c>
      <c r="I96" s="37" t="s">
        <v>1077</v>
      </c>
      <c r="J96" s="37" t="s">
        <v>371</v>
      </c>
      <c r="K96" s="41" t="s">
        <v>1078</v>
      </c>
      <c r="L96" s="42" t="s">
        <v>1079</v>
      </c>
      <c r="M96" s="41" t="s">
        <v>1080</v>
      </c>
      <c r="N96" s="41"/>
      <c r="O96" s="41"/>
      <c r="P96" s="41"/>
      <c r="Q96" s="41"/>
    </row>
    <row r="97" s="30" customFormat="1" spans="1:17">
      <c r="A97" s="37" t="s">
        <v>1081</v>
      </c>
      <c r="B97" s="35">
        <v>71</v>
      </c>
      <c r="C97" s="35">
        <v>85</v>
      </c>
      <c r="D97" s="35">
        <v>268.069</v>
      </c>
      <c r="E97" s="37" t="s">
        <v>1082</v>
      </c>
      <c r="F97" s="37" t="s">
        <v>1083</v>
      </c>
      <c r="G97" s="37" t="s">
        <v>939</v>
      </c>
      <c r="H97" s="37" t="s">
        <v>1084</v>
      </c>
      <c r="I97" s="37" t="s">
        <v>642</v>
      </c>
      <c r="J97" s="37" t="s">
        <v>371</v>
      </c>
      <c r="K97" s="41" t="s">
        <v>1085</v>
      </c>
      <c r="L97" s="42" t="s">
        <v>1086</v>
      </c>
      <c r="M97" s="41" t="s">
        <v>1087</v>
      </c>
      <c r="N97" s="41"/>
      <c r="O97" s="41"/>
      <c r="P97" s="41"/>
      <c r="Q97" s="41"/>
    </row>
    <row r="98" s="30" customFormat="1" spans="1:17">
      <c r="A98" s="37" t="s">
        <v>1088</v>
      </c>
      <c r="B98" s="35">
        <v>71</v>
      </c>
      <c r="C98" s="35">
        <v>67</v>
      </c>
      <c r="D98" s="35">
        <v>170.131</v>
      </c>
      <c r="E98" s="37" t="s">
        <v>460</v>
      </c>
      <c r="F98" s="37" t="s">
        <v>1089</v>
      </c>
      <c r="G98" s="37" t="s">
        <v>333</v>
      </c>
      <c r="H98" s="37" t="s">
        <v>1090</v>
      </c>
      <c r="I98" s="37" t="s">
        <v>1091</v>
      </c>
      <c r="J98" s="37" t="s">
        <v>1092</v>
      </c>
      <c r="K98" s="41" t="s">
        <v>1093</v>
      </c>
      <c r="L98" s="42" t="s">
        <v>1094</v>
      </c>
      <c r="M98" s="41" t="s">
        <v>1095</v>
      </c>
      <c r="N98" s="41"/>
      <c r="O98" s="41"/>
      <c r="P98" s="41"/>
      <c r="Q98" s="41"/>
    </row>
    <row r="99" s="30" customFormat="1" spans="1:17">
      <c r="A99" s="37" t="s">
        <v>1096</v>
      </c>
      <c r="B99" s="35">
        <v>55</v>
      </c>
      <c r="C99" s="35">
        <v>82</v>
      </c>
      <c r="D99" s="35">
        <v>212.214</v>
      </c>
      <c r="E99" s="37" t="s">
        <v>1097</v>
      </c>
      <c r="F99" s="37" t="s">
        <v>1098</v>
      </c>
      <c r="G99" s="37" t="s">
        <v>480</v>
      </c>
      <c r="H99" s="37" t="s">
        <v>1099</v>
      </c>
      <c r="I99" s="37" t="s">
        <v>533</v>
      </c>
      <c r="J99" s="37" t="s">
        <v>371</v>
      </c>
      <c r="K99" s="41" t="s">
        <v>1100</v>
      </c>
      <c r="L99" s="42" t="s">
        <v>1101</v>
      </c>
      <c r="M99" s="41" t="s">
        <v>1102</v>
      </c>
      <c r="N99" s="41"/>
      <c r="O99" s="41"/>
      <c r="P99" s="41"/>
      <c r="Q99" s="41"/>
    </row>
    <row r="100" s="30" customFormat="1" spans="1:17">
      <c r="A100" s="37" t="s">
        <v>1103</v>
      </c>
      <c r="B100" s="35">
        <v>42</v>
      </c>
      <c r="C100" s="35">
        <v>103</v>
      </c>
      <c r="D100" s="35">
        <v>102.994</v>
      </c>
      <c r="E100" s="37" t="s">
        <v>1104</v>
      </c>
      <c r="F100" s="37" t="s">
        <v>1105</v>
      </c>
      <c r="G100" s="37" t="s">
        <v>462</v>
      </c>
      <c r="H100" s="37" t="s">
        <v>1106</v>
      </c>
      <c r="I100" s="37" t="s">
        <v>1107</v>
      </c>
      <c r="J100" s="37" t="s">
        <v>371</v>
      </c>
      <c r="K100" s="41" t="s">
        <v>1108</v>
      </c>
      <c r="L100" s="42" t="s">
        <v>1109</v>
      </c>
      <c r="M100" s="41" t="s">
        <v>1110</v>
      </c>
      <c r="N100" s="41"/>
      <c r="O100" s="41"/>
      <c r="P100" s="41"/>
      <c r="Q100" s="41"/>
    </row>
    <row r="101" s="30" customFormat="1" spans="1:17">
      <c r="A101" s="37" t="s">
        <v>1111</v>
      </c>
      <c r="B101" s="35">
        <v>119</v>
      </c>
      <c r="C101" s="35">
        <v>93</v>
      </c>
      <c r="D101" s="35">
        <v>204.188</v>
      </c>
      <c r="E101" s="37" t="s">
        <v>376</v>
      </c>
      <c r="F101" s="37" t="s">
        <v>1112</v>
      </c>
      <c r="G101" s="37" t="s">
        <v>333</v>
      </c>
      <c r="H101" s="37" t="s">
        <v>1113</v>
      </c>
      <c r="I101" s="37" t="s">
        <v>1114</v>
      </c>
      <c r="J101" s="37" t="s">
        <v>371</v>
      </c>
      <c r="K101" s="41" t="s">
        <v>764</v>
      </c>
      <c r="L101" s="42" t="s">
        <v>765</v>
      </c>
      <c r="M101" s="41" t="s">
        <v>766</v>
      </c>
      <c r="N101" s="41"/>
      <c r="O101" s="41"/>
      <c r="P101" s="41"/>
      <c r="Q101" s="41"/>
    </row>
    <row r="102" s="30" customFormat="1" spans="1:17">
      <c r="A102" s="37" t="s">
        <v>1115</v>
      </c>
      <c r="B102" s="35">
        <v>161</v>
      </c>
      <c r="C102" s="35">
        <v>105</v>
      </c>
      <c r="D102" s="35">
        <v>204.188</v>
      </c>
      <c r="E102" s="37" t="s">
        <v>376</v>
      </c>
      <c r="F102" s="37" t="s">
        <v>1116</v>
      </c>
      <c r="G102" s="37" t="s">
        <v>333</v>
      </c>
      <c r="H102" s="37" t="s">
        <v>1117</v>
      </c>
      <c r="I102" s="37" t="s">
        <v>1118</v>
      </c>
      <c r="J102" s="37" t="s">
        <v>1119</v>
      </c>
      <c r="K102" s="41" t="s">
        <v>1120</v>
      </c>
      <c r="L102" s="42" t="s">
        <v>1121</v>
      </c>
      <c r="M102" s="41" t="s">
        <v>1122</v>
      </c>
      <c r="N102" s="41"/>
      <c r="O102" s="41"/>
      <c r="P102" s="41"/>
      <c r="Q102" s="41"/>
    </row>
    <row r="103" s="30" customFormat="1" spans="1:17">
      <c r="A103" s="37" t="s">
        <v>1123</v>
      </c>
      <c r="B103" s="35">
        <v>161</v>
      </c>
      <c r="C103" s="35">
        <v>105</v>
      </c>
      <c r="D103" s="35">
        <v>204.188</v>
      </c>
      <c r="E103" s="37" t="s">
        <v>376</v>
      </c>
      <c r="F103" s="37" t="s">
        <v>1124</v>
      </c>
      <c r="G103" s="37" t="s">
        <v>333</v>
      </c>
      <c r="H103" s="37" t="s">
        <v>1125</v>
      </c>
      <c r="I103" s="37" t="s">
        <v>1126</v>
      </c>
      <c r="J103" s="37" t="s">
        <v>371</v>
      </c>
      <c r="K103" s="41" t="s">
        <v>1127</v>
      </c>
      <c r="L103" s="42" t="s">
        <v>1128</v>
      </c>
      <c r="M103" s="41" t="s">
        <v>1129</v>
      </c>
      <c r="N103" s="41"/>
      <c r="O103" s="41"/>
      <c r="P103" s="41"/>
      <c r="Q103" s="41"/>
    </row>
    <row r="104" s="30" customFormat="1" spans="1:17">
      <c r="A104" s="37" t="s">
        <v>1130</v>
      </c>
      <c r="B104" s="35">
        <v>110</v>
      </c>
      <c r="C104" s="35">
        <v>109</v>
      </c>
      <c r="D104" s="35">
        <v>110.084</v>
      </c>
      <c r="E104" s="37" t="s">
        <v>1131</v>
      </c>
      <c r="F104" s="37" t="s">
        <v>1132</v>
      </c>
      <c r="G104" s="37" t="s">
        <v>462</v>
      </c>
      <c r="H104" s="37" t="s">
        <v>1133</v>
      </c>
      <c r="I104" s="37" t="s">
        <v>1134</v>
      </c>
      <c r="J104" s="37" t="s">
        <v>371</v>
      </c>
      <c r="K104" s="41" t="s">
        <v>596</v>
      </c>
      <c r="L104" s="42" t="s">
        <v>1135</v>
      </c>
      <c r="M104" s="41" t="s">
        <v>1136</v>
      </c>
      <c r="N104" s="41"/>
      <c r="O104" s="41"/>
      <c r="P104" s="41"/>
      <c r="Q104" s="41"/>
    </row>
    <row r="105" s="30" customFormat="1" spans="1:17">
      <c r="A105" s="37" t="s">
        <v>1137</v>
      </c>
      <c r="B105" s="35">
        <v>83</v>
      </c>
      <c r="C105" s="35">
        <v>42</v>
      </c>
      <c r="D105" s="35">
        <v>98.084</v>
      </c>
      <c r="E105" s="37" t="s">
        <v>1138</v>
      </c>
      <c r="F105" s="37" t="s">
        <v>1139</v>
      </c>
      <c r="G105" s="37" t="s">
        <v>462</v>
      </c>
      <c r="H105" s="37" t="s">
        <v>1140</v>
      </c>
      <c r="I105" s="37" t="s">
        <v>1141</v>
      </c>
      <c r="J105" s="37" t="s">
        <v>371</v>
      </c>
      <c r="K105" s="41" t="s">
        <v>1142</v>
      </c>
      <c r="L105" s="42" t="s">
        <v>1143</v>
      </c>
      <c r="M105" s="41" t="s">
        <v>1144</v>
      </c>
      <c r="N105" s="41"/>
      <c r="O105" s="41"/>
      <c r="P105" s="41"/>
      <c r="Q105" s="41"/>
    </row>
    <row r="106" s="30" customFormat="1" spans="1:17">
      <c r="A106" s="37" t="s">
        <v>1145</v>
      </c>
      <c r="B106" s="35">
        <v>96</v>
      </c>
      <c r="C106" s="35">
        <v>95</v>
      </c>
      <c r="D106" s="35">
        <v>138.091</v>
      </c>
      <c r="E106" s="37" t="s">
        <v>1146</v>
      </c>
      <c r="F106" s="37" t="s">
        <v>1147</v>
      </c>
      <c r="G106" s="37" t="s">
        <v>462</v>
      </c>
      <c r="H106" s="37" t="s">
        <v>1148</v>
      </c>
      <c r="I106" s="37" t="s">
        <v>1149</v>
      </c>
      <c r="J106" s="37" t="s">
        <v>371</v>
      </c>
      <c r="K106" s="41" t="s">
        <v>1150</v>
      </c>
      <c r="L106" s="42" t="s">
        <v>1151</v>
      </c>
      <c r="M106" s="41" t="s">
        <v>1152</v>
      </c>
      <c r="N106" s="41"/>
      <c r="O106" s="41"/>
      <c r="P106" s="41"/>
      <c r="Q106" s="41"/>
    </row>
    <row r="107" s="30" customFormat="1" spans="1:17">
      <c r="A107" s="37" t="s">
        <v>1153</v>
      </c>
      <c r="B107" s="35">
        <v>139</v>
      </c>
      <c r="C107" s="35">
        <v>67</v>
      </c>
      <c r="D107" s="35">
        <v>139.063</v>
      </c>
      <c r="E107" s="37" t="s">
        <v>1154</v>
      </c>
      <c r="F107" s="37" t="s">
        <v>1155</v>
      </c>
      <c r="G107" s="37" t="s">
        <v>462</v>
      </c>
      <c r="H107" s="37" t="s">
        <v>1156</v>
      </c>
      <c r="I107" s="37" t="s">
        <v>491</v>
      </c>
      <c r="J107" s="37" t="s">
        <v>371</v>
      </c>
      <c r="K107" s="41" t="s">
        <v>1157</v>
      </c>
      <c r="L107" s="42" t="s">
        <v>1158</v>
      </c>
      <c r="M107" s="41" t="s">
        <v>1159</v>
      </c>
      <c r="N107" s="41"/>
      <c r="O107" s="41"/>
      <c r="P107" s="41"/>
      <c r="Q107" s="41"/>
    </row>
    <row r="108" s="30" customFormat="1" spans="1:17">
      <c r="A108" s="37" t="s">
        <v>1160</v>
      </c>
      <c r="B108" s="35">
        <v>42</v>
      </c>
      <c r="C108" s="35">
        <v>41</v>
      </c>
      <c r="D108" s="35">
        <v>70.028</v>
      </c>
      <c r="E108" s="37" t="s">
        <v>1161</v>
      </c>
      <c r="F108" s="37" t="s">
        <v>1162</v>
      </c>
      <c r="G108" s="37" t="s">
        <v>462</v>
      </c>
      <c r="H108" s="37" t="s">
        <v>1163</v>
      </c>
      <c r="I108" s="37" t="s">
        <v>1164</v>
      </c>
      <c r="J108" s="37" t="s">
        <v>371</v>
      </c>
      <c r="K108" s="41" t="s">
        <v>1165</v>
      </c>
      <c r="L108" s="42" t="s">
        <v>1166</v>
      </c>
      <c r="M108" s="41" t="s">
        <v>1167</v>
      </c>
      <c r="N108" s="41"/>
      <c r="O108" s="41"/>
      <c r="P108" s="41"/>
      <c r="Q108" s="41"/>
    </row>
    <row r="109" s="30" customFormat="1" spans="1:17">
      <c r="A109" s="37" t="s">
        <v>1168</v>
      </c>
      <c r="B109" s="35">
        <v>192</v>
      </c>
      <c r="C109" s="35">
        <v>41</v>
      </c>
      <c r="D109" s="35">
        <v>192.151</v>
      </c>
      <c r="E109" s="37" t="s">
        <v>1169</v>
      </c>
      <c r="F109" s="37" t="s">
        <v>1170</v>
      </c>
      <c r="G109" s="37" t="s">
        <v>489</v>
      </c>
      <c r="H109" s="37" t="s">
        <v>1171</v>
      </c>
      <c r="I109" s="37" t="s">
        <v>1172</v>
      </c>
      <c r="J109" s="37" t="s">
        <v>371</v>
      </c>
      <c r="K109" s="41" t="s">
        <v>1173</v>
      </c>
      <c r="L109" s="42" t="s">
        <v>1174</v>
      </c>
      <c r="M109" s="41" t="s">
        <v>1175</v>
      </c>
      <c r="N109" s="41"/>
      <c r="O109" s="41"/>
      <c r="P109" s="41"/>
      <c r="Q109" s="41"/>
    </row>
    <row r="110" s="30" customFormat="1" spans="1:17">
      <c r="A110" s="37" t="s">
        <v>1176</v>
      </c>
      <c r="B110" s="35">
        <v>67</v>
      </c>
      <c r="C110" s="35">
        <v>95</v>
      </c>
      <c r="D110" s="35">
        <v>95.037</v>
      </c>
      <c r="E110" s="37" t="s">
        <v>1177</v>
      </c>
      <c r="F110" s="37" t="s">
        <v>1178</v>
      </c>
      <c r="G110" s="37" t="s">
        <v>462</v>
      </c>
      <c r="H110" s="37" t="s">
        <v>1179</v>
      </c>
      <c r="I110" s="37" t="s">
        <v>1180</v>
      </c>
      <c r="J110" s="37" t="s">
        <v>371</v>
      </c>
      <c r="K110" s="41" t="s">
        <v>1181</v>
      </c>
      <c r="L110" s="42" t="s">
        <v>1182</v>
      </c>
      <c r="M110" s="41" t="s">
        <v>1183</v>
      </c>
      <c r="N110" s="41"/>
      <c r="O110" s="41"/>
      <c r="P110" s="41"/>
      <c r="Q110" s="41"/>
    </row>
    <row r="111" s="30" customFormat="1" spans="1:17">
      <c r="A111" s="37" t="s">
        <v>1184</v>
      </c>
      <c r="B111" s="35">
        <v>99</v>
      </c>
      <c r="C111" s="35">
        <v>71</v>
      </c>
      <c r="D111" s="35">
        <v>158.058</v>
      </c>
      <c r="E111" s="37" t="s">
        <v>1185</v>
      </c>
      <c r="F111" s="37" t="s">
        <v>1186</v>
      </c>
      <c r="G111" s="37" t="s">
        <v>462</v>
      </c>
      <c r="H111" s="37" t="s">
        <v>1187</v>
      </c>
      <c r="I111" s="37" t="s">
        <v>1188</v>
      </c>
      <c r="J111" s="37" t="s">
        <v>371</v>
      </c>
      <c r="K111" s="41" t="s">
        <v>1189</v>
      </c>
      <c r="L111" s="42" t="s">
        <v>1190</v>
      </c>
      <c r="M111" s="41" t="s">
        <v>1191</v>
      </c>
      <c r="N111" s="41"/>
      <c r="O111" s="41"/>
      <c r="P111" s="41"/>
      <c r="Q111" s="41"/>
    </row>
    <row r="112" s="30" customFormat="1" spans="1:17">
      <c r="A112" s="37" t="s">
        <v>1192</v>
      </c>
      <c r="B112" s="35">
        <v>85</v>
      </c>
      <c r="C112" s="35">
        <v>100</v>
      </c>
      <c r="D112" s="35">
        <v>142.099</v>
      </c>
      <c r="E112" s="37" t="s">
        <v>953</v>
      </c>
      <c r="F112" s="37" t="s">
        <v>1193</v>
      </c>
      <c r="G112" s="37" t="s">
        <v>625</v>
      </c>
      <c r="H112" s="37" t="s">
        <v>1194</v>
      </c>
      <c r="I112" s="37" t="s">
        <v>1195</v>
      </c>
      <c r="J112" s="37" t="s">
        <v>1196</v>
      </c>
      <c r="K112" s="41" t="s">
        <v>1197</v>
      </c>
      <c r="L112" s="42" t="s">
        <v>1198</v>
      </c>
      <c r="M112" s="41" t="s">
        <v>1199</v>
      </c>
      <c r="N112" s="41"/>
      <c r="O112" s="41"/>
      <c r="P112" s="41"/>
      <c r="Q112" s="41"/>
    </row>
    <row r="113" s="30" customFormat="1" spans="1:17">
      <c r="A113" s="37" t="s">
        <v>1200</v>
      </c>
      <c r="B113" s="35">
        <v>99</v>
      </c>
      <c r="C113" s="35">
        <v>41</v>
      </c>
      <c r="D113" s="35">
        <v>156.115</v>
      </c>
      <c r="E113" s="37" t="s">
        <v>1201</v>
      </c>
      <c r="F113" s="37" t="s">
        <v>1202</v>
      </c>
      <c r="G113" s="37" t="s">
        <v>462</v>
      </c>
      <c r="H113" s="37" t="s">
        <v>1203</v>
      </c>
      <c r="I113" s="37" t="s">
        <v>1011</v>
      </c>
      <c r="J113" s="37" t="s">
        <v>1204</v>
      </c>
      <c r="K113" s="41" t="s">
        <v>1205</v>
      </c>
      <c r="L113" s="42" t="s">
        <v>1206</v>
      </c>
      <c r="M113" s="41" t="s">
        <v>1207</v>
      </c>
      <c r="N113" s="41"/>
      <c r="O113" s="41"/>
      <c r="P113" s="41"/>
      <c r="Q113" s="41"/>
    </row>
    <row r="114" s="30" customFormat="1" spans="1:17">
      <c r="A114" s="37" t="s">
        <v>1208</v>
      </c>
      <c r="B114" s="35">
        <v>99</v>
      </c>
      <c r="C114" s="35">
        <v>42</v>
      </c>
      <c r="D114" s="35">
        <v>156.115</v>
      </c>
      <c r="E114" s="37" t="s">
        <v>1201</v>
      </c>
      <c r="F114" s="37" t="s">
        <v>1209</v>
      </c>
      <c r="G114" s="37" t="s">
        <v>462</v>
      </c>
      <c r="H114" s="37" t="s">
        <v>1210</v>
      </c>
      <c r="I114" s="37" t="s">
        <v>779</v>
      </c>
      <c r="J114" s="37" t="s">
        <v>1211</v>
      </c>
      <c r="K114" s="41" t="s">
        <v>1212</v>
      </c>
      <c r="L114" s="42" t="s">
        <v>1213</v>
      </c>
      <c r="M114" s="41" t="s">
        <v>1214</v>
      </c>
      <c r="N114" s="41"/>
      <c r="O114" s="41"/>
      <c r="P114" s="41"/>
      <c r="Q114" s="41"/>
    </row>
    <row r="115" s="30" customFormat="1" spans="1:17">
      <c r="A115" s="37" t="s">
        <v>1215</v>
      </c>
      <c r="B115" s="35">
        <v>85</v>
      </c>
      <c r="C115" s="35">
        <v>70</v>
      </c>
      <c r="D115" s="35">
        <v>114.068</v>
      </c>
      <c r="E115" s="37" t="s">
        <v>1216</v>
      </c>
      <c r="F115" s="37" t="s">
        <v>1217</v>
      </c>
      <c r="G115" s="37" t="s">
        <v>625</v>
      </c>
      <c r="H115" s="37" t="s">
        <v>1218</v>
      </c>
      <c r="I115" s="37" t="s">
        <v>1219</v>
      </c>
      <c r="J115" s="37" t="s">
        <v>1019</v>
      </c>
      <c r="K115" s="41" t="s">
        <v>1220</v>
      </c>
      <c r="L115" s="42" t="s">
        <v>1221</v>
      </c>
      <c r="M115" s="41" t="s">
        <v>1222</v>
      </c>
      <c r="N115" s="41"/>
      <c r="O115" s="41"/>
      <c r="P115" s="41"/>
      <c r="Q115" s="41"/>
    </row>
    <row r="116" s="30" customFormat="1" spans="1:17">
      <c r="A116" s="37" t="s">
        <v>1223</v>
      </c>
      <c r="B116" s="35">
        <v>99</v>
      </c>
      <c r="C116" s="35">
        <v>41</v>
      </c>
      <c r="D116" s="35">
        <v>184.146</v>
      </c>
      <c r="E116" s="37" t="s">
        <v>1224</v>
      </c>
      <c r="F116" s="37" t="s">
        <v>1225</v>
      </c>
      <c r="G116" s="37" t="s">
        <v>462</v>
      </c>
      <c r="H116" s="37" t="s">
        <v>1226</v>
      </c>
      <c r="I116" s="37" t="s">
        <v>1227</v>
      </c>
      <c r="J116" s="37" t="s">
        <v>371</v>
      </c>
      <c r="K116" s="41" t="s">
        <v>1228</v>
      </c>
      <c r="L116" s="42" t="s">
        <v>1128</v>
      </c>
      <c r="M116" s="41" t="s">
        <v>1229</v>
      </c>
      <c r="N116" s="41"/>
      <c r="O116" s="41"/>
      <c r="P116" s="41"/>
      <c r="Q116" s="41"/>
    </row>
    <row r="117" s="30" customFormat="1" spans="1:17">
      <c r="A117" s="37" t="s">
        <v>1230</v>
      </c>
      <c r="B117" s="35">
        <v>85</v>
      </c>
      <c r="C117" s="35">
        <v>128</v>
      </c>
      <c r="D117" s="35">
        <v>156.115</v>
      </c>
      <c r="E117" s="37" t="s">
        <v>1201</v>
      </c>
      <c r="F117" s="37" t="s">
        <v>1231</v>
      </c>
      <c r="G117" s="37" t="s">
        <v>462</v>
      </c>
      <c r="H117" s="37" t="s">
        <v>1232</v>
      </c>
      <c r="I117" s="37" t="s">
        <v>1233</v>
      </c>
      <c r="J117" s="37" t="s">
        <v>1234</v>
      </c>
      <c r="K117" s="41" t="s">
        <v>1235</v>
      </c>
      <c r="L117" s="42" t="s">
        <v>1236</v>
      </c>
      <c r="M117" s="41" t="s">
        <v>1237</v>
      </c>
      <c r="N117" s="41"/>
      <c r="O117" s="41"/>
      <c r="P117" s="41"/>
      <c r="Q117" s="41"/>
    </row>
    <row r="118" s="30" customFormat="1" spans="1:17">
      <c r="A118" s="37" t="s">
        <v>1238</v>
      </c>
      <c r="B118" s="35">
        <v>112</v>
      </c>
      <c r="C118" s="35">
        <v>83</v>
      </c>
      <c r="D118" s="35">
        <v>112.052</v>
      </c>
      <c r="E118" s="37" t="s">
        <v>1239</v>
      </c>
      <c r="F118" s="37" t="s">
        <v>1240</v>
      </c>
      <c r="G118" s="37" t="s">
        <v>462</v>
      </c>
      <c r="H118" s="37" t="s">
        <v>1241</v>
      </c>
      <c r="I118" s="37" t="s">
        <v>1242</v>
      </c>
      <c r="J118" s="37" t="s">
        <v>1243</v>
      </c>
      <c r="K118" s="41" t="s">
        <v>1244</v>
      </c>
      <c r="L118" s="42" t="s">
        <v>1245</v>
      </c>
      <c r="M118" s="41" t="s">
        <v>1246</v>
      </c>
      <c r="N118" s="41"/>
      <c r="O118" s="41"/>
      <c r="P118" s="41"/>
      <c r="Q118" s="41"/>
    </row>
    <row r="119" s="30" customFormat="1" spans="1:17">
      <c r="A119" s="37" t="s">
        <v>1247</v>
      </c>
      <c r="B119" s="35">
        <v>97</v>
      </c>
      <c r="C119" s="35">
        <v>57</v>
      </c>
      <c r="D119" s="35">
        <v>142.063</v>
      </c>
      <c r="E119" s="37" t="s">
        <v>1248</v>
      </c>
      <c r="F119" s="37" t="s">
        <v>1249</v>
      </c>
      <c r="G119" s="37" t="s">
        <v>462</v>
      </c>
      <c r="H119" s="37" t="s">
        <v>1250</v>
      </c>
      <c r="I119" s="37" t="s">
        <v>1251</v>
      </c>
      <c r="J119" s="37" t="s">
        <v>1252</v>
      </c>
      <c r="K119" s="41" t="s">
        <v>1253</v>
      </c>
      <c r="L119" s="42" t="s">
        <v>1254</v>
      </c>
      <c r="M119" s="41" t="s">
        <v>1255</v>
      </c>
      <c r="N119" s="41"/>
      <c r="O119" s="41"/>
      <c r="P119" s="41"/>
      <c r="Q119" s="41"/>
    </row>
    <row r="120" s="30" customFormat="1" spans="1:17">
      <c r="A120" s="37" t="s">
        <v>1256</v>
      </c>
      <c r="B120" s="35">
        <v>175</v>
      </c>
      <c r="C120" s="35">
        <v>190</v>
      </c>
      <c r="D120" s="35">
        <v>190.099</v>
      </c>
      <c r="E120" s="37" t="s">
        <v>1257</v>
      </c>
      <c r="F120" s="37" t="s">
        <v>1258</v>
      </c>
      <c r="G120" s="37" t="s">
        <v>462</v>
      </c>
      <c r="H120" s="37" t="s">
        <v>1259</v>
      </c>
      <c r="I120" s="37" t="s">
        <v>1260</v>
      </c>
      <c r="J120" s="37" t="s">
        <v>371</v>
      </c>
      <c r="K120" s="41" t="s">
        <v>1261</v>
      </c>
      <c r="L120" s="42" t="s">
        <v>1262</v>
      </c>
      <c r="M120" s="41" t="s">
        <v>1263</v>
      </c>
      <c r="N120" s="41"/>
      <c r="O120" s="41"/>
      <c r="P120" s="41"/>
      <c r="Q120" s="41"/>
    </row>
    <row r="121" s="30" customFormat="1" spans="1:17">
      <c r="A121" s="37" t="s">
        <v>1264</v>
      </c>
      <c r="B121" s="35">
        <v>45</v>
      </c>
      <c r="C121" s="35">
        <v>57</v>
      </c>
      <c r="D121" s="35">
        <v>90.068</v>
      </c>
      <c r="E121" s="37" t="s">
        <v>746</v>
      </c>
      <c r="F121" s="37" t="s">
        <v>1265</v>
      </c>
      <c r="G121" s="37" t="s">
        <v>480</v>
      </c>
      <c r="H121" s="37" t="s">
        <v>1266</v>
      </c>
      <c r="I121" s="37" t="s">
        <v>1267</v>
      </c>
      <c r="J121" s="37" t="s">
        <v>1268</v>
      </c>
      <c r="K121" s="41" t="s">
        <v>750</v>
      </c>
      <c r="L121" s="42" t="s">
        <v>751</v>
      </c>
      <c r="M121" s="41" t="s">
        <v>752</v>
      </c>
      <c r="N121" s="41"/>
      <c r="O121" s="41"/>
      <c r="P121" s="41"/>
      <c r="Q121" s="41"/>
    </row>
    <row r="122" s="30" customFormat="1" spans="1:17">
      <c r="A122" s="37" t="s">
        <v>1269</v>
      </c>
      <c r="B122" s="35">
        <v>135</v>
      </c>
      <c r="C122" s="35">
        <v>136</v>
      </c>
      <c r="D122" s="35">
        <v>136.1</v>
      </c>
      <c r="E122" s="37" t="s">
        <v>1270</v>
      </c>
      <c r="F122" s="37" t="s">
        <v>1271</v>
      </c>
      <c r="G122" s="37" t="s">
        <v>462</v>
      </c>
      <c r="H122" s="37" t="s">
        <v>1272</v>
      </c>
      <c r="I122" s="37" t="s">
        <v>1273</v>
      </c>
      <c r="J122" s="37" t="s">
        <v>1274</v>
      </c>
      <c r="K122" s="41" t="s">
        <v>1275</v>
      </c>
      <c r="L122" s="42" t="s">
        <v>1276</v>
      </c>
      <c r="M122" s="41" t="s">
        <v>1277</v>
      </c>
      <c r="N122" s="41"/>
      <c r="O122" s="41"/>
      <c r="P122" s="41"/>
      <c r="Q122" s="41"/>
    </row>
    <row r="123" s="30" customFormat="1" spans="1:17">
      <c r="A123" s="37" t="s">
        <v>1278</v>
      </c>
      <c r="B123" s="35">
        <v>164</v>
      </c>
      <c r="C123" s="35">
        <v>121</v>
      </c>
      <c r="D123" s="35">
        <v>164.084</v>
      </c>
      <c r="E123" s="37" t="s">
        <v>1279</v>
      </c>
      <c r="F123" s="37" t="s">
        <v>1280</v>
      </c>
      <c r="G123" s="37" t="s">
        <v>333</v>
      </c>
      <c r="H123" s="37" t="s">
        <v>1281</v>
      </c>
      <c r="I123" s="37" t="s">
        <v>740</v>
      </c>
      <c r="J123" s="37" t="s">
        <v>1282</v>
      </c>
      <c r="K123" s="41" t="s">
        <v>1283</v>
      </c>
      <c r="L123" s="42" t="s">
        <v>1284</v>
      </c>
      <c r="M123" s="41" t="s">
        <v>1285</v>
      </c>
      <c r="N123" s="41"/>
      <c r="O123" s="41"/>
      <c r="P123" s="41"/>
      <c r="Q123" s="41"/>
    </row>
    <row r="124" s="30" customFormat="1" spans="1:17">
      <c r="A124" s="37" t="s">
        <v>1286</v>
      </c>
      <c r="B124" s="35">
        <v>107</v>
      </c>
      <c r="C124" s="35">
        <v>91</v>
      </c>
      <c r="D124" s="35">
        <v>150.104</v>
      </c>
      <c r="E124" s="37" t="s">
        <v>350</v>
      </c>
      <c r="F124" s="37" t="s">
        <v>1287</v>
      </c>
      <c r="G124" s="37" t="s">
        <v>333</v>
      </c>
      <c r="H124" s="37" t="s">
        <v>1288</v>
      </c>
      <c r="I124" s="37" t="s">
        <v>1289</v>
      </c>
      <c r="J124" s="37" t="s">
        <v>1290</v>
      </c>
      <c r="K124" s="41" t="s">
        <v>772</v>
      </c>
      <c r="L124" s="42" t="s">
        <v>773</v>
      </c>
      <c r="M124" s="41" t="s">
        <v>774</v>
      </c>
      <c r="N124" s="41"/>
      <c r="O124" s="41"/>
      <c r="P124" s="41"/>
      <c r="Q124" s="41"/>
    </row>
    <row r="125" s="30" customFormat="1" spans="1:17">
      <c r="A125" s="37" t="s">
        <v>1291</v>
      </c>
      <c r="B125" s="35">
        <v>41</v>
      </c>
      <c r="C125" s="35">
        <v>55</v>
      </c>
      <c r="D125" s="35">
        <v>154.136</v>
      </c>
      <c r="E125" s="37" t="s">
        <v>367</v>
      </c>
      <c r="F125" s="37" t="s">
        <v>1292</v>
      </c>
      <c r="G125" s="37" t="s">
        <v>480</v>
      </c>
      <c r="H125" s="37" t="s">
        <v>1293</v>
      </c>
      <c r="I125" s="37" t="s">
        <v>864</v>
      </c>
      <c r="J125" s="37" t="s">
        <v>1294</v>
      </c>
      <c r="K125" s="41" t="s">
        <v>1295</v>
      </c>
      <c r="L125" s="42" t="s">
        <v>1296</v>
      </c>
      <c r="M125" s="41" t="s">
        <v>1297</v>
      </c>
      <c r="N125" s="41"/>
      <c r="O125" s="41"/>
      <c r="P125" s="41"/>
      <c r="Q125" s="41"/>
    </row>
    <row r="126" s="30" customFormat="1" spans="1:17">
      <c r="A126" s="37" t="s">
        <v>1298</v>
      </c>
      <c r="B126" s="35">
        <v>81</v>
      </c>
      <c r="C126" s="35">
        <v>41</v>
      </c>
      <c r="D126" s="35">
        <v>152.12</v>
      </c>
      <c r="E126" s="37" t="s">
        <v>331</v>
      </c>
      <c r="F126" s="37" t="s">
        <v>1299</v>
      </c>
      <c r="G126" s="37" t="s">
        <v>434</v>
      </c>
      <c r="H126" s="37" t="s">
        <v>1300</v>
      </c>
      <c r="I126" s="37" t="s">
        <v>1301</v>
      </c>
      <c r="J126" s="37" t="s">
        <v>1302</v>
      </c>
      <c r="K126" s="41" t="s">
        <v>1303</v>
      </c>
      <c r="L126" s="42" t="s">
        <v>1304</v>
      </c>
      <c r="M126" s="41" t="s">
        <v>1305</v>
      </c>
      <c r="N126" s="41"/>
      <c r="O126" s="41"/>
      <c r="P126" s="41"/>
      <c r="Q126" s="41"/>
    </row>
    <row r="127" s="30" customFormat="1" spans="1:17">
      <c r="A127" s="37" t="s">
        <v>1306</v>
      </c>
      <c r="B127" s="35">
        <v>81</v>
      </c>
      <c r="C127" s="35">
        <v>41</v>
      </c>
      <c r="D127" s="35">
        <v>152.12</v>
      </c>
      <c r="E127" s="37" t="s">
        <v>331</v>
      </c>
      <c r="F127" s="37" t="s">
        <v>1307</v>
      </c>
      <c r="G127" s="37" t="s">
        <v>504</v>
      </c>
      <c r="H127" s="37" t="s">
        <v>1308</v>
      </c>
      <c r="I127" s="37" t="s">
        <v>1309</v>
      </c>
      <c r="J127" s="37" t="s">
        <v>1310</v>
      </c>
      <c r="K127" s="41" t="s">
        <v>1303</v>
      </c>
      <c r="L127" s="42" t="s">
        <v>1304</v>
      </c>
      <c r="M127" s="41" t="s">
        <v>1305</v>
      </c>
      <c r="N127" s="41"/>
      <c r="O127" s="41"/>
      <c r="P127" s="41"/>
      <c r="Q127" s="41"/>
    </row>
    <row r="128" s="30" customFormat="1" spans="1:17">
      <c r="A128" s="37" t="s">
        <v>1311</v>
      </c>
      <c r="B128" s="35">
        <v>206</v>
      </c>
      <c r="C128" s="35">
        <v>191</v>
      </c>
      <c r="D128" s="35">
        <v>206.167</v>
      </c>
      <c r="E128" s="37" t="s">
        <v>1312</v>
      </c>
      <c r="F128" s="37" t="s">
        <v>1313</v>
      </c>
      <c r="G128" s="37" t="s">
        <v>705</v>
      </c>
      <c r="H128" s="37" t="s">
        <v>1314</v>
      </c>
      <c r="I128" s="37" t="s">
        <v>1315</v>
      </c>
      <c r="J128" s="37" t="s">
        <v>1316</v>
      </c>
      <c r="K128" s="41" t="s">
        <v>1317</v>
      </c>
      <c r="L128" s="42" t="s">
        <v>1318</v>
      </c>
      <c r="M128" s="41" t="s">
        <v>1319</v>
      </c>
      <c r="N128" s="41"/>
      <c r="O128" s="41"/>
      <c r="P128" s="41"/>
      <c r="Q128" s="41"/>
    </row>
    <row r="129" s="30" customFormat="1" spans="1:17">
      <c r="A129" s="37" t="s">
        <v>1320</v>
      </c>
      <c r="B129" s="35">
        <v>140</v>
      </c>
      <c r="C129" s="35">
        <v>85</v>
      </c>
      <c r="D129" s="35">
        <v>198.235</v>
      </c>
      <c r="E129" s="37" t="s">
        <v>1321</v>
      </c>
      <c r="F129" s="37" t="s">
        <v>1322</v>
      </c>
      <c r="G129" s="37" t="s">
        <v>434</v>
      </c>
      <c r="H129" s="37" t="s">
        <v>1323</v>
      </c>
      <c r="I129" s="37" t="s">
        <v>881</v>
      </c>
      <c r="J129" s="37" t="s">
        <v>371</v>
      </c>
      <c r="K129" s="41" t="s">
        <v>1324</v>
      </c>
      <c r="L129" s="42" t="s">
        <v>957</v>
      </c>
      <c r="M129" s="41" t="s">
        <v>339</v>
      </c>
      <c r="N129" s="41"/>
      <c r="O129" s="41"/>
      <c r="P129" s="41"/>
      <c r="Q129" s="41"/>
    </row>
    <row r="130" s="30" customFormat="1" spans="1:17">
      <c r="A130" s="37" t="s">
        <v>1325</v>
      </c>
      <c r="B130" s="35">
        <v>141</v>
      </c>
      <c r="C130" s="35">
        <v>85</v>
      </c>
      <c r="D130" s="35">
        <v>214.157</v>
      </c>
      <c r="E130" s="37" t="s">
        <v>1326</v>
      </c>
      <c r="F130" s="37" t="s">
        <v>1327</v>
      </c>
      <c r="G130" s="37" t="s">
        <v>462</v>
      </c>
      <c r="H130" s="37" t="s">
        <v>1328</v>
      </c>
      <c r="I130" s="37" t="s">
        <v>1329</v>
      </c>
      <c r="J130" s="37" t="s">
        <v>371</v>
      </c>
      <c r="K130" s="41" t="s">
        <v>652</v>
      </c>
      <c r="L130" s="42" t="s">
        <v>1330</v>
      </c>
      <c r="M130" s="41" t="s">
        <v>1331</v>
      </c>
      <c r="N130" s="41"/>
      <c r="O130" s="41"/>
      <c r="P130" s="41"/>
      <c r="Q130" s="41"/>
    </row>
    <row r="131" s="30" customFormat="1" spans="1:17">
      <c r="A131" s="37" t="s">
        <v>1332</v>
      </c>
      <c r="B131" s="35">
        <v>124</v>
      </c>
      <c r="C131" s="35">
        <v>123</v>
      </c>
      <c r="D131" s="35">
        <v>124.016</v>
      </c>
      <c r="E131" s="37" t="s">
        <v>1333</v>
      </c>
      <c r="F131" s="37" t="s">
        <v>1334</v>
      </c>
      <c r="G131" s="37" t="s">
        <v>504</v>
      </c>
      <c r="H131" s="37" t="s">
        <v>1335</v>
      </c>
      <c r="I131" s="37" t="s">
        <v>1336</v>
      </c>
      <c r="J131" s="37" t="s">
        <v>371</v>
      </c>
      <c r="K131" s="41" t="s">
        <v>1337</v>
      </c>
      <c r="L131" s="42" t="s">
        <v>1338</v>
      </c>
      <c r="M131" s="41" t="s">
        <v>1339</v>
      </c>
      <c r="N131" s="41"/>
      <c r="O131" s="41"/>
      <c r="P131" s="41"/>
      <c r="Q131" s="41"/>
    </row>
    <row r="132" s="30" customFormat="1" spans="1:17">
      <c r="A132" s="37" t="s">
        <v>1340</v>
      </c>
      <c r="B132" s="35">
        <v>42</v>
      </c>
      <c r="C132" s="35">
        <v>41</v>
      </c>
      <c r="D132" s="35">
        <v>114.032</v>
      </c>
      <c r="E132" s="37" t="s">
        <v>1341</v>
      </c>
      <c r="F132" s="37" t="s">
        <v>1342</v>
      </c>
      <c r="G132" s="37" t="s">
        <v>462</v>
      </c>
      <c r="H132" s="37" t="s">
        <v>1343</v>
      </c>
      <c r="I132" s="37" t="s">
        <v>1344</v>
      </c>
      <c r="J132" s="37" t="s">
        <v>371</v>
      </c>
      <c r="K132" s="41" t="s">
        <v>1345</v>
      </c>
      <c r="L132" s="42" t="s">
        <v>1346</v>
      </c>
      <c r="M132" s="41" t="s">
        <v>1347</v>
      </c>
      <c r="N132" s="41"/>
      <c r="O132" s="41"/>
      <c r="P132" s="41"/>
      <c r="Q132" s="41"/>
    </row>
    <row r="133" s="30" customFormat="1" spans="1:17">
      <c r="A133" s="37" t="s">
        <v>1348</v>
      </c>
      <c r="B133" s="35">
        <v>127</v>
      </c>
      <c r="C133" s="35">
        <v>56</v>
      </c>
      <c r="D133" s="35">
        <v>127.063</v>
      </c>
      <c r="E133" s="37" t="s">
        <v>1349</v>
      </c>
      <c r="F133" s="37" t="s">
        <v>1350</v>
      </c>
      <c r="G133" s="37" t="s">
        <v>462</v>
      </c>
      <c r="H133" s="37" t="s">
        <v>1351</v>
      </c>
      <c r="I133" s="37" t="s">
        <v>1003</v>
      </c>
      <c r="J133" s="37" t="s">
        <v>371</v>
      </c>
      <c r="K133" s="41" t="s">
        <v>1352</v>
      </c>
      <c r="L133" s="42" t="s">
        <v>1353</v>
      </c>
      <c r="M133" s="41" t="s">
        <v>1354</v>
      </c>
      <c r="N133" s="41"/>
      <c r="O133" s="41"/>
      <c r="P133" s="41"/>
      <c r="Q133" s="41"/>
    </row>
    <row r="134" s="30" customFormat="1" spans="1:17">
      <c r="A134" s="37" t="s">
        <v>1355</v>
      </c>
      <c r="B134" s="35">
        <v>69</v>
      </c>
      <c r="C134" s="35">
        <v>41</v>
      </c>
      <c r="D134" s="35">
        <v>222.198</v>
      </c>
      <c r="E134" s="37" t="s">
        <v>470</v>
      </c>
      <c r="F134" s="37" t="s">
        <v>1356</v>
      </c>
      <c r="G134" s="37" t="s">
        <v>333</v>
      </c>
      <c r="H134" s="37" t="s">
        <v>1357</v>
      </c>
      <c r="I134" s="37" t="s">
        <v>1358</v>
      </c>
      <c r="J134" s="37" t="s">
        <v>1359</v>
      </c>
      <c r="K134" s="41" t="s">
        <v>1360</v>
      </c>
      <c r="L134" s="42" t="s">
        <v>1361</v>
      </c>
      <c r="M134" s="41" t="s">
        <v>1362</v>
      </c>
      <c r="N134" s="41"/>
      <c r="O134" s="41"/>
      <c r="P134" s="41"/>
      <c r="Q134" s="41"/>
    </row>
    <row r="135" s="30" customFormat="1" spans="1:17">
      <c r="A135" s="37" t="s">
        <v>1363</v>
      </c>
      <c r="B135" s="35">
        <v>41</v>
      </c>
      <c r="C135" s="35">
        <v>69</v>
      </c>
      <c r="D135" s="35">
        <v>222.198</v>
      </c>
      <c r="E135" s="37" t="s">
        <v>470</v>
      </c>
      <c r="F135" s="37" t="s">
        <v>1364</v>
      </c>
      <c r="G135" s="37" t="s">
        <v>333</v>
      </c>
      <c r="H135" s="37" t="s">
        <v>1365</v>
      </c>
      <c r="I135" s="37" t="s">
        <v>1366</v>
      </c>
      <c r="J135" s="37" t="s">
        <v>371</v>
      </c>
      <c r="K135" s="41" t="s">
        <v>595</v>
      </c>
      <c r="L135" s="42" t="s">
        <v>1367</v>
      </c>
      <c r="M135" s="41" t="s">
        <v>1368</v>
      </c>
      <c r="N135" s="41"/>
      <c r="O135" s="41"/>
      <c r="P135" s="41"/>
      <c r="Q135" s="41"/>
    </row>
    <row r="136" s="30" customFormat="1" spans="1:17">
      <c r="A136" s="37" t="s">
        <v>1369</v>
      </c>
      <c r="B136" s="35">
        <v>84</v>
      </c>
      <c r="C136" s="35">
        <v>69</v>
      </c>
      <c r="D136" s="35">
        <v>220.183</v>
      </c>
      <c r="E136" s="37" t="s">
        <v>392</v>
      </c>
      <c r="F136" s="37" t="s">
        <v>1370</v>
      </c>
      <c r="G136" s="37" t="s">
        <v>333</v>
      </c>
      <c r="H136" s="37" t="s">
        <v>1371</v>
      </c>
      <c r="I136" s="37" t="s">
        <v>1372</v>
      </c>
      <c r="J136" s="37" t="s">
        <v>1373</v>
      </c>
      <c r="K136" s="41" t="s">
        <v>1374</v>
      </c>
      <c r="L136" s="42" t="s">
        <v>1375</v>
      </c>
      <c r="M136" s="41" t="s">
        <v>1376</v>
      </c>
      <c r="N136" s="41"/>
      <c r="O136" s="41"/>
      <c r="P136" s="41"/>
      <c r="Q136" s="41"/>
    </row>
    <row r="137" s="30" customFormat="1" spans="1:17">
      <c r="A137" s="37" t="s">
        <v>1377</v>
      </c>
      <c r="B137" s="35">
        <v>69</v>
      </c>
      <c r="C137" s="35">
        <v>41</v>
      </c>
      <c r="D137" s="35">
        <v>220.183</v>
      </c>
      <c r="E137" s="37" t="s">
        <v>392</v>
      </c>
      <c r="F137" s="37" t="s">
        <v>1378</v>
      </c>
      <c r="G137" s="37" t="s">
        <v>333</v>
      </c>
      <c r="H137" s="37" t="s">
        <v>1379</v>
      </c>
      <c r="I137" s="37" t="s">
        <v>1380</v>
      </c>
      <c r="J137" s="37" t="s">
        <v>371</v>
      </c>
      <c r="K137" s="41" t="s">
        <v>1381</v>
      </c>
      <c r="L137" s="42" t="s">
        <v>1382</v>
      </c>
      <c r="M137" s="41" t="s">
        <v>1383</v>
      </c>
      <c r="N137" s="41"/>
      <c r="O137" s="41"/>
      <c r="P137" s="41"/>
      <c r="Q137" s="41"/>
    </row>
    <row r="138" s="30" customFormat="1" spans="1:17">
      <c r="A138" s="37" t="s">
        <v>1384</v>
      </c>
      <c r="B138" s="35">
        <v>57</v>
      </c>
      <c r="C138" s="35">
        <v>71</v>
      </c>
      <c r="D138" s="35">
        <v>226.266</v>
      </c>
      <c r="E138" s="37" t="s">
        <v>1385</v>
      </c>
      <c r="F138" s="37" t="s">
        <v>1386</v>
      </c>
      <c r="G138" s="37" t="s">
        <v>434</v>
      </c>
      <c r="H138" s="37" t="s">
        <v>1387</v>
      </c>
      <c r="I138" s="37" t="s">
        <v>1388</v>
      </c>
      <c r="J138" s="37" t="s">
        <v>371</v>
      </c>
      <c r="K138" s="41" t="s">
        <v>1389</v>
      </c>
      <c r="L138" s="42" t="s">
        <v>1390</v>
      </c>
      <c r="M138" s="41" t="s">
        <v>1391</v>
      </c>
      <c r="N138" s="41"/>
      <c r="O138" s="41"/>
      <c r="P138" s="41"/>
      <c r="Q138" s="41"/>
    </row>
    <row r="139" s="30" customFormat="1" spans="1:17">
      <c r="A139" s="37" t="s">
        <v>1392</v>
      </c>
      <c r="B139" s="35">
        <v>121</v>
      </c>
      <c r="C139" s="35">
        <v>91</v>
      </c>
      <c r="D139" s="35">
        <v>150.104</v>
      </c>
      <c r="E139" s="37" t="s">
        <v>350</v>
      </c>
      <c r="F139" s="37" t="s">
        <v>1393</v>
      </c>
      <c r="G139" s="37" t="s">
        <v>504</v>
      </c>
      <c r="H139" s="37" t="s">
        <v>1394</v>
      </c>
      <c r="I139" s="37" t="s">
        <v>1395</v>
      </c>
      <c r="J139" s="37" t="s">
        <v>371</v>
      </c>
      <c r="K139" s="41" t="s">
        <v>1396</v>
      </c>
      <c r="L139" s="42" t="s">
        <v>1397</v>
      </c>
      <c r="M139" s="41" t="s">
        <v>1398</v>
      </c>
      <c r="N139" s="41"/>
      <c r="O139" s="41"/>
      <c r="P139" s="41"/>
      <c r="Q139" s="41"/>
    </row>
    <row r="140" s="30" customFormat="1" spans="1:17">
      <c r="A140" s="37" t="s">
        <v>1399</v>
      </c>
      <c r="B140" s="35">
        <v>69</v>
      </c>
      <c r="C140" s="35">
        <v>41</v>
      </c>
      <c r="D140" s="35">
        <v>138.141</v>
      </c>
      <c r="E140" s="37" t="s">
        <v>1400</v>
      </c>
      <c r="F140" s="37" t="s">
        <v>1401</v>
      </c>
      <c r="G140" s="37" t="s">
        <v>333</v>
      </c>
      <c r="H140" s="37" t="s">
        <v>1402</v>
      </c>
      <c r="I140" s="37" t="s">
        <v>1403</v>
      </c>
      <c r="J140" s="37" t="s">
        <v>371</v>
      </c>
      <c r="K140" s="41" t="s">
        <v>1404</v>
      </c>
      <c r="L140" s="42" t="s">
        <v>1405</v>
      </c>
      <c r="M140" s="41" t="s">
        <v>1406</v>
      </c>
      <c r="N140" s="41"/>
      <c r="O140" s="41"/>
      <c r="P140" s="41"/>
      <c r="Q140" s="41"/>
    </row>
    <row r="141" s="30" customFormat="1" spans="1:17">
      <c r="A141" s="37" t="s">
        <v>1407</v>
      </c>
      <c r="B141" s="35">
        <v>128</v>
      </c>
      <c r="C141" s="35">
        <v>71</v>
      </c>
      <c r="D141" s="35">
        <v>170.094</v>
      </c>
      <c r="E141" s="37" t="s">
        <v>1408</v>
      </c>
      <c r="F141" s="37" t="s">
        <v>1409</v>
      </c>
      <c r="G141" s="37" t="s">
        <v>489</v>
      </c>
      <c r="H141" s="37" t="s">
        <v>1410</v>
      </c>
      <c r="I141" s="37" t="s">
        <v>1411</v>
      </c>
      <c r="J141" s="37" t="s">
        <v>371</v>
      </c>
      <c r="K141" s="41" t="s">
        <v>1412</v>
      </c>
      <c r="L141" s="42" t="s">
        <v>1413</v>
      </c>
      <c r="M141" s="41" t="s">
        <v>827</v>
      </c>
      <c r="N141" s="41"/>
      <c r="O141" s="41"/>
      <c r="P141" s="41"/>
      <c r="Q141" s="41"/>
    </row>
    <row r="142" s="30" customFormat="1" spans="1:17">
      <c r="A142" s="37" t="s">
        <v>1414</v>
      </c>
      <c r="B142" s="35">
        <v>93</v>
      </c>
      <c r="C142" s="35">
        <v>69</v>
      </c>
      <c r="D142" s="35">
        <v>196.146</v>
      </c>
      <c r="E142" s="37" t="s">
        <v>341</v>
      </c>
      <c r="F142" s="37" t="s">
        <v>1415</v>
      </c>
      <c r="G142" s="37" t="s">
        <v>625</v>
      </c>
      <c r="H142" s="37" t="s">
        <v>1416</v>
      </c>
      <c r="I142" s="37" t="s">
        <v>1417</v>
      </c>
      <c r="J142" s="37" t="s">
        <v>1418</v>
      </c>
      <c r="K142" s="41" t="s">
        <v>1419</v>
      </c>
      <c r="L142" s="42" t="s">
        <v>1420</v>
      </c>
      <c r="M142" s="41" t="s">
        <v>1421</v>
      </c>
      <c r="N142" s="41"/>
      <c r="O142" s="41"/>
      <c r="P142" s="41"/>
      <c r="Q142" s="41"/>
    </row>
    <row r="143" s="30" customFormat="1" spans="1:17">
      <c r="A143" s="37" t="s">
        <v>1422</v>
      </c>
      <c r="B143" s="35">
        <v>41</v>
      </c>
      <c r="C143" s="35">
        <v>69</v>
      </c>
      <c r="D143" s="35">
        <v>152.12</v>
      </c>
      <c r="E143" s="37" t="s">
        <v>331</v>
      </c>
      <c r="F143" s="37" t="s">
        <v>1423</v>
      </c>
      <c r="G143" s="37" t="s">
        <v>333</v>
      </c>
      <c r="H143" s="37" t="s">
        <v>1424</v>
      </c>
      <c r="I143" s="37" t="s">
        <v>1425</v>
      </c>
      <c r="J143" s="37" t="s">
        <v>1426</v>
      </c>
      <c r="K143" s="41" t="s">
        <v>1427</v>
      </c>
      <c r="L143" s="42" t="s">
        <v>1428</v>
      </c>
      <c r="M143" s="41" t="s">
        <v>1429</v>
      </c>
      <c r="N143" s="41"/>
      <c r="O143" s="41"/>
      <c r="P143" s="41"/>
      <c r="Q143" s="41"/>
    </row>
    <row r="144" s="30" customFormat="1" spans="1:17">
      <c r="A144" s="37" t="s">
        <v>1430</v>
      </c>
      <c r="B144" s="35">
        <v>152</v>
      </c>
      <c r="C144" s="35">
        <v>69</v>
      </c>
      <c r="D144" s="35">
        <v>152.12</v>
      </c>
      <c r="E144" s="37" t="s">
        <v>331</v>
      </c>
      <c r="F144" s="37" t="s">
        <v>1431</v>
      </c>
      <c r="G144" s="37" t="s">
        <v>333</v>
      </c>
      <c r="H144" s="37" t="s">
        <v>1432</v>
      </c>
      <c r="I144" s="37" t="s">
        <v>1433</v>
      </c>
      <c r="J144" s="37" t="s">
        <v>1434</v>
      </c>
      <c r="K144" s="41" t="s">
        <v>653</v>
      </c>
      <c r="L144" s="42" t="s">
        <v>1435</v>
      </c>
      <c r="M144" s="41" t="s">
        <v>1436</v>
      </c>
      <c r="N144" s="41"/>
      <c r="O144" s="41"/>
      <c r="P144" s="41"/>
      <c r="Q144" s="41"/>
    </row>
    <row r="145" s="30" customFormat="1" spans="1:17">
      <c r="A145" s="37" t="s">
        <v>1437</v>
      </c>
      <c r="B145" s="35">
        <v>69</v>
      </c>
      <c r="C145" s="35">
        <v>41</v>
      </c>
      <c r="D145" s="35">
        <v>182.131</v>
      </c>
      <c r="E145" s="37" t="s">
        <v>1438</v>
      </c>
      <c r="F145" s="37" t="s">
        <v>1439</v>
      </c>
      <c r="G145" s="37" t="s">
        <v>625</v>
      </c>
      <c r="H145" s="37" t="s">
        <v>1440</v>
      </c>
      <c r="I145" s="37" t="s">
        <v>1441</v>
      </c>
      <c r="J145" s="37" t="s">
        <v>371</v>
      </c>
      <c r="K145" s="41" t="s">
        <v>1442</v>
      </c>
      <c r="L145" s="42" t="s">
        <v>1443</v>
      </c>
      <c r="M145" s="41" t="s">
        <v>1444</v>
      </c>
      <c r="N145" s="41"/>
      <c r="O145" s="41"/>
      <c r="P145" s="41"/>
      <c r="Q145" s="41"/>
    </row>
    <row r="146" s="30" customFormat="1" spans="1:17">
      <c r="A146" s="37" t="s">
        <v>1445</v>
      </c>
      <c r="B146" s="35">
        <v>108</v>
      </c>
      <c r="C146" s="35">
        <v>81</v>
      </c>
      <c r="D146" s="35">
        <v>168.079</v>
      </c>
      <c r="E146" s="37" t="s">
        <v>1446</v>
      </c>
      <c r="F146" s="37" t="s">
        <v>1447</v>
      </c>
      <c r="G146" s="37" t="s">
        <v>462</v>
      </c>
      <c r="H146" s="37" t="s">
        <v>1448</v>
      </c>
      <c r="I146" s="37" t="s">
        <v>1449</v>
      </c>
      <c r="J146" s="37" t="s">
        <v>371</v>
      </c>
      <c r="K146" s="41" t="s">
        <v>1450</v>
      </c>
      <c r="L146" s="42" t="s">
        <v>957</v>
      </c>
      <c r="M146" s="41" t="s">
        <v>1451</v>
      </c>
      <c r="N146" s="41"/>
      <c r="O146" s="41"/>
      <c r="P146" s="41"/>
      <c r="Q146" s="41"/>
    </row>
    <row r="147" s="30" customFormat="1" spans="1:17">
      <c r="A147" s="37" t="s">
        <v>1452</v>
      </c>
      <c r="B147" s="35">
        <v>109</v>
      </c>
      <c r="C147" s="35">
        <v>124</v>
      </c>
      <c r="D147" s="35">
        <v>124.052</v>
      </c>
      <c r="E147" s="37" t="s">
        <v>1453</v>
      </c>
      <c r="F147" s="37" t="s">
        <v>1454</v>
      </c>
      <c r="G147" s="37" t="s">
        <v>462</v>
      </c>
      <c r="H147" s="37" t="s">
        <v>1455</v>
      </c>
      <c r="I147" s="37" t="s">
        <v>1456</v>
      </c>
      <c r="J147" s="37" t="s">
        <v>1457</v>
      </c>
      <c r="K147" s="41" t="s">
        <v>1458</v>
      </c>
      <c r="L147" s="42" t="s">
        <v>1459</v>
      </c>
      <c r="M147" s="41" t="s">
        <v>554</v>
      </c>
      <c r="N147" s="41"/>
      <c r="O147" s="41"/>
      <c r="P147" s="41"/>
      <c r="Q147" s="41"/>
    </row>
    <row r="148" s="30" customFormat="1" spans="1:17">
      <c r="A148" s="37" t="s">
        <v>1460</v>
      </c>
      <c r="B148" s="35">
        <v>127</v>
      </c>
      <c r="C148" s="35">
        <v>99</v>
      </c>
      <c r="D148" s="35">
        <v>127.009</v>
      </c>
      <c r="E148" s="37" t="s">
        <v>1461</v>
      </c>
      <c r="F148" s="37" t="s">
        <v>1462</v>
      </c>
      <c r="G148" s="37" t="s">
        <v>462</v>
      </c>
      <c r="H148" s="37" t="s">
        <v>1463</v>
      </c>
      <c r="I148" s="37" t="s">
        <v>1464</v>
      </c>
      <c r="J148" s="37" t="s">
        <v>1465</v>
      </c>
      <c r="K148" s="41" t="s">
        <v>1014</v>
      </c>
      <c r="L148" s="42" t="s">
        <v>1466</v>
      </c>
      <c r="M148" s="41" t="s">
        <v>1466</v>
      </c>
      <c r="N148" s="41"/>
      <c r="O148" s="41"/>
      <c r="P148" s="41"/>
      <c r="Q148" s="41"/>
    </row>
    <row r="149" s="30" customFormat="1" spans="1:17">
      <c r="A149" s="37" t="s">
        <v>1467</v>
      </c>
      <c r="B149" s="35">
        <v>165</v>
      </c>
      <c r="C149" s="35">
        <v>95</v>
      </c>
      <c r="D149" s="35">
        <v>224.141</v>
      </c>
      <c r="E149" s="37" t="s">
        <v>1468</v>
      </c>
      <c r="F149" s="37" t="s">
        <v>1469</v>
      </c>
      <c r="G149" s="37" t="s">
        <v>625</v>
      </c>
      <c r="H149" s="37" t="s">
        <v>1470</v>
      </c>
      <c r="I149" s="37" t="s">
        <v>1044</v>
      </c>
      <c r="J149" s="37" t="s">
        <v>371</v>
      </c>
      <c r="K149" s="41" t="s">
        <v>759</v>
      </c>
      <c r="L149" s="42" t="s">
        <v>1471</v>
      </c>
      <c r="M149" s="41" t="s">
        <v>780</v>
      </c>
      <c r="N149" s="41"/>
      <c r="O149" s="41"/>
      <c r="P149" s="41"/>
      <c r="Q149" s="41"/>
    </row>
    <row r="150" s="30" customFormat="1" spans="1:17">
      <c r="A150" s="37" t="s">
        <v>1472</v>
      </c>
      <c r="B150" s="35">
        <v>119</v>
      </c>
      <c r="C150" s="35">
        <v>121</v>
      </c>
      <c r="D150" s="35">
        <v>192.151</v>
      </c>
      <c r="E150" s="37" t="s">
        <v>1169</v>
      </c>
      <c r="F150" s="37" t="s">
        <v>1473</v>
      </c>
      <c r="G150" s="37" t="s">
        <v>489</v>
      </c>
      <c r="H150" s="37" t="s">
        <v>1474</v>
      </c>
      <c r="I150" s="37" t="s">
        <v>1475</v>
      </c>
      <c r="J150" s="37" t="s">
        <v>1476</v>
      </c>
      <c r="K150" s="41" t="s">
        <v>1477</v>
      </c>
      <c r="L150" s="42" t="s">
        <v>1478</v>
      </c>
      <c r="M150" s="41" t="s">
        <v>1479</v>
      </c>
      <c r="N150" s="41"/>
      <c r="O150" s="41"/>
      <c r="P150" s="41"/>
      <c r="Q150" s="41"/>
    </row>
    <row r="151" s="30" customFormat="1" spans="1:17">
      <c r="A151" s="37" t="s">
        <v>1480</v>
      </c>
      <c r="B151" s="35">
        <v>194</v>
      </c>
      <c r="C151" s="35">
        <v>121</v>
      </c>
      <c r="D151" s="35">
        <v>194.167</v>
      </c>
      <c r="E151" s="37" t="s">
        <v>1008</v>
      </c>
      <c r="F151" s="37" t="s">
        <v>1481</v>
      </c>
      <c r="G151" s="37" t="s">
        <v>489</v>
      </c>
      <c r="H151" s="37" t="s">
        <v>1482</v>
      </c>
      <c r="I151" s="37" t="s">
        <v>642</v>
      </c>
      <c r="J151" s="37" t="s">
        <v>1483</v>
      </c>
      <c r="K151" s="41" t="s">
        <v>1484</v>
      </c>
      <c r="L151" s="42" t="s">
        <v>1485</v>
      </c>
      <c r="M151" s="41" t="s">
        <v>1486</v>
      </c>
      <c r="N151" s="41"/>
      <c r="O151" s="41"/>
      <c r="P151" s="41"/>
      <c r="Q151" s="41"/>
    </row>
    <row r="152" s="30" customFormat="1" spans="1:17">
      <c r="A152" s="37" t="s">
        <v>1487</v>
      </c>
      <c r="B152" s="35">
        <v>121</v>
      </c>
      <c r="C152" s="35">
        <v>69</v>
      </c>
      <c r="D152" s="35">
        <v>190.136</v>
      </c>
      <c r="E152" s="37" t="s">
        <v>1488</v>
      </c>
      <c r="F152" s="37" t="s">
        <v>1489</v>
      </c>
      <c r="G152" s="37" t="s">
        <v>333</v>
      </c>
      <c r="H152" s="37" t="s">
        <v>1490</v>
      </c>
      <c r="I152" s="37" t="s">
        <v>406</v>
      </c>
      <c r="J152" s="37" t="s">
        <v>1491</v>
      </c>
      <c r="K152" s="41" t="s">
        <v>1492</v>
      </c>
      <c r="L152" s="42" t="s">
        <v>1493</v>
      </c>
      <c r="M152" s="41" t="s">
        <v>1494</v>
      </c>
      <c r="N152" s="41"/>
      <c r="O152" s="41"/>
      <c r="P152" s="41"/>
      <c r="Q152" s="41"/>
    </row>
    <row r="153" s="30" customFormat="1" spans="1:17">
      <c r="A153" s="37" t="s">
        <v>1495</v>
      </c>
      <c r="B153" s="35">
        <v>119</v>
      </c>
      <c r="C153" s="35">
        <v>152</v>
      </c>
      <c r="D153" s="35">
        <v>194.131</v>
      </c>
      <c r="E153" s="37" t="s">
        <v>1496</v>
      </c>
      <c r="F153" s="37" t="s">
        <v>1497</v>
      </c>
      <c r="G153" s="37" t="s">
        <v>625</v>
      </c>
      <c r="H153" s="37" t="s">
        <v>1498</v>
      </c>
      <c r="I153" s="37" t="s">
        <v>1499</v>
      </c>
      <c r="J153" s="37" t="s">
        <v>1500</v>
      </c>
      <c r="K153" s="41" t="s">
        <v>1501</v>
      </c>
      <c r="L153" s="42" t="s">
        <v>1502</v>
      </c>
      <c r="M153" s="41" t="s">
        <v>1503</v>
      </c>
      <c r="N153" s="41"/>
      <c r="O153" s="41"/>
      <c r="P153" s="41"/>
      <c r="Q153" s="41"/>
    </row>
    <row r="154" s="30" customFormat="1" spans="1:17">
      <c r="A154" s="37" t="s">
        <v>1504</v>
      </c>
      <c r="B154" s="35">
        <v>84</v>
      </c>
      <c r="C154" s="35">
        <v>41</v>
      </c>
      <c r="D154" s="35">
        <v>154.136</v>
      </c>
      <c r="E154" s="37" t="s">
        <v>367</v>
      </c>
      <c r="F154" s="37" t="s">
        <v>1505</v>
      </c>
      <c r="G154" s="37" t="s">
        <v>333</v>
      </c>
      <c r="H154" s="37" t="s">
        <v>1506</v>
      </c>
      <c r="I154" s="37" t="s">
        <v>1507</v>
      </c>
      <c r="J154" s="37" t="s">
        <v>1508</v>
      </c>
      <c r="K154" s="41" t="s">
        <v>1509</v>
      </c>
      <c r="L154" s="42" t="s">
        <v>1510</v>
      </c>
      <c r="M154" s="41" t="s">
        <v>1511</v>
      </c>
      <c r="N154" s="41"/>
      <c r="O154" s="41"/>
      <c r="P154" s="41"/>
      <c r="Q154" s="41"/>
    </row>
    <row r="155" s="30" customFormat="1" spans="1:17">
      <c r="A155" s="37" t="s">
        <v>1512</v>
      </c>
      <c r="B155" s="35">
        <v>126</v>
      </c>
      <c r="C155" s="35">
        <v>41</v>
      </c>
      <c r="D155" s="35">
        <v>168.115</v>
      </c>
      <c r="E155" s="37" t="s">
        <v>776</v>
      </c>
      <c r="F155" s="37" t="s">
        <v>1513</v>
      </c>
      <c r="G155" s="37" t="s">
        <v>333</v>
      </c>
      <c r="H155" s="37" t="s">
        <v>1514</v>
      </c>
      <c r="I155" s="37" t="s">
        <v>1011</v>
      </c>
      <c r="J155" s="37" t="s">
        <v>1515</v>
      </c>
      <c r="K155" s="41" t="s">
        <v>1516</v>
      </c>
      <c r="L155" s="42" t="s">
        <v>1517</v>
      </c>
      <c r="M155" s="41" t="s">
        <v>1518</v>
      </c>
      <c r="N155" s="41"/>
      <c r="O155" s="41"/>
      <c r="P155" s="41"/>
      <c r="Q155" s="41"/>
    </row>
    <row r="156" s="30" customFormat="1" spans="1:17">
      <c r="A156" s="37" t="s">
        <v>1519</v>
      </c>
      <c r="B156" s="35">
        <v>82</v>
      </c>
      <c r="C156" s="35">
        <v>110</v>
      </c>
      <c r="D156" s="35">
        <v>110.073</v>
      </c>
      <c r="E156" s="37" t="s">
        <v>1520</v>
      </c>
      <c r="F156" s="37" t="s">
        <v>1521</v>
      </c>
      <c r="G156" s="37" t="s">
        <v>489</v>
      </c>
      <c r="H156" s="37" t="s">
        <v>1522</v>
      </c>
      <c r="I156" s="37" t="s">
        <v>1523</v>
      </c>
      <c r="J156" s="37" t="s">
        <v>1524</v>
      </c>
      <c r="K156" s="41" t="s">
        <v>1525</v>
      </c>
      <c r="L156" s="42" t="s">
        <v>1526</v>
      </c>
      <c r="M156" s="41" t="s">
        <v>1527</v>
      </c>
      <c r="N156" s="41"/>
      <c r="O156" s="41"/>
      <c r="P156" s="41"/>
      <c r="Q156" s="41"/>
    </row>
    <row r="157" s="30" customFormat="1" spans="1:17">
      <c r="A157" s="37" t="s">
        <v>1528</v>
      </c>
      <c r="B157" s="35">
        <v>126</v>
      </c>
      <c r="C157" s="35">
        <v>98</v>
      </c>
      <c r="D157" s="35">
        <v>168.115</v>
      </c>
      <c r="E157" s="37" t="s">
        <v>776</v>
      </c>
      <c r="F157" s="37" t="s">
        <v>1529</v>
      </c>
      <c r="G157" s="37" t="s">
        <v>489</v>
      </c>
      <c r="H157" s="37" t="s">
        <v>1530</v>
      </c>
      <c r="I157" s="37" t="s">
        <v>1126</v>
      </c>
      <c r="J157" s="37" t="s">
        <v>371</v>
      </c>
      <c r="K157" s="41" t="s">
        <v>1531</v>
      </c>
      <c r="L157" s="42" t="s">
        <v>1532</v>
      </c>
      <c r="M157" s="41" t="s">
        <v>810</v>
      </c>
      <c r="N157" s="41"/>
      <c r="O157" s="41"/>
      <c r="P157" s="41"/>
      <c r="Q157" s="41"/>
    </row>
    <row r="158" s="30" customFormat="1" spans="1:17">
      <c r="A158" s="37" t="s">
        <v>1533</v>
      </c>
      <c r="B158" s="35">
        <v>111</v>
      </c>
      <c r="C158" s="35">
        <v>126</v>
      </c>
      <c r="D158" s="35">
        <v>126.068</v>
      </c>
      <c r="E158" s="37" t="s">
        <v>1534</v>
      </c>
      <c r="F158" s="37" t="s">
        <v>1535</v>
      </c>
      <c r="G158" s="37" t="s">
        <v>489</v>
      </c>
      <c r="H158" s="37" t="s">
        <v>1536</v>
      </c>
      <c r="I158" s="37" t="s">
        <v>1523</v>
      </c>
      <c r="J158" s="37" t="s">
        <v>1537</v>
      </c>
      <c r="K158" s="41" t="s">
        <v>1538</v>
      </c>
      <c r="L158" s="42" t="s">
        <v>1539</v>
      </c>
      <c r="M158" s="41" t="s">
        <v>1540</v>
      </c>
      <c r="N158" s="41"/>
      <c r="O158" s="41"/>
      <c r="P158" s="41"/>
      <c r="Q158" s="41"/>
    </row>
    <row r="159" s="30" customFormat="1" spans="1:17">
      <c r="A159" s="37" t="s">
        <v>1541</v>
      </c>
      <c r="B159" s="35">
        <v>81</v>
      </c>
      <c r="C159" s="35">
        <v>68</v>
      </c>
      <c r="D159" s="35">
        <v>114.104</v>
      </c>
      <c r="E159" s="37" t="s">
        <v>1542</v>
      </c>
      <c r="F159" s="37" t="s">
        <v>1543</v>
      </c>
      <c r="G159" s="37" t="s">
        <v>480</v>
      </c>
      <c r="H159" s="37" t="s">
        <v>1544</v>
      </c>
      <c r="I159" s="37" t="s">
        <v>1545</v>
      </c>
      <c r="J159" s="37" t="s">
        <v>371</v>
      </c>
      <c r="K159" s="41" t="s">
        <v>1546</v>
      </c>
      <c r="L159" s="42" t="s">
        <v>1547</v>
      </c>
      <c r="M159" s="41" t="s">
        <v>337</v>
      </c>
      <c r="N159" s="41"/>
      <c r="O159" s="41"/>
      <c r="P159" s="41"/>
      <c r="Q159" s="41"/>
    </row>
    <row r="160" s="30" customFormat="1" spans="1:17">
      <c r="A160" s="37" t="s">
        <v>1548</v>
      </c>
      <c r="B160" s="35">
        <v>57</v>
      </c>
      <c r="C160" s="35">
        <v>41</v>
      </c>
      <c r="D160" s="35">
        <v>156.151</v>
      </c>
      <c r="E160" s="37" t="s">
        <v>1549</v>
      </c>
      <c r="F160" s="37" t="s">
        <v>1550</v>
      </c>
      <c r="G160" s="37" t="s">
        <v>480</v>
      </c>
      <c r="H160" s="37" t="s">
        <v>1551</v>
      </c>
      <c r="I160" s="37" t="s">
        <v>1552</v>
      </c>
      <c r="J160" s="37" t="s">
        <v>1553</v>
      </c>
      <c r="K160" s="41" t="s">
        <v>1554</v>
      </c>
      <c r="L160" s="42" t="s">
        <v>1555</v>
      </c>
      <c r="M160" s="41" t="s">
        <v>1556</v>
      </c>
      <c r="N160" s="41"/>
      <c r="O160" s="41"/>
      <c r="P160" s="41"/>
      <c r="Q160" s="41"/>
    </row>
    <row r="161" s="30" customFormat="1" spans="1:17">
      <c r="A161" s="37" t="s">
        <v>1557</v>
      </c>
      <c r="B161" s="35">
        <v>41</v>
      </c>
      <c r="C161" s="35">
        <v>55</v>
      </c>
      <c r="D161" s="35">
        <v>154.136</v>
      </c>
      <c r="E161" s="37" t="s">
        <v>367</v>
      </c>
      <c r="F161" s="37" t="s">
        <v>1558</v>
      </c>
      <c r="G161" s="37" t="s">
        <v>504</v>
      </c>
      <c r="H161" s="37" t="s">
        <v>1559</v>
      </c>
      <c r="I161" s="37" t="s">
        <v>1560</v>
      </c>
      <c r="J161" s="37" t="s">
        <v>1561</v>
      </c>
      <c r="K161" s="41" t="s">
        <v>1562</v>
      </c>
      <c r="L161" s="42" t="s">
        <v>1563</v>
      </c>
      <c r="M161" s="41" t="s">
        <v>1564</v>
      </c>
      <c r="N161" s="41"/>
      <c r="O161" s="41"/>
      <c r="P161" s="41"/>
      <c r="Q161" s="41"/>
    </row>
    <row r="162" s="30" customFormat="1" spans="1:17">
      <c r="A162" s="37" t="s">
        <v>1565</v>
      </c>
      <c r="B162" s="35">
        <v>83</v>
      </c>
      <c r="C162" s="35">
        <v>41</v>
      </c>
      <c r="D162" s="35">
        <v>182.167</v>
      </c>
      <c r="E162" s="37" t="s">
        <v>1566</v>
      </c>
      <c r="F162" s="37" t="s">
        <v>1567</v>
      </c>
      <c r="G162" s="37" t="s">
        <v>504</v>
      </c>
      <c r="H162" s="37" t="s">
        <v>1568</v>
      </c>
      <c r="I162" s="37" t="s">
        <v>455</v>
      </c>
      <c r="J162" s="37" t="s">
        <v>1569</v>
      </c>
      <c r="K162" s="41" t="s">
        <v>1570</v>
      </c>
      <c r="L162" s="42" t="s">
        <v>1571</v>
      </c>
      <c r="M162" s="41" t="s">
        <v>1572</v>
      </c>
      <c r="N162" s="41"/>
      <c r="O162" s="41"/>
      <c r="P162" s="41"/>
      <c r="Q162" s="41"/>
    </row>
    <row r="163" s="30" customFormat="1" spans="1:17">
      <c r="A163" s="37" t="s">
        <v>1573</v>
      </c>
      <c r="B163" s="35">
        <v>81</v>
      </c>
      <c r="C163" s="35">
        <v>82</v>
      </c>
      <c r="D163" s="35">
        <v>138.079</v>
      </c>
      <c r="E163" s="37" t="s">
        <v>1574</v>
      </c>
      <c r="F163" s="37" t="s">
        <v>1575</v>
      </c>
      <c r="G163" s="37" t="s">
        <v>462</v>
      </c>
      <c r="H163" s="37" t="s">
        <v>1576</v>
      </c>
      <c r="I163" s="37" t="s">
        <v>1577</v>
      </c>
      <c r="J163" s="37" t="s">
        <v>1578</v>
      </c>
      <c r="K163" s="41" t="s">
        <v>1579</v>
      </c>
      <c r="L163" s="42" t="s">
        <v>1580</v>
      </c>
      <c r="M163" s="41" t="s">
        <v>1581</v>
      </c>
      <c r="N163" s="41"/>
      <c r="O163" s="41"/>
      <c r="P163" s="41"/>
      <c r="Q163" s="41"/>
    </row>
    <row r="164" s="30" customFormat="1" spans="1:17">
      <c r="A164" s="37" t="s">
        <v>1582</v>
      </c>
      <c r="B164" s="35">
        <v>112</v>
      </c>
      <c r="C164" s="35">
        <v>70</v>
      </c>
      <c r="D164" s="35">
        <v>184.146</v>
      </c>
      <c r="E164" s="37" t="s">
        <v>1224</v>
      </c>
      <c r="F164" s="37" t="s">
        <v>1583</v>
      </c>
      <c r="G164" s="37" t="s">
        <v>625</v>
      </c>
      <c r="H164" s="37" t="s">
        <v>1584</v>
      </c>
      <c r="I164" s="37" t="s">
        <v>1585</v>
      </c>
      <c r="J164" s="37" t="s">
        <v>371</v>
      </c>
      <c r="K164" s="41" t="s">
        <v>1586</v>
      </c>
      <c r="L164" s="42" t="s">
        <v>1587</v>
      </c>
      <c r="M164" s="41" t="s">
        <v>1588</v>
      </c>
      <c r="N164" s="41"/>
      <c r="O164" s="41"/>
      <c r="P164" s="41"/>
      <c r="Q164" s="41"/>
    </row>
    <row r="165" s="30" customFormat="1" spans="1:17">
      <c r="A165" s="37" t="s">
        <v>1589</v>
      </c>
      <c r="B165" s="35">
        <v>112</v>
      </c>
      <c r="C165" s="35">
        <v>56</v>
      </c>
      <c r="D165" s="35">
        <v>113.12</v>
      </c>
      <c r="E165" s="37" t="s">
        <v>1590</v>
      </c>
      <c r="F165" s="37" t="s">
        <v>1591</v>
      </c>
      <c r="G165" s="37" t="s">
        <v>462</v>
      </c>
      <c r="H165" s="37" t="s">
        <v>1592</v>
      </c>
      <c r="I165" s="37" t="s">
        <v>833</v>
      </c>
      <c r="J165" s="37" t="s">
        <v>371</v>
      </c>
      <c r="K165" s="41" t="s">
        <v>1593</v>
      </c>
      <c r="L165" s="42" t="s">
        <v>1594</v>
      </c>
      <c r="M165" s="41" t="s">
        <v>1595</v>
      </c>
      <c r="N165" s="41"/>
      <c r="O165" s="41"/>
      <c r="P165" s="41"/>
      <c r="Q165" s="41"/>
    </row>
    <row r="166" s="30" customFormat="1" spans="1:17">
      <c r="A166" s="37" t="s">
        <v>1596</v>
      </c>
      <c r="B166" s="35">
        <v>125</v>
      </c>
      <c r="C166" s="35">
        <v>124</v>
      </c>
      <c r="D166" s="35">
        <v>125.064</v>
      </c>
      <c r="E166" s="37" t="s">
        <v>1597</v>
      </c>
      <c r="F166" s="37" t="s">
        <v>1598</v>
      </c>
      <c r="G166" s="37" t="s">
        <v>550</v>
      </c>
      <c r="H166" s="37" t="s">
        <v>1599</v>
      </c>
      <c r="I166" s="37" t="s">
        <v>1600</v>
      </c>
      <c r="J166" s="37" t="s">
        <v>371</v>
      </c>
      <c r="K166" s="41" t="s">
        <v>1601</v>
      </c>
      <c r="L166" s="42" t="s">
        <v>569</v>
      </c>
      <c r="M166" s="41" t="s">
        <v>1602</v>
      </c>
      <c r="N166" s="41"/>
      <c r="O166" s="41"/>
      <c r="P166" s="41"/>
      <c r="Q166" s="41"/>
    </row>
    <row r="167" s="30" customFormat="1" spans="1:17">
      <c r="A167" s="37" t="s">
        <v>1603</v>
      </c>
      <c r="B167" s="35">
        <v>110</v>
      </c>
      <c r="C167" s="35">
        <v>109</v>
      </c>
      <c r="D167" s="35">
        <v>110.037</v>
      </c>
      <c r="E167" s="37" t="s">
        <v>1604</v>
      </c>
      <c r="F167" s="37" t="s">
        <v>1605</v>
      </c>
      <c r="G167" s="37" t="s">
        <v>504</v>
      </c>
      <c r="H167" s="37" t="s">
        <v>1606</v>
      </c>
      <c r="I167" s="37" t="s">
        <v>1607</v>
      </c>
      <c r="J167" s="37" t="s">
        <v>1608</v>
      </c>
      <c r="K167" s="41" t="s">
        <v>1609</v>
      </c>
      <c r="L167" s="42" t="s">
        <v>1610</v>
      </c>
      <c r="M167" s="41" t="s">
        <v>1611</v>
      </c>
      <c r="N167" s="41"/>
      <c r="O167" s="41"/>
      <c r="P167" s="41"/>
      <c r="Q167" s="41"/>
    </row>
    <row r="168" s="30" customFormat="1" spans="1:17">
      <c r="A168" s="37" t="s">
        <v>1612</v>
      </c>
      <c r="B168" s="35">
        <v>95</v>
      </c>
      <c r="C168" s="35">
        <v>112</v>
      </c>
      <c r="D168" s="35">
        <v>112.016</v>
      </c>
      <c r="E168" s="37" t="s">
        <v>1613</v>
      </c>
      <c r="F168" s="37" t="s">
        <v>1614</v>
      </c>
      <c r="G168" s="37" t="s">
        <v>462</v>
      </c>
      <c r="H168" s="37" t="s">
        <v>1615</v>
      </c>
      <c r="I168" s="37" t="s">
        <v>1616</v>
      </c>
      <c r="J168" s="37" t="s">
        <v>1617</v>
      </c>
      <c r="K168" s="41" t="s">
        <v>1451</v>
      </c>
      <c r="L168" s="42" t="s">
        <v>1618</v>
      </c>
      <c r="M168" s="41" t="s">
        <v>1451</v>
      </c>
      <c r="N168" s="41"/>
      <c r="O168" s="41"/>
      <c r="P168" s="41"/>
      <c r="Q168" s="41"/>
    </row>
    <row r="169" s="30" customFormat="1" spans="1:17">
      <c r="A169" s="37" t="s">
        <v>1619</v>
      </c>
      <c r="B169" s="35">
        <v>95</v>
      </c>
      <c r="C169" s="35">
        <v>112</v>
      </c>
      <c r="D169" s="35">
        <v>140.047</v>
      </c>
      <c r="E169" s="37" t="s">
        <v>1620</v>
      </c>
      <c r="F169" s="37" t="s">
        <v>1621</v>
      </c>
      <c r="G169" s="37" t="s">
        <v>462</v>
      </c>
      <c r="H169" s="37" t="s">
        <v>1622</v>
      </c>
      <c r="I169" s="37" t="s">
        <v>1623</v>
      </c>
      <c r="J169" s="37" t="s">
        <v>1624</v>
      </c>
      <c r="K169" s="41" t="s">
        <v>1030</v>
      </c>
      <c r="L169" s="42" t="s">
        <v>1625</v>
      </c>
      <c r="M169" s="41" t="s">
        <v>1451</v>
      </c>
      <c r="N169" s="41"/>
      <c r="O169" s="41"/>
      <c r="P169" s="41"/>
      <c r="Q169" s="41"/>
    </row>
    <row r="170" s="30" customFormat="1" spans="1:17">
      <c r="A170" s="37" t="s">
        <v>1626</v>
      </c>
      <c r="B170" s="35">
        <v>71</v>
      </c>
      <c r="C170" s="35">
        <v>99</v>
      </c>
      <c r="D170" s="35">
        <v>144.042</v>
      </c>
      <c r="E170" s="37" t="s">
        <v>1627</v>
      </c>
      <c r="F170" s="37" t="s">
        <v>1628</v>
      </c>
      <c r="G170" s="37" t="s">
        <v>462</v>
      </c>
      <c r="H170" s="37" t="s">
        <v>1629</v>
      </c>
      <c r="I170" s="37" t="s">
        <v>1630</v>
      </c>
      <c r="J170" s="37" t="s">
        <v>371</v>
      </c>
      <c r="K170" s="41" t="s">
        <v>1631</v>
      </c>
      <c r="L170" s="42" t="s">
        <v>1632</v>
      </c>
      <c r="M170" s="41" t="s">
        <v>1633</v>
      </c>
      <c r="N170" s="41"/>
      <c r="O170" s="41"/>
      <c r="P170" s="41"/>
      <c r="Q170" s="41"/>
    </row>
    <row r="171" s="30" customFormat="1" spans="1:17">
      <c r="A171" s="37" t="s">
        <v>1634</v>
      </c>
      <c r="B171" s="35">
        <v>96</v>
      </c>
      <c r="C171" s="35">
        <v>95</v>
      </c>
      <c r="D171" s="35">
        <v>128.03</v>
      </c>
      <c r="E171" s="37" t="s">
        <v>1635</v>
      </c>
      <c r="F171" s="37" t="s">
        <v>1636</v>
      </c>
      <c r="G171" s="37" t="s">
        <v>462</v>
      </c>
      <c r="H171" s="37" t="s">
        <v>1637</v>
      </c>
      <c r="I171" s="37" t="s">
        <v>1638</v>
      </c>
      <c r="J171" s="37" t="s">
        <v>1639</v>
      </c>
      <c r="K171" s="41" t="s">
        <v>1640</v>
      </c>
      <c r="L171" s="42" t="s">
        <v>1641</v>
      </c>
      <c r="M171" s="41" t="s">
        <v>1642</v>
      </c>
      <c r="N171" s="41"/>
      <c r="O171" s="41"/>
      <c r="P171" s="41"/>
      <c r="Q171" s="41"/>
    </row>
    <row r="172" s="30" customFormat="1" spans="1:17">
      <c r="A172" s="37" t="s">
        <v>1643</v>
      </c>
      <c r="B172" s="35">
        <v>59</v>
      </c>
      <c r="C172" s="35">
        <v>94</v>
      </c>
      <c r="D172" s="35">
        <v>170.131</v>
      </c>
      <c r="E172" s="37" t="s">
        <v>460</v>
      </c>
      <c r="F172" s="37" t="s">
        <v>1644</v>
      </c>
      <c r="G172" s="37" t="s">
        <v>462</v>
      </c>
      <c r="H172" s="37" t="s">
        <v>1645</v>
      </c>
      <c r="I172" s="37" t="s">
        <v>1646</v>
      </c>
      <c r="J172" s="37" t="s">
        <v>1647</v>
      </c>
      <c r="K172" s="41" t="s">
        <v>1648</v>
      </c>
      <c r="L172" s="42" t="s">
        <v>1649</v>
      </c>
      <c r="M172" s="41" t="s">
        <v>1650</v>
      </c>
      <c r="N172" s="41"/>
      <c r="O172" s="41"/>
      <c r="P172" s="41"/>
      <c r="Q172" s="41"/>
    </row>
    <row r="173" s="30" customFormat="1" spans="1:17">
      <c r="A173" s="37" t="s">
        <v>1651</v>
      </c>
      <c r="B173" s="35">
        <v>141</v>
      </c>
      <c r="C173" s="35">
        <v>93</v>
      </c>
      <c r="D173" s="35">
        <v>156.115</v>
      </c>
      <c r="E173" s="37" t="s">
        <v>1201</v>
      </c>
      <c r="F173" s="37" t="s">
        <v>1652</v>
      </c>
      <c r="G173" s="37" t="s">
        <v>462</v>
      </c>
      <c r="H173" s="37" t="s">
        <v>1653</v>
      </c>
      <c r="I173" s="37" t="s">
        <v>1654</v>
      </c>
      <c r="J173" s="37" t="s">
        <v>371</v>
      </c>
      <c r="K173" s="41" t="s">
        <v>1655</v>
      </c>
      <c r="L173" s="42" t="s">
        <v>1656</v>
      </c>
      <c r="M173" s="41" t="s">
        <v>1657</v>
      </c>
      <c r="N173" s="41"/>
      <c r="O173" s="41"/>
      <c r="P173" s="41"/>
      <c r="Q173" s="41"/>
    </row>
    <row r="174" s="30" customFormat="1" spans="1:17">
      <c r="A174" s="37" t="s">
        <v>1658</v>
      </c>
      <c r="B174" s="35">
        <v>41</v>
      </c>
      <c r="C174" s="35">
        <v>55</v>
      </c>
      <c r="D174" s="35">
        <v>126.104</v>
      </c>
      <c r="E174" s="37" t="s">
        <v>521</v>
      </c>
      <c r="F174" s="37" t="s">
        <v>1659</v>
      </c>
      <c r="G174" s="37" t="s">
        <v>504</v>
      </c>
      <c r="H174" s="37" t="s">
        <v>1660</v>
      </c>
      <c r="I174" s="37" t="s">
        <v>1661</v>
      </c>
      <c r="J174" s="37" t="s">
        <v>371</v>
      </c>
      <c r="K174" s="41" t="s">
        <v>1662</v>
      </c>
      <c r="L174" s="42" t="s">
        <v>1663</v>
      </c>
      <c r="M174" s="41" t="s">
        <v>1664</v>
      </c>
      <c r="N174" s="41"/>
      <c r="O174" s="41"/>
      <c r="P174" s="41"/>
      <c r="Q174" s="41"/>
    </row>
    <row r="175" s="30" customFormat="1" spans="1:17">
      <c r="A175" s="37" t="s">
        <v>1665</v>
      </c>
      <c r="B175" s="35">
        <v>100</v>
      </c>
      <c r="C175" s="35">
        <v>57</v>
      </c>
      <c r="D175" s="35">
        <v>100.089</v>
      </c>
      <c r="E175" s="37" t="s">
        <v>1666</v>
      </c>
      <c r="F175" s="37" t="s">
        <v>1667</v>
      </c>
      <c r="G175" s="37" t="s">
        <v>489</v>
      </c>
      <c r="H175" s="37" t="s">
        <v>1668</v>
      </c>
      <c r="I175" s="37" t="s">
        <v>1669</v>
      </c>
      <c r="J175" s="37" t="s">
        <v>1670</v>
      </c>
      <c r="K175" s="41" t="s">
        <v>1101</v>
      </c>
      <c r="L175" s="42" t="s">
        <v>1671</v>
      </c>
      <c r="M175" s="41" t="s">
        <v>1672</v>
      </c>
      <c r="N175" s="41"/>
      <c r="O175" s="41"/>
      <c r="P175" s="41"/>
      <c r="Q175" s="41"/>
    </row>
    <row r="176" s="30" customFormat="1" spans="1:17">
      <c r="A176" s="37" t="s">
        <v>1673</v>
      </c>
      <c r="B176" s="35">
        <v>110</v>
      </c>
      <c r="C176" s="35">
        <v>95</v>
      </c>
      <c r="D176" s="35">
        <v>166.099</v>
      </c>
      <c r="E176" s="37" t="s">
        <v>1674</v>
      </c>
      <c r="F176" s="37" t="s">
        <v>1675</v>
      </c>
      <c r="G176" s="37" t="s">
        <v>462</v>
      </c>
      <c r="H176" s="37" t="s">
        <v>1676</v>
      </c>
      <c r="I176" s="37" t="s">
        <v>491</v>
      </c>
      <c r="J176" s="37" t="s">
        <v>1677</v>
      </c>
      <c r="K176" s="41" t="s">
        <v>1678</v>
      </c>
      <c r="L176" s="42" t="s">
        <v>1679</v>
      </c>
      <c r="M176" s="41" t="s">
        <v>1680</v>
      </c>
      <c r="N176" s="41"/>
      <c r="O176" s="41"/>
      <c r="P176" s="41"/>
      <c r="Q176" s="41"/>
    </row>
    <row r="177" s="30" customFormat="1" spans="1:17">
      <c r="A177" s="37" t="s">
        <v>1681</v>
      </c>
      <c r="B177" s="35">
        <v>41</v>
      </c>
      <c r="C177" s="35">
        <v>83</v>
      </c>
      <c r="D177" s="35">
        <v>98.073</v>
      </c>
      <c r="E177" s="37" t="s">
        <v>1682</v>
      </c>
      <c r="F177" s="37" t="s">
        <v>1683</v>
      </c>
      <c r="G177" s="37" t="s">
        <v>504</v>
      </c>
      <c r="H177" s="37" t="s">
        <v>1684</v>
      </c>
      <c r="I177" s="37" t="s">
        <v>1685</v>
      </c>
      <c r="J177" s="37" t="s">
        <v>1686</v>
      </c>
      <c r="K177" s="41" t="s">
        <v>1687</v>
      </c>
      <c r="L177" s="42" t="s">
        <v>1688</v>
      </c>
      <c r="M177" s="41" t="s">
        <v>1689</v>
      </c>
      <c r="N177" s="41"/>
      <c r="O177" s="41"/>
      <c r="P177" s="41"/>
      <c r="Q177" s="41"/>
    </row>
    <row r="178" s="30" customFormat="1" spans="1:17">
      <c r="A178" s="37" t="s">
        <v>1690</v>
      </c>
      <c r="B178" s="35">
        <v>41</v>
      </c>
      <c r="C178" s="35">
        <v>83</v>
      </c>
      <c r="D178" s="35">
        <v>98.073</v>
      </c>
      <c r="E178" s="37" t="s">
        <v>1682</v>
      </c>
      <c r="F178" s="37" t="s">
        <v>1691</v>
      </c>
      <c r="G178" s="37" t="s">
        <v>504</v>
      </c>
      <c r="H178" s="37" t="s">
        <v>1692</v>
      </c>
      <c r="I178" s="37" t="s">
        <v>1693</v>
      </c>
      <c r="J178" s="37" t="s">
        <v>1694</v>
      </c>
      <c r="K178" s="41" t="s">
        <v>1687</v>
      </c>
      <c r="L178" s="42" t="s">
        <v>1688</v>
      </c>
      <c r="M178" s="41" t="s">
        <v>1689</v>
      </c>
      <c r="N178" s="41"/>
      <c r="O178" s="41"/>
      <c r="P178" s="41"/>
      <c r="Q178" s="41"/>
    </row>
    <row r="179" s="30" customFormat="1" spans="1:17">
      <c r="A179" s="37" t="s">
        <v>1695</v>
      </c>
      <c r="B179" s="35">
        <v>41</v>
      </c>
      <c r="C179" s="35">
        <v>43</v>
      </c>
      <c r="D179" s="35">
        <v>154.136</v>
      </c>
      <c r="E179" s="37" t="s">
        <v>367</v>
      </c>
      <c r="F179" s="37" t="s">
        <v>1696</v>
      </c>
      <c r="G179" s="37" t="s">
        <v>504</v>
      </c>
      <c r="H179" s="37" t="s">
        <v>1697</v>
      </c>
      <c r="I179" s="37" t="s">
        <v>1698</v>
      </c>
      <c r="J179" s="37" t="s">
        <v>1699</v>
      </c>
      <c r="K179" s="41" t="s">
        <v>1700</v>
      </c>
      <c r="L179" s="42" t="s">
        <v>1701</v>
      </c>
      <c r="M179" s="41" t="s">
        <v>1702</v>
      </c>
      <c r="N179" s="41"/>
      <c r="O179" s="41"/>
      <c r="P179" s="41"/>
      <c r="Q179" s="41"/>
    </row>
    <row r="180" s="30" customFormat="1" spans="1:17">
      <c r="A180" s="37" t="s">
        <v>1703</v>
      </c>
      <c r="B180" s="35">
        <v>120</v>
      </c>
      <c r="C180" s="35">
        <v>105</v>
      </c>
      <c r="D180" s="35">
        <v>120.007</v>
      </c>
      <c r="E180" s="37" t="s">
        <v>1704</v>
      </c>
      <c r="F180" s="37" t="s">
        <v>1705</v>
      </c>
      <c r="G180" s="37" t="s">
        <v>462</v>
      </c>
      <c r="H180" s="37" t="s">
        <v>1706</v>
      </c>
      <c r="I180" s="37" t="s">
        <v>833</v>
      </c>
      <c r="J180" s="37" t="s">
        <v>1707</v>
      </c>
      <c r="K180" s="41" t="s">
        <v>1708</v>
      </c>
      <c r="L180" s="42" t="s">
        <v>1709</v>
      </c>
      <c r="M180" s="41" t="s">
        <v>1710</v>
      </c>
      <c r="N180" s="41"/>
      <c r="O180" s="41"/>
      <c r="P180" s="41"/>
      <c r="Q180" s="41"/>
    </row>
    <row r="181" s="30" customFormat="1" spans="1:17">
      <c r="A181" s="37" t="s">
        <v>1711</v>
      </c>
      <c r="B181" s="35">
        <v>114</v>
      </c>
      <c r="C181" s="35">
        <v>113</v>
      </c>
      <c r="D181" s="35">
        <v>114.014</v>
      </c>
      <c r="E181" s="37" t="s">
        <v>1712</v>
      </c>
      <c r="F181" s="37" t="s">
        <v>1713</v>
      </c>
      <c r="G181" s="37" t="s">
        <v>462</v>
      </c>
      <c r="H181" s="37" t="s">
        <v>1714</v>
      </c>
      <c r="I181" s="37" t="s">
        <v>1715</v>
      </c>
      <c r="J181" s="37" t="s">
        <v>1716</v>
      </c>
      <c r="K181" s="41" t="s">
        <v>1717</v>
      </c>
      <c r="L181" s="42" t="s">
        <v>1718</v>
      </c>
      <c r="M181" s="41" t="s">
        <v>1719</v>
      </c>
      <c r="N181" s="41"/>
      <c r="O181" s="41"/>
      <c r="P181" s="41"/>
      <c r="Q181" s="41"/>
    </row>
    <row r="182" s="30" customFormat="1" spans="1:17">
      <c r="A182" s="37" t="s">
        <v>1720</v>
      </c>
      <c r="B182" s="35">
        <v>85</v>
      </c>
      <c r="C182" s="35">
        <v>57</v>
      </c>
      <c r="D182" s="35">
        <v>186.126</v>
      </c>
      <c r="E182" s="37" t="s">
        <v>1721</v>
      </c>
      <c r="F182" s="37" t="s">
        <v>1722</v>
      </c>
      <c r="G182" s="37" t="s">
        <v>1723</v>
      </c>
      <c r="H182" s="37" t="s">
        <v>1724</v>
      </c>
      <c r="I182" s="37" t="s">
        <v>1725</v>
      </c>
      <c r="J182" s="37" t="s">
        <v>371</v>
      </c>
      <c r="K182" s="41" t="s">
        <v>1726</v>
      </c>
      <c r="L182" s="42" t="s">
        <v>1727</v>
      </c>
      <c r="M182" s="41" t="s">
        <v>1728</v>
      </c>
      <c r="N182" s="41"/>
      <c r="O182" s="41"/>
      <c r="P182" s="41"/>
      <c r="Q182" s="41"/>
    </row>
    <row r="183" s="30" customFormat="1" spans="1:17">
      <c r="A183" s="37" t="s">
        <v>1729</v>
      </c>
      <c r="B183" s="35">
        <v>95</v>
      </c>
      <c r="C183" s="35">
        <v>107</v>
      </c>
      <c r="D183" s="35">
        <v>168.151</v>
      </c>
      <c r="E183" s="37" t="s">
        <v>1066</v>
      </c>
      <c r="F183" s="37" t="s">
        <v>1730</v>
      </c>
      <c r="G183" s="37" t="s">
        <v>333</v>
      </c>
      <c r="H183" s="37" t="s">
        <v>1731</v>
      </c>
      <c r="I183" s="37" t="s">
        <v>1732</v>
      </c>
      <c r="J183" s="37" t="s">
        <v>1733</v>
      </c>
      <c r="K183" s="41" t="s">
        <v>1734</v>
      </c>
      <c r="L183" s="42" t="s">
        <v>1735</v>
      </c>
      <c r="M183" s="41" t="s">
        <v>1736</v>
      </c>
      <c r="N183" s="41"/>
      <c r="O183" s="41"/>
      <c r="P183" s="41"/>
      <c r="Q183" s="41"/>
    </row>
    <row r="184" s="30" customFormat="1" spans="1:17">
      <c r="A184" s="37" t="s">
        <v>1737</v>
      </c>
      <c r="B184" s="35">
        <v>144</v>
      </c>
      <c r="C184" s="35">
        <v>115</v>
      </c>
      <c r="D184" s="35">
        <v>144.058</v>
      </c>
      <c r="E184" s="37" t="s">
        <v>1738</v>
      </c>
      <c r="F184" s="37" t="s">
        <v>1739</v>
      </c>
      <c r="G184" s="37" t="s">
        <v>705</v>
      </c>
      <c r="H184" s="37" t="s">
        <v>1740</v>
      </c>
      <c r="I184" s="37" t="s">
        <v>1741</v>
      </c>
      <c r="J184" s="37" t="s">
        <v>371</v>
      </c>
      <c r="K184" s="41" t="s">
        <v>1742</v>
      </c>
      <c r="L184" s="42" t="s">
        <v>1030</v>
      </c>
      <c r="M184" s="41" t="s">
        <v>1030</v>
      </c>
      <c r="N184" s="41"/>
      <c r="O184" s="41"/>
      <c r="P184" s="41"/>
      <c r="Q184" s="41"/>
    </row>
    <row r="185" s="30" customFormat="1" spans="1:17">
      <c r="A185" s="37" t="s">
        <v>1743</v>
      </c>
      <c r="B185" s="35">
        <v>142</v>
      </c>
      <c r="C185" s="35">
        <v>71</v>
      </c>
      <c r="D185" s="35">
        <v>142.136</v>
      </c>
      <c r="E185" s="37" t="s">
        <v>478</v>
      </c>
      <c r="F185" s="37" t="s">
        <v>1744</v>
      </c>
      <c r="G185" s="37" t="s">
        <v>489</v>
      </c>
      <c r="H185" s="37" t="s">
        <v>1745</v>
      </c>
      <c r="I185" s="37" t="s">
        <v>1746</v>
      </c>
      <c r="J185" s="37" t="s">
        <v>1747</v>
      </c>
      <c r="K185" s="41" t="s">
        <v>1748</v>
      </c>
      <c r="L185" s="42" t="s">
        <v>1749</v>
      </c>
      <c r="M185" s="41" t="s">
        <v>1750</v>
      </c>
      <c r="N185" s="41"/>
      <c r="O185" s="41"/>
      <c r="P185" s="41"/>
      <c r="Q185" s="41"/>
    </row>
    <row r="186" s="30" customFormat="1" spans="1:17">
      <c r="A186" s="37" t="s">
        <v>1751</v>
      </c>
      <c r="B186" s="35">
        <v>57</v>
      </c>
      <c r="C186" s="35">
        <v>41</v>
      </c>
      <c r="D186" s="35">
        <v>128.12</v>
      </c>
      <c r="E186" s="37" t="s">
        <v>1752</v>
      </c>
      <c r="F186" s="37" t="s">
        <v>1753</v>
      </c>
      <c r="G186" s="37" t="s">
        <v>480</v>
      </c>
      <c r="H186" s="37" t="s">
        <v>1754</v>
      </c>
      <c r="I186" s="37" t="s">
        <v>1755</v>
      </c>
      <c r="J186" s="37" t="s">
        <v>1756</v>
      </c>
      <c r="K186" s="41" t="s">
        <v>1757</v>
      </c>
      <c r="L186" s="42" t="s">
        <v>1758</v>
      </c>
      <c r="M186" s="41" t="s">
        <v>1759</v>
      </c>
      <c r="N186" s="41"/>
      <c r="O186" s="41"/>
      <c r="P186" s="41"/>
      <c r="Q186" s="41"/>
    </row>
    <row r="187" s="30" customFormat="1" spans="1:17">
      <c r="A187" s="37" t="s">
        <v>1760</v>
      </c>
      <c r="B187" s="35">
        <v>41</v>
      </c>
      <c r="C187" s="35">
        <v>55</v>
      </c>
      <c r="D187" s="35">
        <v>182.167</v>
      </c>
      <c r="E187" s="37" t="s">
        <v>1566</v>
      </c>
      <c r="F187" s="37" t="s">
        <v>1761</v>
      </c>
      <c r="G187" s="37" t="s">
        <v>480</v>
      </c>
      <c r="H187" s="37" t="s">
        <v>1762</v>
      </c>
      <c r="I187" s="37" t="s">
        <v>1763</v>
      </c>
      <c r="J187" s="37" t="s">
        <v>1764</v>
      </c>
      <c r="K187" s="41" t="s">
        <v>1062</v>
      </c>
      <c r="L187" s="42" t="s">
        <v>1765</v>
      </c>
      <c r="M187" s="41" t="s">
        <v>1766</v>
      </c>
      <c r="N187" s="41"/>
      <c r="O187" s="41"/>
      <c r="P187" s="41"/>
      <c r="Q187" s="41"/>
    </row>
    <row r="188" s="30" customFormat="1" spans="1:17">
      <c r="A188" s="37" t="s">
        <v>1767</v>
      </c>
      <c r="B188" s="35">
        <v>73</v>
      </c>
      <c r="C188" s="35">
        <v>41</v>
      </c>
      <c r="D188" s="35">
        <v>142.099</v>
      </c>
      <c r="E188" s="37" t="s">
        <v>953</v>
      </c>
      <c r="F188" s="37" t="s">
        <v>1768</v>
      </c>
      <c r="G188" s="37" t="s">
        <v>453</v>
      </c>
      <c r="H188" s="37" t="s">
        <v>1769</v>
      </c>
      <c r="I188" s="37" t="s">
        <v>1770</v>
      </c>
      <c r="J188" s="37" t="s">
        <v>371</v>
      </c>
      <c r="K188" s="41" t="s">
        <v>1771</v>
      </c>
      <c r="L188" s="42" t="s">
        <v>1772</v>
      </c>
      <c r="M188" s="41" t="s">
        <v>1773</v>
      </c>
      <c r="N188" s="41"/>
      <c r="O188" s="41"/>
      <c r="P188" s="41"/>
      <c r="Q188" s="41"/>
    </row>
    <row r="189" s="30" customFormat="1" spans="1:17">
      <c r="A189" s="37" t="s">
        <v>1774</v>
      </c>
      <c r="B189" s="35">
        <v>55</v>
      </c>
      <c r="C189" s="35">
        <v>125</v>
      </c>
      <c r="D189" s="35">
        <v>170.131</v>
      </c>
      <c r="E189" s="37" t="s">
        <v>460</v>
      </c>
      <c r="F189" s="37" t="s">
        <v>1775</v>
      </c>
      <c r="G189" s="37" t="s">
        <v>625</v>
      </c>
      <c r="H189" s="37" t="s">
        <v>1776</v>
      </c>
      <c r="I189" s="37" t="s">
        <v>1289</v>
      </c>
      <c r="J189" s="37" t="s">
        <v>1777</v>
      </c>
      <c r="K189" s="41" t="s">
        <v>1778</v>
      </c>
      <c r="L189" s="42" t="s">
        <v>1779</v>
      </c>
      <c r="M189" s="41" t="s">
        <v>1780</v>
      </c>
      <c r="N189" s="41"/>
      <c r="O189" s="41"/>
      <c r="P189" s="41"/>
      <c r="Q189" s="41"/>
    </row>
    <row r="190" s="30" customFormat="1" spans="1:17">
      <c r="A190" s="37" t="s">
        <v>1781</v>
      </c>
      <c r="B190" s="35">
        <v>125</v>
      </c>
      <c r="C190" s="35">
        <v>55</v>
      </c>
      <c r="D190" s="35">
        <v>210.118</v>
      </c>
      <c r="E190" s="37" t="s">
        <v>1782</v>
      </c>
      <c r="F190" s="37" t="s">
        <v>1783</v>
      </c>
      <c r="G190" s="37" t="s">
        <v>625</v>
      </c>
      <c r="H190" s="37" t="s">
        <v>1784</v>
      </c>
      <c r="I190" s="37" t="s">
        <v>1785</v>
      </c>
      <c r="J190" s="37" t="s">
        <v>371</v>
      </c>
      <c r="K190" s="41" t="s">
        <v>1786</v>
      </c>
      <c r="L190" s="42" t="s">
        <v>1787</v>
      </c>
      <c r="M190" s="41" t="s">
        <v>1788</v>
      </c>
      <c r="N190" s="41"/>
      <c r="O190" s="41"/>
      <c r="P190" s="41"/>
      <c r="Q190" s="41"/>
    </row>
    <row r="191" s="30" customFormat="1" spans="1:17">
      <c r="A191" s="37" t="s">
        <v>1789</v>
      </c>
      <c r="B191" s="35">
        <v>114</v>
      </c>
      <c r="C191" s="35">
        <v>69</v>
      </c>
      <c r="D191" s="35">
        <v>114.068</v>
      </c>
      <c r="E191" s="37" t="s">
        <v>1216</v>
      </c>
      <c r="F191" s="37" t="s">
        <v>1790</v>
      </c>
      <c r="G191" s="37" t="s">
        <v>453</v>
      </c>
      <c r="H191" s="37" t="s">
        <v>1791</v>
      </c>
      <c r="I191" s="37" t="s">
        <v>1792</v>
      </c>
      <c r="J191" s="37" t="s">
        <v>1793</v>
      </c>
      <c r="K191" s="41" t="s">
        <v>1794</v>
      </c>
      <c r="L191" s="42" t="s">
        <v>1795</v>
      </c>
      <c r="M191" s="41" t="s">
        <v>1796</v>
      </c>
      <c r="N191" s="41"/>
      <c r="O191" s="41"/>
      <c r="P191" s="41"/>
      <c r="Q191" s="41"/>
    </row>
    <row r="192" s="30" customFormat="1" spans="1:17">
      <c r="A192" s="37" t="s">
        <v>1797</v>
      </c>
      <c r="B192" s="35">
        <v>115</v>
      </c>
      <c r="C192" s="35">
        <v>71</v>
      </c>
      <c r="D192" s="35">
        <v>208.11</v>
      </c>
      <c r="E192" s="37" t="s">
        <v>1798</v>
      </c>
      <c r="F192" s="37" t="s">
        <v>1799</v>
      </c>
      <c r="G192" s="37" t="s">
        <v>625</v>
      </c>
      <c r="H192" s="37" t="s">
        <v>1800</v>
      </c>
      <c r="I192" s="37" t="s">
        <v>1801</v>
      </c>
      <c r="J192" s="37" t="s">
        <v>1802</v>
      </c>
      <c r="K192" s="41" t="s">
        <v>1803</v>
      </c>
      <c r="L192" s="42" t="s">
        <v>1804</v>
      </c>
      <c r="M192" s="41" t="s">
        <v>1805</v>
      </c>
      <c r="N192" s="41"/>
      <c r="O192" s="41"/>
      <c r="P192" s="41"/>
      <c r="Q192" s="41"/>
    </row>
    <row r="193" s="30" customFormat="1" spans="1:17">
      <c r="A193" s="37" t="s">
        <v>1806</v>
      </c>
      <c r="B193" s="35">
        <v>92</v>
      </c>
      <c r="C193" s="35">
        <v>91</v>
      </c>
      <c r="D193" s="35">
        <v>134.073</v>
      </c>
      <c r="E193" s="37" t="s">
        <v>1807</v>
      </c>
      <c r="F193" s="37" t="s">
        <v>1808</v>
      </c>
      <c r="G193" s="37" t="s">
        <v>480</v>
      </c>
      <c r="H193" s="37" t="s">
        <v>1809</v>
      </c>
      <c r="I193" s="37" t="s">
        <v>1810</v>
      </c>
      <c r="J193" s="37" t="s">
        <v>1811</v>
      </c>
      <c r="K193" s="41" t="s">
        <v>1812</v>
      </c>
      <c r="L193" s="42" t="s">
        <v>1796</v>
      </c>
      <c r="M193" s="41" t="s">
        <v>1813</v>
      </c>
      <c r="N193" s="41"/>
      <c r="O193" s="41"/>
      <c r="P193" s="41"/>
      <c r="Q193" s="41"/>
    </row>
    <row r="194" s="30" customFormat="1" spans="1:17">
      <c r="A194" s="37" t="s">
        <v>1814</v>
      </c>
      <c r="B194" s="35">
        <v>92</v>
      </c>
      <c r="C194" s="35">
        <v>91</v>
      </c>
      <c r="D194" s="35">
        <v>134.073</v>
      </c>
      <c r="E194" s="37" t="s">
        <v>1807</v>
      </c>
      <c r="F194" s="37" t="s">
        <v>1815</v>
      </c>
      <c r="G194" s="37" t="s">
        <v>480</v>
      </c>
      <c r="H194" s="37" t="s">
        <v>1816</v>
      </c>
      <c r="I194" s="37" t="s">
        <v>1810</v>
      </c>
      <c r="J194" s="37" t="s">
        <v>1817</v>
      </c>
      <c r="K194" s="41" t="s">
        <v>1812</v>
      </c>
      <c r="L194" s="42" t="s">
        <v>1796</v>
      </c>
      <c r="M194" s="41" t="s">
        <v>1813</v>
      </c>
      <c r="N194" s="41"/>
      <c r="O194" s="41"/>
      <c r="P194" s="41"/>
      <c r="Q194" s="41"/>
    </row>
    <row r="195" s="30" customFormat="1" spans="1:17">
      <c r="A195" s="37" t="s">
        <v>1818</v>
      </c>
      <c r="B195" s="35">
        <v>113</v>
      </c>
      <c r="C195" s="35">
        <v>41</v>
      </c>
      <c r="D195" s="35">
        <v>198.089</v>
      </c>
      <c r="E195" s="37" t="s">
        <v>1819</v>
      </c>
      <c r="F195" s="37" t="s">
        <v>1820</v>
      </c>
      <c r="G195" s="37" t="s">
        <v>625</v>
      </c>
      <c r="H195" s="37" t="s">
        <v>1821</v>
      </c>
      <c r="I195" s="37" t="s">
        <v>1441</v>
      </c>
      <c r="J195" s="37" t="s">
        <v>371</v>
      </c>
      <c r="K195" s="41" t="s">
        <v>1822</v>
      </c>
      <c r="L195" s="42" t="s">
        <v>1823</v>
      </c>
      <c r="M195" s="41" t="s">
        <v>1824</v>
      </c>
      <c r="N195" s="41"/>
      <c r="O195" s="41"/>
      <c r="P195" s="41"/>
      <c r="Q195" s="41"/>
    </row>
    <row r="196" s="30" customFormat="1" spans="1:17">
      <c r="A196" s="37" t="s">
        <v>1825</v>
      </c>
      <c r="B196" s="35">
        <v>131</v>
      </c>
      <c r="C196" s="35">
        <v>103</v>
      </c>
      <c r="D196" s="35">
        <v>162.068</v>
      </c>
      <c r="E196" s="37" t="s">
        <v>1826</v>
      </c>
      <c r="F196" s="37" t="s">
        <v>1827</v>
      </c>
      <c r="G196" s="37" t="s">
        <v>625</v>
      </c>
      <c r="H196" s="37" t="s">
        <v>1828</v>
      </c>
      <c r="I196" s="37" t="s">
        <v>1011</v>
      </c>
      <c r="J196" s="37" t="s">
        <v>371</v>
      </c>
      <c r="K196" s="41" t="s">
        <v>1829</v>
      </c>
      <c r="L196" s="42" t="s">
        <v>1451</v>
      </c>
      <c r="M196" s="41" t="s">
        <v>1014</v>
      </c>
      <c r="N196" s="41"/>
      <c r="O196" s="41"/>
      <c r="P196" s="41"/>
      <c r="Q196" s="41"/>
    </row>
    <row r="197" s="30" customFormat="1" spans="1:17">
      <c r="A197" s="37" t="s">
        <v>1830</v>
      </c>
      <c r="B197" s="35">
        <v>131</v>
      </c>
      <c r="C197" s="35">
        <v>103</v>
      </c>
      <c r="D197" s="35">
        <v>162.068</v>
      </c>
      <c r="E197" s="37" t="s">
        <v>1826</v>
      </c>
      <c r="F197" s="37" t="s">
        <v>1831</v>
      </c>
      <c r="G197" s="37" t="s">
        <v>625</v>
      </c>
      <c r="H197" s="37" t="s">
        <v>1832</v>
      </c>
      <c r="I197" s="37" t="s">
        <v>1260</v>
      </c>
      <c r="J197" s="37" t="s">
        <v>1833</v>
      </c>
      <c r="K197" s="41" t="s">
        <v>841</v>
      </c>
      <c r="L197" s="42" t="s">
        <v>1834</v>
      </c>
      <c r="M197" s="41" t="s">
        <v>1064</v>
      </c>
      <c r="N197" s="41"/>
      <c r="O197" s="41"/>
      <c r="P197" s="41"/>
      <c r="Q197" s="41"/>
    </row>
    <row r="198" s="30" customFormat="1" spans="1:17">
      <c r="A198" s="37" t="s">
        <v>1835</v>
      </c>
      <c r="B198" s="35">
        <v>80</v>
      </c>
      <c r="C198" s="35">
        <v>108</v>
      </c>
      <c r="D198" s="35">
        <v>108.069</v>
      </c>
      <c r="E198" s="37" t="s">
        <v>1836</v>
      </c>
      <c r="F198" s="37" t="s">
        <v>1837</v>
      </c>
      <c r="G198" s="37" t="s">
        <v>462</v>
      </c>
      <c r="H198" s="37" t="s">
        <v>1838</v>
      </c>
      <c r="I198" s="37" t="s">
        <v>1839</v>
      </c>
      <c r="J198" s="37" t="s">
        <v>371</v>
      </c>
      <c r="K198" s="41" t="s">
        <v>1840</v>
      </c>
      <c r="L198" s="42" t="s">
        <v>1841</v>
      </c>
      <c r="M198" s="41" t="s">
        <v>1842</v>
      </c>
      <c r="N198" s="41"/>
      <c r="O198" s="41"/>
      <c r="P198" s="41"/>
      <c r="Q198" s="41"/>
    </row>
    <row r="199" s="30" customFormat="1" spans="1:17">
      <c r="A199" s="37" t="s">
        <v>1843</v>
      </c>
      <c r="B199" s="35">
        <v>55</v>
      </c>
      <c r="C199" s="35">
        <v>41</v>
      </c>
      <c r="D199" s="35">
        <v>196.219</v>
      </c>
      <c r="E199" s="37" t="s">
        <v>1844</v>
      </c>
      <c r="F199" s="37" t="s">
        <v>1845</v>
      </c>
      <c r="G199" s="37" t="s">
        <v>434</v>
      </c>
      <c r="H199" s="37" t="s">
        <v>1846</v>
      </c>
      <c r="I199" s="37" t="s">
        <v>1847</v>
      </c>
      <c r="J199" s="37" t="s">
        <v>371</v>
      </c>
      <c r="K199" s="41" t="s">
        <v>1848</v>
      </c>
      <c r="L199" s="42" t="s">
        <v>1849</v>
      </c>
      <c r="M199" s="41" t="s">
        <v>1459</v>
      </c>
      <c r="N199" s="41"/>
      <c r="O199" s="41"/>
      <c r="P199" s="41"/>
      <c r="Q199" s="41"/>
    </row>
    <row r="200" s="30" customFormat="1" spans="1:17">
      <c r="A200" s="37" t="s">
        <v>1850</v>
      </c>
      <c r="B200" s="35">
        <v>142</v>
      </c>
      <c r="C200" s="35">
        <v>97</v>
      </c>
      <c r="D200" s="35">
        <v>142.009</v>
      </c>
      <c r="E200" s="37" t="s">
        <v>1851</v>
      </c>
      <c r="F200" s="37" t="s">
        <v>1852</v>
      </c>
      <c r="G200" s="37" t="s">
        <v>462</v>
      </c>
      <c r="H200" s="37" t="s">
        <v>1853</v>
      </c>
      <c r="I200" s="37" t="s">
        <v>1854</v>
      </c>
      <c r="J200" s="37" t="s">
        <v>371</v>
      </c>
      <c r="K200" s="41" t="s">
        <v>1855</v>
      </c>
      <c r="L200" s="42" t="s">
        <v>1856</v>
      </c>
      <c r="M200" s="41" t="s">
        <v>1547</v>
      </c>
      <c r="N200" s="41"/>
      <c r="O200" s="41"/>
      <c r="P200" s="41"/>
      <c r="Q200" s="41"/>
    </row>
    <row r="201" s="30" customFormat="1" spans="1:17">
      <c r="A201" s="37" t="s">
        <v>1857</v>
      </c>
      <c r="B201" s="35">
        <v>97</v>
      </c>
      <c r="C201" s="35">
        <v>45</v>
      </c>
      <c r="D201" s="35">
        <v>129.991</v>
      </c>
      <c r="E201" s="37" t="s">
        <v>1858</v>
      </c>
      <c r="F201" s="37" t="s">
        <v>1859</v>
      </c>
      <c r="G201" s="37" t="s">
        <v>462</v>
      </c>
      <c r="H201" s="37" t="s">
        <v>1860</v>
      </c>
      <c r="I201" s="37" t="s">
        <v>1861</v>
      </c>
      <c r="J201" s="37" t="s">
        <v>1862</v>
      </c>
      <c r="K201" s="41" t="s">
        <v>1863</v>
      </c>
      <c r="L201" s="42" t="s">
        <v>1864</v>
      </c>
      <c r="M201" s="41" t="s">
        <v>1865</v>
      </c>
      <c r="N201" s="41"/>
      <c r="O201" s="41"/>
      <c r="P201" s="41"/>
      <c r="Q201" s="41"/>
    </row>
    <row r="202" s="30" customFormat="1" spans="1:17">
      <c r="A202" s="37" t="s">
        <v>1866</v>
      </c>
      <c r="B202" s="35">
        <v>58</v>
      </c>
      <c r="C202" s="35">
        <v>59</v>
      </c>
      <c r="D202" s="35">
        <v>198.198</v>
      </c>
      <c r="E202" s="37" t="s">
        <v>1867</v>
      </c>
      <c r="F202" s="37" t="s">
        <v>1868</v>
      </c>
      <c r="G202" s="37" t="s">
        <v>489</v>
      </c>
      <c r="H202" s="37" t="s">
        <v>1869</v>
      </c>
      <c r="I202" s="37" t="s">
        <v>1870</v>
      </c>
      <c r="J202" s="37" t="s">
        <v>1871</v>
      </c>
      <c r="K202" s="41" t="s">
        <v>1872</v>
      </c>
      <c r="L202" s="42" t="s">
        <v>1873</v>
      </c>
      <c r="M202" s="41" t="s">
        <v>1874</v>
      </c>
      <c r="N202" s="41"/>
      <c r="O202" s="41"/>
      <c r="P202" s="41"/>
      <c r="Q202" s="41"/>
    </row>
    <row r="203" s="30" customFormat="1" spans="1:17">
      <c r="A203" s="37" t="s">
        <v>1875</v>
      </c>
      <c r="B203" s="35">
        <v>58</v>
      </c>
      <c r="C203" s="35">
        <v>71</v>
      </c>
      <c r="D203" s="35">
        <v>198.198</v>
      </c>
      <c r="E203" s="37" t="s">
        <v>1867</v>
      </c>
      <c r="F203" s="37" t="s">
        <v>1876</v>
      </c>
      <c r="G203" s="37" t="s">
        <v>489</v>
      </c>
      <c r="H203" s="37" t="s">
        <v>1877</v>
      </c>
      <c r="I203" s="37" t="s">
        <v>1878</v>
      </c>
      <c r="J203" s="37" t="s">
        <v>1879</v>
      </c>
      <c r="K203" s="41" t="s">
        <v>851</v>
      </c>
      <c r="L203" s="42" t="s">
        <v>1880</v>
      </c>
      <c r="M203" s="41" t="s">
        <v>1881</v>
      </c>
      <c r="N203" s="41"/>
      <c r="O203" s="41"/>
      <c r="P203" s="41"/>
      <c r="Q203" s="41"/>
    </row>
    <row r="204" s="30" customFormat="1" spans="1:17">
      <c r="A204" s="37" t="s">
        <v>1882</v>
      </c>
      <c r="B204" s="35">
        <v>70</v>
      </c>
      <c r="C204" s="35">
        <v>41</v>
      </c>
      <c r="D204" s="35">
        <v>168.151</v>
      </c>
      <c r="E204" s="37" t="s">
        <v>1066</v>
      </c>
      <c r="F204" s="37" t="s">
        <v>1883</v>
      </c>
      <c r="G204" s="37" t="s">
        <v>504</v>
      </c>
      <c r="H204" s="37" t="s">
        <v>1884</v>
      </c>
      <c r="I204" s="37" t="s">
        <v>1885</v>
      </c>
      <c r="J204" s="37" t="s">
        <v>1886</v>
      </c>
      <c r="K204" s="41" t="s">
        <v>685</v>
      </c>
      <c r="L204" s="42" t="s">
        <v>1887</v>
      </c>
      <c r="M204" s="41" t="s">
        <v>687</v>
      </c>
      <c r="N204" s="41"/>
      <c r="O204" s="41"/>
      <c r="P204" s="41"/>
      <c r="Q204" s="41"/>
    </row>
    <row r="205" s="30" customFormat="1" spans="1:17">
      <c r="A205" s="37" t="s">
        <v>1888</v>
      </c>
      <c r="B205" s="35">
        <v>70</v>
      </c>
      <c r="C205" s="35">
        <v>41</v>
      </c>
      <c r="D205" s="35">
        <v>168.151</v>
      </c>
      <c r="E205" s="37" t="s">
        <v>1066</v>
      </c>
      <c r="F205" s="37" t="s">
        <v>1889</v>
      </c>
      <c r="G205" s="37" t="s">
        <v>504</v>
      </c>
      <c r="H205" s="37" t="s">
        <v>1890</v>
      </c>
      <c r="I205" s="37" t="s">
        <v>1891</v>
      </c>
      <c r="J205" s="37" t="s">
        <v>1892</v>
      </c>
      <c r="K205" s="41" t="s">
        <v>685</v>
      </c>
      <c r="L205" s="42" t="s">
        <v>1887</v>
      </c>
      <c r="M205" s="41" t="s">
        <v>687</v>
      </c>
      <c r="N205" s="41"/>
      <c r="O205" s="41"/>
      <c r="P205" s="41"/>
      <c r="Q205" s="41"/>
    </row>
    <row r="206" s="30" customFormat="1" spans="1:17">
      <c r="A206" s="37" t="s">
        <v>1893</v>
      </c>
      <c r="B206" s="35">
        <v>93</v>
      </c>
      <c r="C206" s="35">
        <v>121</v>
      </c>
      <c r="D206" s="35">
        <v>154.136</v>
      </c>
      <c r="E206" s="37" t="s">
        <v>367</v>
      </c>
      <c r="F206" s="37" t="s">
        <v>1894</v>
      </c>
      <c r="G206" s="37" t="s">
        <v>333</v>
      </c>
      <c r="H206" s="37" t="s">
        <v>1895</v>
      </c>
      <c r="I206" s="37" t="s">
        <v>1896</v>
      </c>
      <c r="J206" s="37" t="s">
        <v>1897</v>
      </c>
      <c r="K206" s="41" t="s">
        <v>1898</v>
      </c>
      <c r="L206" s="42" t="s">
        <v>1899</v>
      </c>
      <c r="M206" s="41" t="s">
        <v>1900</v>
      </c>
      <c r="N206" s="41"/>
      <c r="O206" s="41"/>
      <c r="P206" s="41"/>
      <c r="Q206" s="41"/>
    </row>
    <row r="207" s="30" customFormat="1" spans="1:17">
      <c r="A207" s="37" t="s">
        <v>1901</v>
      </c>
      <c r="B207" s="35">
        <v>98</v>
      </c>
      <c r="C207" s="35">
        <v>41</v>
      </c>
      <c r="D207" s="35">
        <v>154.063</v>
      </c>
      <c r="E207" s="37" t="s">
        <v>1902</v>
      </c>
      <c r="F207" s="37" t="s">
        <v>1903</v>
      </c>
      <c r="G207" s="37" t="s">
        <v>1723</v>
      </c>
      <c r="H207" s="37" t="s">
        <v>1904</v>
      </c>
      <c r="I207" s="37" t="s">
        <v>1839</v>
      </c>
      <c r="J207" s="37" t="s">
        <v>371</v>
      </c>
      <c r="K207" s="41" t="s">
        <v>1905</v>
      </c>
      <c r="L207" s="42" t="s">
        <v>1906</v>
      </c>
      <c r="M207" s="41" t="s">
        <v>1907</v>
      </c>
      <c r="N207" s="41"/>
      <c r="O207" s="41"/>
      <c r="P207" s="41"/>
      <c r="Q207" s="41"/>
    </row>
    <row r="208" s="30" customFormat="1" spans="1:17">
      <c r="A208" s="37" t="s">
        <v>1908</v>
      </c>
      <c r="B208" s="35">
        <v>179</v>
      </c>
      <c r="C208" s="35">
        <v>69</v>
      </c>
      <c r="D208" s="35">
        <v>194.167</v>
      </c>
      <c r="E208" s="37" t="s">
        <v>1008</v>
      </c>
      <c r="F208" s="37" t="s">
        <v>1909</v>
      </c>
      <c r="G208" s="37" t="s">
        <v>658</v>
      </c>
      <c r="H208" s="37" t="s">
        <v>1910</v>
      </c>
      <c r="I208" s="37" t="s">
        <v>1911</v>
      </c>
      <c r="J208" s="37" t="s">
        <v>371</v>
      </c>
      <c r="K208" s="41" t="s">
        <v>1912</v>
      </c>
      <c r="L208" s="42" t="s">
        <v>1913</v>
      </c>
      <c r="M208" s="41" t="s">
        <v>535</v>
      </c>
      <c r="N208" s="41"/>
      <c r="O208" s="41"/>
      <c r="P208" s="41"/>
      <c r="Q208" s="41"/>
    </row>
    <row r="209" s="30" customFormat="1" spans="1:17">
      <c r="A209" s="37" t="s">
        <v>1914</v>
      </c>
      <c r="B209" s="35">
        <v>131</v>
      </c>
      <c r="C209" s="35">
        <v>160</v>
      </c>
      <c r="D209" s="35">
        <v>160.052</v>
      </c>
      <c r="E209" s="37" t="s">
        <v>1915</v>
      </c>
      <c r="F209" s="37" t="s">
        <v>1916</v>
      </c>
      <c r="G209" s="37" t="s">
        <v>462</v>
      </c>
      <c r="H209" s="37" t="s">
        <v>1917</v>
      </c>
      <c r="I209" s="37" t="s">
        <v>608</v>
      </c>
      <c r="J209" s="37" t="s">
        <v>371</v>
      </c>
      <c r="K209" s="41" t="s">
        <v>1918</v>
      </c>
      <c r="L209" s="42" t="s">
        <v>1919</v>
      </c>
      <c r="M209" s="41" t="s">
        <v>1920</v>
      </c>
      <c r="N209" s="41"/>
      <c r="O209" s="41"/>
      <c r="P209" s="41"/>
      <c r="Q209" s="41"/>
    </row>
    <row r="210" s="30" customFormat="1" spans="1:17">
      <c r="A210" s="37" t="s">
        <v>1921</v>
      </c>
      <c r="B210" s="35">
        <v>175</v>
      </c>
      <c r="C210" s="35">
        <v>161</v>
      </c>
      <c r="D210" s="35">
        <v>204.188</v>
      </c>
      <c r="E210" s="37" t="s">
        <v>376</v>
      </c>
      <c r="F210" s="37" t="s">
        <v>1922</v>
      </c>
      <c r="G210" s="37" t="s">
        <v>333</v>
      </c>
      <c r="H210" s="37" t="s">
        <v>1923</v>
      </c>
      <c r="I210" s="37" t="s">
        <v>1924</v>
      </c>
      <c r="J210" s="37" t="s">
        <v>1925</v>
      </c>
      <c r="K210" s="41" t="s">
        <v>1926</v>
      </c>
      <c r="L210" s="42" t="s">
        <v>1927</v>
      </c>
      <c r="M210" s="41" t="s">
        <v>1928</v>
      </c>
      <c r="N210" s="41"/>
      <c r="O210" s="41"/>
      <c r="P210" s="41"/>
      <c r="Q210" s="41"/>
    </row>
    <row r="211" s="30" customFormat="1" spans="1:17">
      <c r="A211" s="37" t="s">
        <v>1929</v>
      </c>
      <c r="B211" s="35">
        <v>133</v>
      </c>
      <c r="C211" s="35">
        <v>104</v>
      </c>
      <c r="D211" s="35">
        <v>133.053</v>
      </c>
      <c r="E211" s="37" t="s">
        <v>1930</v>
      </c>
      <c r="F211" s="37" t="s">
        <v>1931</v>
      </c>
      <c r="G211" s="37" t="s">
        <v>462</v>
      </c>
      <c r="H211" s="37" t="s">
        <v>1932</v>
      </c>
      <c r="I211" s="37" t="s">
        <v>1933</v>
      </c>
      <c r="J211" s="37" t="s">
        <v>371</v>
      </c>
      <c r="K211" s="41" t="s">
        <v>1934</v>
      </c>
      <c r="L211" s="42" t="s">
        <v>1935</v>
      </c>
      <c r="M211" s="41" t="s">
        <v>1936</v>
      </c>
      <c r="N211" s="41"/>
      <c r="O211" s="41"/>
      <c r="P211" s="41"/>
      <c r="Q211" s="41"/>
    </row>
    <row r="212" s="30" customFormat="1" spans="1:17">
      <c r="A212" s="37" t="s">
        <v>1937</v>
      </c>
      <c r="B212" s="35">
        <v>68</v>
      </c>
      <c r="C212" s="35">
        <v>67</v>
      </c>
      <c r="D212" s="35">
        <v>152.12</v>
      </c>
      <c r="E212" s="37" t="s">
        <v>331</v>
      </c>
      <c r="F212" s="37" t="s">
        <v>1938</v>
      </c>
      <c r="G212" s="37" t="s">
        <v>333</v>
      </c>
      <c r="H212" s="37" t="s">
        <v>1939</v>
      </c>
      <c r="I212" s="37" t="s">
        <v>1940</v>
      </c>
      <c r="J212" s="37" t="s">
        <v>1941</v>
      </c>
      <c r="K212" s="41" t="s">
        <v>1942</v>
      </c>
      <c r="L212" s="42" t="s">
        <v>1943</v>
      </c>
      <c r="M212" s="41" t="s">
        <v>1944</v>
      </c>
      <c r="N212" s="41"/>
      <c r="O212" s="41"/>
      <c r="P212" s="41"/>
      <c r="Q212" s="41"/>
    </row>
    <row r="213" s="30" customFormat="1" spans="1:17">
      <c r="A213" s="37" t="s">
        <v>1945</v>
      </c>
      <c r="B213" s="35">
        <v>99</v>
      </c>
      <c r="C213" s="35">
        <v>71</v>
      </c>
      <c r="D213" s="35">
        <v>168.115</v>
      </c>
      <c r="E213" s="37" t="s">
        <v>776</v>
      </c>
      <c r="F213" s="37" t="s">
        <v>1946</v>
      </c>
      <c r="G213" s="37" t="s">
        <v>462</v>
      </c>
      <c r="H213" s="37" t="s">
        <v>1947</v>
      </c>
      <c r="I213" s="37" t="s">
        <v>1948</v>
      </c>
      <c r="J213" s="37" t="s">
        <v>1949</v>
      </c>
      <c r="K213" s="41" t="s">
        <v>1950</v>
      </c>
      <c r="L213" s="42" t="s">
        <v>1951</v>
      </c>
      <c r="M213" s="41" t="s">
        <v>1276</v>
      </c>
      <c r="N213" s="41"/>
      <c r="O213" s="41"/>
      <c r="P213" s="41"/>
      <c r="Q213" s="41"/>
    </row>
    <row r="214" s="30" customFormat="1" spans="1:17">
      <c r="A214" s="37" t="s">
        <v>1952</v>
      </c>
      <c r="B214" s="35">
        <v>42</v>
      </c>
      <c r="C214" s="35">
        <v>70</v>
      </c>
      <c r="D214" s="35">
        <v>114.068</v>
      </c>
      <c r="E214" s="37" t="s">
        <v>1216</v>
      </c>
      <c r="F214" s="37" t="s">
        <v>1953</v>
      </c>
      <c r="G214" s="37" t="s">
        <v>462</v>
      </c>
      <c r="H214" s="37" t="s">
        <v>1954</v>
      </c>
      <c r="I214" s="37" t="s">
        <v>1955</v>
      </c>
      <c r="J214" s="37" t="s">
        <v>1956</v>
      </c>
      <c r="K214" s="41" t="s">
        <v>1957</v>
      </c>
      <c r="L214" s="42" t="s">
        <v>1958</v>
      </c>
      <c r="M214" s="41" t="s">
        <v>1959</v>
      </c>
      <c r="N214" s="41"/>
      <c r="O214" s="41"/>
      <c r="P214" s="41"/>
      <c r="Q214" s="41"/>
    </row>
    <row r="215" s="30" customFormat="1" spans="1:17">
      <c r="A215" s="37" t="s">
        <v>1960</v>
      </c>
      <c r="B215" s="35">
        <v>99</v>
      </c>
      <c r="C215" s="35">
        <v>70</v>
      </c>
      <c r="D215" s="35">
        <v>226.193</v>
      </c>
      <c r="E215" s="37" t="s">
        <v>1961</v>
      </c>
      <c r="F215" s="37" t="s">
        <v>1962</v>
      </c>
      <c r="G215" s="37" t="s">
        <v>462</v>
      </c>
      <c r="H215" s="37" t="s">
        <v>1963</v>
      </c>
      <c r="I215" s="37" t="s">
        <v>1964</v>
      </c>
      <c r="J215" s="37" t="s">
        <v>1965</v>
      </c>
      <c r="K215" s="41" t="s">
        <v>1966</v>
      </c>
      <c r="L215" s="42" t="s">
        <v>1458</v>
      </c>
      <c r="M215" s="41" t="s">
        <v>882</v>
      </c>
      <c r="N215" s="41"/>
      <c r="O215" s="41"/>
      <c r="P215" s="41"/>
      <c r="Q215" s="41"/>
    </row>
    <row r="216" s="30" customFormat="1" spans="1:17">
      <c r="A216" s="37" t="s">
        <v>1967</v>
      </c>
      <c r="B216" s="35">
        <v>71</v>
      </c>
      <c r="C216" s="35">
        <v>99</v>
      </c>
      <c r="D216" s="35">
        <v>142.099</v>
      </c>
      <c r="E216" s="37" t="s">
        <v>953</v>
      </c>
      <c r="F216" s="37" t="s">
        <v>1968</v>
      </c>
      <c r="G216" s="37" t="s">
        <v>462</v>
      </c>
      <c r="H216" s="37" t="s">
        <v>1969</v>
      </c>
      <c r="I216" s="37" t="s">
        <v>1970</v>
      </c>
      <c r="J216" s="37" t="s">
        <v>1971</v>
      </c>
      <c r="K216" s="41" t="s">
        <v>1972</v>
      </c>
      <c r="L216" s="42" t="s">
        <v>1973</v>
      </c>
      <c r="M216" s="41" t="s">
        <v>1974</v>
      </c>
      <c r="N216" s="41"/>
      <c r="O216" s="41"/>
      <c r="P216" s="41"/>
      <c r="Q216" s="41"/>
    </row>
    <row r="217" s="30" customFormat="1" spans="1:17">
      <c r="A217" s="37" t="s">
        <v>1975</v>
      </c>
      <c r="B217" s="35">
        <v>68</v>
      </c>
      <c r="C217" s="35">
        <v>59</v>
      </c>
      <c r="D217" s="35">
        <v>170.131</v>
      </c>
      <c r="E217" s="37" t="s">
        <v>460</v>
      </c>
      <c r="F217" s="37" t="s">
        <v>1976</v>
      </c>
      <c r="G217" s="37" t="s">
        <v>462</v>
      </c>
      <c r="H217" s="37" t="s">
        <v>1977</v>
      </c>
      <c r="I217" s="37" t="s">
        <v>464</v>
      </c>
      <c r="J217" s="37" t="s">
        <v>1978</v>
      </c>
      <c r="K217" s="41" t="s">
        <v>466</v>
      </c>
      <c r="L217" s="42" t="s">
        <v>467</v>
      </c>
      <c r="M217" s="41" t="s">
        <v>468</v>
      </c>
      <c r="N217" s="41"/>
      <c r="O217" s="41"/>
      <c r="P217" s="41"/>
      <c r="Q217" s="41"/>
    </row>
    <row r="218" s="30" customFormat="1" spans="1:17">
      <c r="A218" s="37" t="s">
        <v>1979</v>
      </c>
      <c r="B218" s="35">
        <v>79</v>
      </c>
      <c r="C218" s="35">
        <v>107</v>
      </c>
      <c r="D218" s="35">
        <v>122.11</v>
      </c>
      <c r="E218" s="37" t="s">
        <v>1980</v>
      </c>
      <c r="F218" s="37" t="s">
        <v>1981</v>
      </c>
      <c r="G218" s="37" t="s">
        <v>434</v>
      </c>
      <c r="H218" s="37" t="s">
        <v>1982</v>
      </c>
      <c r="I218" s="37" t="s">
        <v>1983</v>
      </c>
      <c r="J218" s="37" t="s">
        <v>371</v>
      </c>
      <c r="K218" s="41" t="s">
        <v>1984</v>
      </c>
      <c r="L218" s="42" t="s">
        <v>1985</v>
      </c>
      <c r="M218" s="41" t="s">
        <v>1986</v>
      </c>
      <c r="N218" s="41"/>
      <c r="O218" s="41"/>
      <c r="P218" s="41"/>
      <c r="Q218" s="41"/>
    </row>
    <row r="219" s="30" customFormat="1" spans="1:17">
      <c r="A219" s="37" t="s">
        <v>1987</v>
      </c>
      <c r="B219" s="35">
        <v>81</v>
      </c>
      <c r="C219" s="35">
        <v>69</v>
      </c>
      <c r="D219" s="35">
        <v>192.151</v>
      </c>
      <c r="E219" s="37" t="s">
        <v>1169</v>
      </c>
      <c r="F219" s="37" t="s">
        <v>1988</v>
      </c>
      <c r="G219" s="37" t="s">
        <v>489</v>
      </c>
      <c r="H219" s="37" t="s">
        <v>1989</v>
      </c>
      <c r="I219" s="37" t="s">
        <v>1990</v>
      </c>
      <c r="J219" s="37" t="s">
        <v>371</v>
      </c>
      <c r="K219" s="41" t="s">
        <v>1991</v>
      </c>
      <c r="L219" s="42" t="s">
        <v>1992</v>
      </c>
      <c r="M219" s="41" t="s">
        <v>1993</v>
      </c>
      <c r="N219" s="41"/>
      <c r="O219" s="41"/>
      <c r="P219" s="41"/>
      <c r="Q219" s="41"/>
    </row>
    <row r="220" s="30" customFormat="1" spans="1:17">
      <c r="A220" s="37" t="s">
        <v>1994</v>
      </c>
      <c r="B220" s="35">
        <v>109</v>
      </c>
      <c r="C220" s="35">
        <v>96</v>
      </c>
      <c r="D220" s="35">
        <v>152.131</v>
      </c>
      <c r="E220" s="37" t="s">
        <v>1995</v>
      </c>
      <c r="F220" s="37" t="s">
        <v>1996</v>
      </c>
      <c r="G220" s="37" t="s">
        <v>462</v>
      </c>
      <c r="H220" s="37" t="s">
        <v>1997</v>
      </c>
      <c r="I220" s="37" t="s">
        <v>370</v>
      </c>
      <c r="J220" s="37" t="s">
        <v>371</v>
      </c>
      <c r="K220" s="41" t="s">
        <v>957</v>
      </c>
      <c r="L220" s="42" t="s">
        <v>1625</v>
      </c>
      <c r="M220" s="41" t="s">
        <v>637</v>
      </c>
      <c r="N220" s="41"/>
      <c r="O220" s="41"/>
      <c r="P220" s="41"/>
      <c r="Q220" s="41"/>
    </row>
    <row r="221" s="30" customFormat="1" spans="1:17">
      <c r="A221" s="37" t="s">
        <v>1998</v>
      </c>
      <c r="B221" s="35">
        <v>57</v>
      </c>
      <c r="C221" s="35">
        <v>71</v>
      </c>
      <c r="D221" s="35">
        <v>198.235</v>
      </c>
      <c r="E221" s="37" t="s">
        <v>1321</v>
      </c>
      <c r="F221" s="37" t="s">
        <v>1999</v>
      </c>
      <c r="G221" s="37" t="s">
        <v>434</v>
      </c>
      <c r="H221" s="37" t="s">
        <v>2000</v>
      </c>
      <c r="I221" s="37" t="s">
        <v>881</v>
      </c>
      <c r="J221" s="37" t="s">
        <v>371</v>
      </c>
      <c r="K221" s="41" t="s">
        <v>2001</v>
      </c>
      <c r="L221" s="42" t="s">
        <v>2002</v>
      </c>
      <c r="M221" s="41" t="s">
        <v>2003</v>
      </c>
      <c r="N221" s="41"/>
      <c r="O221" s="41"/>
      <c r="P221" s="41"/>
      <c r="Q221" s="41"/>
    </row>
    <row r="222" s="30" customFormat="1" spans="1:17">
      <c r="A222" s="37" t="s">
        <v>2004</v>
      </c>
      <c r="B222" s="35">
        <v>95</v>
      </c>
      <c r="C222" s="35">
        <v>43</v>
      </c>
      <c r="D222" s="35">
        <v>124.089</v>
      </c>
      <c r="E222" s="37" t="s">
        <v>2005</v>
      </c>
      <c r="F222" s="37" t="s">
        <v>2006</v>
      </c>
      <c r="G222" s="37" t="s">
        <v>489</v>
      </c>
      <c r="H222" s="37" t="s">
        <v>2007</v>
      </c>
      <c r="I222" s="37" t="s">
        <v>2008</v>
      </c>
      <c r="J222" s="37" t="s">
        <v>2009</v>
      </c>
      <c r="K222" s="41" t="s">
        <v>2010</v>
      </c>
      <c r="L222" s="42" t="s">
        <v>2011</v>
      </c>
      <c r="M222" s="41" t="s">
        <v>2012</v>
      </c>
      <c r="N222" s="41"/>
      <c r="O222" s="41"/>
      <c r="P222" s="41"/>
      <c r="Q222" s="41"/>
    </row>
    <row r="223" s="30" customFormat="1" spans="1:17">
      <c r="A223" s="37" t="s">
        <v>2013</v>
      </c>
      <c r="B223" s="35">
        <v>95</v>
      </c>
      <c r="C223" s="35">
        <v>43</v>
      </c>
      <c r="D223" s="35">
        <v>124.089</v>
      </c>
      <c r="E223" s="37" t="s">
        <v>2005</v>
      </c>
      <c r="F223" s="37" t="s">
        <v>2014</v>
      </c>
      <c r="G223" s="37" t="s">
        <v>489</v>
      </c>
      <c r="H223" s="37" t="s">
        <v>2015</v>
      </c>
      <c r="I223" s="37" t="s">
        <v>2016</v>
      </c>
      <c r="J223" s="37" t="s">
        <v>2017</v>
      </c>
      <c r="K223" s="41" t="s">
        <v>2010</v>
      </c>
      <c r="L223" s="42" t="s">
        <v>2011</v>
      </c>
      <c r="M223" s="41" t="s">
        <v>2012</v>
      </c>
      <c r="N223" s="41"/>
      <c r="O223" s="41"/>
      <c r="P223" s="41"/>
      <c r="Q223" s="41"/>
    </row>
    <row r="224" s="30" customFormat="1" spans="1:17">
      <c r="A224" s="37" t="s">
        <v>2018</v>
      </c>
      <c r="B224" s="35">
        <v>137</v>
      </c>
      <c r="C224" s="35">
        <v>109</v>
      </c>
      <c r="D224" s="35">
        <v>152.12</v>
      </c>
      <c r="E224" s="37" t="s">
        <v>331</v>
      </c>
      <c r="F224" s="37" t="s">
        <v>2019</v>
      </c>
      <c r="G224" s="37" t="s">
        <v>462</v>
      </c>
      <c r="H224" s="37" t="s">
        <v>2020</v>
      </c>
      <c r="I224" s="37" t="s">
        <v>370</v>
      </c>
      <c r="J224" s="37" t="s">
        <v>2021</v>
      </c>
      <c r="K224" s="41" t="s">
        <v>2022</v>
      </c>
      <c r="L224" s="42" t="s">
        <v>2023</v>
      </c>
      <c r="M224" s="41" t="s">
        <v>2024</v>
      </c>
      <c r="N224" s="41"/>
      <c r="O224" s="41"/>
      <c r="P224" s="41"/>
      <c r="Q224" s="41"/>
    </row>
    <row r="225" s="30" customFormat="1" spans="1:17">
      <c r="A225" s="37" t="s">
        <v>2025</v>
      </c>
      <c r="B225" s="35">
        <v>67</v>
      </c>
      <c r="C225" s="35">
        <v>93</v>
      </c>
      <c r="D225" s="35">
        <v>140.12</v>
      </c>
      <c r="E225" s="37" t="s">
        <v>2026</v>
      </c>
      <c r="F225" s="37" t="s">
        <v>2027</v>
      </c>
      <c r="G225" s="37" t="s">
        <v>480</v>
      </c>
      <c r="H225" s="37" t="s">
        <v>2028</v>
      </c>
      <c r="I225" s="37" t="s">
        <v>2029</v>
      </c>
      <c r="J225" s="37" t="s">
        <v>2030</v>
      </c>
      <c r="K225" s="41" t="s">
        <v>2031</v>
      </c>
      <c r="L225" s="42" t="s">
        <v>2032</v>
      </c>
      <c r="M225" s="41" t="s">
        <v>2033</v>
      </c>
      <c r="N225" s="41"/>
      <c r="O225" s="41"/>
      <c r="P225" s="41"/>
      <c r="Q225" s="41"/>
    </row>
    <row r="226" s="30" customFormat="1" spans="1:17">
      <c r="A226" s="37" t="s">
        <v>2034</v>
      </c>
      <c r="B226" s="35">
        <v>154</v>
      </c>
      <c r="C226" s="35">
        <v>121</v>
      </c>
      <c r="D226" s="35">
        <v>154.136</v>
      </c>
      <c r="E226" s="37" t="s">
        <v>367</v>
      </c>
      <c r="F226" s="37" t="s">
        <v>2035</v>
      </c>
      <c r="G226" s="37" t="s">
        <v>333</v>
      </c>
      <c r="H226" s="37" t="s">
        <v>2036</v>
      </c>
      <c r="I226" s="37" t="s">
        <v>1433</v>
      </c>
      <c r="J226" s="37" t="s">
        <v>371</v>
      </c>
      <c r="K226" s="41" t="s">
        <v>2037</v>
      </c>
      <c r="L226" s="42" t="s">
        <v>2038</v>
      </c>
      <c r="M226" s="41" t="s">
        <v>2039</v>
      </c>
      <c r="N226" s="41"/>
      <c r="O226" s="41"/>
      <c r="P226" s="41"/>
      <c r="Q226" s="41"/>
    </row>
    <row r="227" s="30" customFormat="1" spans="1:17">
      <c r="A227" s="37" t="s">
        <v>2040</v>
      </c>
      <c r="B227" s="35">
        <v>69</v>
      </c>
      <c r="C227" s="35">
        <v>41</v>
      </c>
      <c r="D227" s="35">
        <v>236.178</v>
      </c>
      <c r="E227" s="37" t="s">
        <v>2041</v>
      </c>
      <c r="F227" s="37" t="s">
        <v>2042</v>
      </c>
      <c r="G227" s="37" t="s">
        <v>453</v>
      </c>
      <c r="H227" s="37" t="s">
        <v>2043</v>
      </c>
      <c r="I227" s="37" t="s">
        <v>2044</v>
      </c>
      <c r="J227" s="37" t="s">
        <v>371</v>
      </c>
      <c r="K227" s="41" t="s">
        <v>2045</v>
      </c>
      <c r="L227" s="42" t="s">
        <v>2046</v>
      </c>
      <c r="M227" s="41" t="s">
        <v>2047</v>
      </c>
      <c r="N227" s="41"/>
      <c r="O227" s="41"/>
      <c r="P227" s="41"/>
      <c r="Q227" s="41"/>
    </row>
    <row r="228" s="30" customFormat="1" spans="1:17">
      <c r="A228" s="37" t="s">
        <v>2048</v>
      </c>
      <c r="B228" s="35">
        <v>93</v>
      </c>
      <c r="C228" s="35">
        <v>149</v>
      </c>
      <c r="D228" s="35">
        <v>164.084</v>
      </c>
      <c r="E228" s="37" t="s">
        <v>1279</v>
      </c>
      <c r="F228" s="37" t="s">
        <v>2049</v>
      </c>
      <c r="G228" s="37" t="s">
        <v>333</v>
      </c>
      <c r="H228" s="37" t="s">
        <v>2050</v>
      </c>
      <c r="I228" s="37" t="s">
        <v>949</v>
      </c>
      <c r="J228" s="37" t="s">
        <v>371</v>
      </c>
      <c r="K228" s="41" t="s">
        <v>2051</v>
      </c>
      <c r="L228" s="42" t="s">
        <v>2052</v>
      </c>
      <c r="M228" s="41" t="s">
        <v>2053</v>
      </c>
      <c r="N228" s="41"/>
      <c r="O228" s="41"/>
      <c r="P228" s="41"/>
      <c r="Q228" s="41"/>
    </row>
    <row r="229" s="30" customFormat="1" spans="1:17">
      <c r="A229" s="37" t="s">
        <v>2054</v>
      </c>
      <c r="B229" s="35">
        <v>107</v>
      </c>
      <c r="C229" s="35">
        <v>150</v>
      </c>
      <c r="D229" s="35">
        <v>150.068</v>
      </c>
      <c r="E229" s="37" t="s">
        <v>2055</v>
      </c>
      <c r="F229" s="37" t="s">
        <v>2056</v>
      </c>
      <c r="G229" s="37" t="s">
        <v>504</v>
      </c>
      <c r="H229" s="37" t="s">
        <v>2057</v>
      </c>
      <c r="I229" s="37" t="s">
        <v>608</v>
      </c>
      <c r="J229" s="37" t="s">
        <v>371</v>
      </c>
      <c r="K229" s="41" t="s">
        <v>2058</v>
      </c>
      <c r="L229" s="42" t="s">
        <v>2059</v>
      </c>
      <c r="M229" s="41" t="s">
        <v>2060</v>
      </c>
      <c r="N229" s="41"/>
      <c r="O229" s="41"/>
      <c r="P229" s="41"/>
      <c r="Q229" s="41"/>
    </row>
    <row r="230" s="30" customFormat="1" spans="1:17">
      <c r="A230" s="37" t="s">
        <v>2061</v>
      </c>
      <c r="B230" s="35">
        <v>133</v>
      </c>
      <c r="C230" s="35">
        <v>190</v>
      </c>
      <c r="D230" s="35">
        <v>190.136</v>
      </c>
      <c r="E230" s="37" t="s">
        <v>1488</v>
      </c>
      <c r="F230" s="37" t="s">
        <v>2062</v>
      </c>
      <c r="G230" s="37" t="s">
        <v>504</v>
      </c>
      <c r="H230" s="37" t="s">
        <v>2063</v>
      </c>
      <c r="I230" s="37" t="s">
        <v>2064</v>
      </c>
      <c r="J230" s="37" t="s">
        <v>2065</v>
      </c>
      <c r="K230" s="41" t="s">
        <v>1013</v>
      </c>
      <c r="L230" s="42" t="s">
        <v>2066</v>
      </c>
      <c r="M230" s="41" t="s">
        <v>2067</v>
      </c>
      <c r="N230" s="41"/>
      <c r="O230" s="41"/>
      <c r="P230" s="41"/>
      <c r="Q230" s="41"/>
    </row>
    <row r="231" s="30" customFormat="1" spans="1:17">
      <c r="A231" s="37" t="s">
        <v>2068</v>
      </c>
      <c r="B231" s="35">
        <v>94</v>
      </c>
      <c r="C231" s="35">
        <v>109</v>
      </c>
      <c r="D231" s="35">
        <v>109.053</v>
      </c>
      <c r="E231" s="37" t="s">
        <v>2069</v>
      </c>
      <c r="F231" s="37" t="s">
        <v>2070</v>
      </c>
      <c r="G231" s="37" t="s">
        <v>462</v>
      </c>
      <c r="H231" s="37" t="s">
        <v>2071</v>
      </c>
      <c r="I231" s="37" t="s">
        <v>2072</v>
      </c>
      <c r="J231" s="37" t="s">
        <v>2073</v>
      </c>
      <c r="K231" s="41" t="s">
        <v>2074</v>
      </c>
      <c r="L231" s="42" t="s">
        <v>2075</v>
      </c>
      <c r="M231" s="41" t="s">
        <v>2076</v>
      </c>
      <c r="N231" s="41"/>
      <c r="O231" s="41"/>
      <c r="P231" s="41"/>
      <c r="Q231" s="41"/>
    </row>
    <row r="232" s="30" customFormat="1" spans="1:17">
      <c r="A232" s="37" t="s">
        <v>2077</v>
      </c>
      <c r="B232" s="35">
        <v>138</v>
      </c>
      <c r="C232" s="35">
        <v>123</v>
      </c>
      <c r="D232" s="35">
        <v>138.068</v>
      </c>
      <c r="E232" s="37" t="s">
        <v>689</v>
      </c>
      <c r="F232" s="37" t="s">
        <v>2078</v>
      </c>
      <c r="G232" s="37" t="s">
        <v>462</v>
      </c>
      <c r="H232" s="37" t="s">
        <v>2079</v>
      </c>
      <c r="I232" s="37" t="s">
        <v>2080</v>
      </c>
      <c r="J232" s="37" t="s">
        <v>2081</v>
      </c>
      <c r="K232" s="41" t="s">
        <v>2082</v>
      </c>
      <c r="L232" s="42" t="s">
        <v>2083</v>
      </c>
      <c r="M232" s="41" t="s">
        <v>2084</v>
      </c>
      <c r="N232" s="41"/>
      <c r="O232" s="41"/>
      <c r="P232" s="41"/>
      <c r="Q232" s="41"/>
    </row>
    <row r="233" s="30" customFormat="1" spans="1:17">
      <c r="A233" s="37" t="s">
        <v>2085</v>
      </c>
      <c r="B233" s="35">
        <v>129</v>
      </c>
      <c r="C233" s="35">
        <v>101</v>
      </c>
      <c r="D233" s="35">
        <v>129.043</v>
      </c>
      <c r="E233" s="37" t="s">
        <v>2086</v>
      </c>
      <c r="F233" s="37" t="s">
        <v>2087</v>
      </c>
      <c r="G233" s="37" t="s">
        <v>462</v>
      </c>
      <c r="H233" s="37" t="s">
        <v>2088</v>
      </c>
      <c r="I233" s="37" t="s">
        <v>2089</v>
      </c>
      <c r="J233" s="37" t="s">
        <v>371</v>
      </c>
      <c r="K233" s="41" t="s">
        <v>2090</v>
      </c>
      <c r="L233" s="42" t="s">
        <v>2091</v>
      </c>
      <c r="M233" s="41" t="s">
        <v>2092</v>
      </c>
      <c r="N233" s="41"/>
      <c r="O233" s="41"/>
      <c r="P233" s="41"/>
      <c r="Q233" s="41"/>
    </row>
    <row r="234" s="30" customFormat="1" spans="1:17">
      <c r="A234" s="37" t="s">
        <v>2093</v>
      </c>
      <c r="B234" s="35">
        <v>96</v>
      </c>
      <c r="C234" s="35">
        <v>81</v>
      </c>
      <c r="D234" s="35">
        <v>138.104</v>
      </c>
      <c r="E234" s="37" t="s">
        <v>583</v>
      </c>
      <c r="F234" s="37" t="s">
        <v>2094</v>
      </c>
      <c r="G234" s="37" t="s">
        <v>489</v>
      </c>
      <c r="H234" s="37" t="s">
        <v>2095</v>
      </c>
      <c r="I234" s="37" t="s">
        <v>2096</v>
      </c>
      <c r="J234" s="37" t="s">
        <v>371</v>
      </c>
      <c r="K234" s="41" t="s">
        <v>2097</v>
      </c>
      <c r="L234" s="42" t="s">
        <v>2098</v>
      </c>
      <c r="M234" s="41" t="s">
        <v>2099</v>
      </c>
      <c r="N234" s="41"/>
      <c r="O234" s="41"/>
      <c r="P234" s="41"/>
      <c r="Q234" s="41"/>
    </row>
    <row r="235" s="30" customFormat="1" spans="1:17">
      <c r="A235" s="37" t="s">
        <v>2100</v>
      </c>
      <c r="B235" s="35">
        <v>79</v>
      </c>
      <c r="C235" s="35">
        <v>94</v>
      </c>
      <c r="D235" s="35">
        <v>152.12</v>
      </c>
      <c r="E235" s="37" t="s">
        <v>331</v>
      </c>
      <c r="F235" s="37" t="s">
        <v>2101</v>
      </c>
      <c r="G235" s="37" t="s">
        <v>504</v>
      </c>
      <c r="H235" s="37" t="s">
        <v>2102</v>
      </c>
      <c r="I235" s="37" t="s">
        <v>2103</v>
      </c>
      <c r="J235" s="37" t="s">
        <v>2104</v>
      </c>
      <c r="K235" s="41" t="s">
        <v>2105</v>
      </c>
      <c r="L235" s="42" t="s">
        <v>2106</v>
      </c>
      <c r="M235" s="41" t="s">
        <v>2107</v>
      </c>
      <c r="N235" s="41"/>
      <c r="O235" s="41"/>
      <c r="P235" s="41"/>
      <c r="Q235" s="41"/>
    </row>
    <row r="236" s="30" customFormat="1" spans="1:17">
      <c r="A236" s="37" t="s">
        <v>2108</v>
      </c>
      <c r="B236" s="35">
        <v>69</v>
      </c>
      <c r="C236" s="35">
        <v>41</v>
      </c>
      <c r="D236" s="35">
        <v>192.151</v>
      </c>
      <c r="E236" s="37" t="s">
        <v>1169</v>
      </c>
      <c r="F236" s="37" t="s">
        <v>2109</v>
      </c>
      <c r="G236" s="37" t="s">
        <v>504</v>
      </c>
      <c r="H236" s="37" t="s">
        <v>2110</v>
      </c>
      <c r="I236" s="37" t="s">
        <v>2111</v>
      </c>
      <c r="J236" s="37" t="s">
        <v>2112</v>
      </c>
      <c r="K236" s="41" t="s">
        <v>2113</v>
      </c>
      <c r="L236" s="42" t="s">
        <v>2114</v>
      </c>
      <c r="M236" s="41" t="s">
        <v>2115</v>
      </c>
      <c r="N236" s="41"/>
      <c r="O236" s="41"/>
      <c r="P236" s="41"/>
      <c r="Q236" s="41"/>
    </row>
    <row r="237" s="30" customFormat="1" spans="1:17">
      <c r="A237" s="37" t="s">
        <v>2116</v>
      </c>
      <c r="B237" s="35">
        <v>94</v>
      </c>
      <c r="C237" s="35">
        <v>93</v>
      </c>
      <c r="D237" s="35">
        <v>154.136</v>
      </c>
      <c r="E237" s="37" t="s">
        <v>367</v>
      </c>
      <c r="F237" s="37" t="s">
        <v>2117</v>
      </c>
      <c r="G237" s="37" t="s">
        <v>480</v>
      </c>
      <c r="H237" s="37" t="s">
        <v>2118</v>
      </c>
      <c r="I237" s="37" t="s">
        <v>2119</v>
      </c>
      <c r="J237" s="37" t="s">
        <v>2120</v>
      </c>
      <c r="K237" s="41" t="s">
        <v>2121</v>
      </c>
      <c r="L237" s="42" t="s">
        <v>2122</v>
      </c>
      <c r="M237" s="41" t="s">
        <v>2123</v>
      </c>
      <c r="N237" s="41"/>
      <c r="O237" s="41"/>
      <c r="P237" s="41"/>
      <c r="Q237" s="41"/>
    </row>
    <row r="238" s="30" customFormat="1" spans="1:17">
      <c r="A238" s="37" t="s">
        <v>2124</v>
      </c>
      <c r="B238" s="35">
        <v>69</v>
      </c>
      <c r="C238" s="35">
        <v>41</v>
      </c>
      <c r="D238" s="35">
        <v>222.198</v>
      </c>
      <c r="E238" s="37" t="s">
        <v>470</v>
      </c>
      <c r="F238" s="37" t="s">
        <v>2125</v>
      </c>
      <c r="G238" s="37" t="s">
        <v>333</v>
      </c>
      <c r="H238" s="37" t="s">
        <v>2126</v>
      </c>
      <c r="I238" s="37" t="s">
        <v>2127</v>
      </c>
      <c r="J238" s="37" t="s">
        <v>371</v>
      </c>
      <c r="K238" s="41" t="s">
        <v>708</v>
      </c>
      <c r="L238" s="42" t="s">
        <v>2128</v>
      </c>
      <c r="M238" s="41" t="s">
        <v>849</v>
      </c>
      <c r="N238" s="41"/>
      <c r="O238" s="41"/>
      <c r="P238" s="41"/>
      <c r="Q238" s="41"/>
    </row>
    <row r="239" s="30" customFormat="1" spans="1:17">
      <c r="A239" s="37" t="s">
        <v>2129</v>
      </c>
      <c r="B239" s="35">
        <v>91</v>
      </c>
      <c r="C239" s="35">
        <v>105</v>
      </c>
      <c r="D239" s="35">
        <v>176.12</v>
      </c>
      <c r="E239" s="37" t="s">
        <v>2130</v>
      </c>
      <c r="F239" s="37" t="s">
        <v>2131</v>
      </c>
      <c r="G239" s="37" t="s">
        <v>489</v>
      </c>
      <c r="H239" s="37" t="s">
        <v>2132</v>
      </c>
      <c r="I239" s="37" t="s">
        <v>2133</v>
      </c>
      <c r="J239" s="37" t="s">
        <v>371</v>
      </c>
      <c r="K239" s="41" t="s">
        <v>2134</v>
      </c>
      <c r="L239" s="42" t="s">
        <v>2135</v>
      </c>
      <c r="M239" s="41" t="s">
        <v>2136</v>
      </c>
      <c r="N239" s="41"/>
      <c r="O239" s="41"/>
      <c r="P239" s="41"/>
      <c r="Q239" s="41"/>
    </row>
    <row r="240" s="30" customFormat="1" spans="1:17">
      <c r="A240" s="37" t="s">
        <v>2137</v>
      </c>
      <c r="B240" s="35">
        <v>128</v>
      </c>
      <c r="C240" s="35">
        <v>71</v>
      </c>
      <c r="D240" s="35">
        <v>128.12</v>
      </c>
      <c r="E240" s="37" t="s">
        <v>1752</v>
      </c>
      <c r="F240" s="37" t="s">
        <v>2138</v>
      </c>
      <c r="G240" s="37" t="s">
        <v>489</v>
      </c>
      <c r="H240" s="37" t="s">
        <v>2139</v>
      </c>
      <c r="I240" s="37" t="s">
        <v>2140</v>
      </c>
      <c r="J240" s="37" t="s">
        <v>371</v>
      </c>
      <c r="K240" s="41" t="s">
        <v>2141</v>
      </c>
      <c r="L240" s="42" t="s">
        <v>2142</v>
      </c>
      <c r="M240" s="41" t="s">
        <v>2143</v>
      </c>
      <c r="N240" s="41"/>
      <c r="O240" s="41"/>
      <c r="P240" s="41"/>
      <c r="Q240" s="41"/>
    </row>
    <row r="241" s="30" customFormat="1" spans="1:17">
      <c r="A241" s="37" t="s">
        <v>2144</v>
      </c>
      <c r="B241" s="35">
        <v>82</v>
      </c>
      <c r="C241" s="35">
        <v>67</v>
      </c>
      <c r="D241" s="35">
        <v>100.089</v>
      </c>
      <c r="E241" s="37" t="s">
        <v>1666</v>
      </c>
      <c r="F241" s="37" t="s">
        <v>2145</v>
      </c>
      <c r="G241" s="37" t="s">
        <v>480</v>
      </c>
      <c r="H241" s="37" t="s">
        <v>2146</v>
      </c>
      <c r="I241" s="37" t="s">
        <v>2147</v>
      </c>
      <c r="J241" s="37" t="s">
        <v>2148</v>
      </c>
      <c r="K241" s="41" t="s">
        <v>2149</v>
      </c>
      <c r="L241" s="42" t="s">
        <v>2150</v>
      </c>
      <c r="M241" s="41" t="s">
        <v>2151</v>
      </c>
      <c r="N241" s="41"/>
      <c r="O241" s="41"/>
      <c r="P241" s="41"/>
      <c r="Q241" s="41"/>
    </row>
    <row r="242" s="30" customFormat="1" spans="1:17">
      <c r="A242" s="37" t="s">
        <v>2152</v>
      </c>
      <c r="B242" s="35">
        <v>82</v>
      </c>
      <c r="C242" s="35">
        <v>67</v>
      </c>
      <c r="D242" s="35">
        <v>156.115</v>
      </c>
      <c r="E242" s="37" t="s">
        <v>1201</v>
      </c>
      <c r="F242" s="37" t="s">
        <v>2153</v>
      </c>
      <c r="G242" s="37" t="s">
        <v>625</v>
      </c>
      <c r="H242" s="37" t="s">
        <v>2154</v>
      </c>
      <c r="I242" s="37" t="s">
        <v>586</v>
      </c>
      <c r="J242" s="37" t="s">
        <v>2155</v>
      </c>
      <c r="K242" s="41" t="s">
        <v>2156</v>
      </c>
      <c r="L242" s="42" t="s">
        <v>2157</v>
      </c>
      <c r="M242" s="41" t="s">
        <v>2158</v>
      </c>
      <c r="N242" s="41"/>
      <c r="O242" s="41"/>
      <c r="P242" s="41"/>
      <c r="Q242" s="41"/>
    </row>
    <row r="243" s="30" customFormat="1" spans="1:17">
      <c r="A243" s="37" t="s">
        <v>2159</v>
      </c>
      <c r="B243" s="35">
        <v>69</v>
      </c>
      <c r="C243" s="35">
        <v>98</v>
      </c>
      <c r="D243" s="35">
        <v>98.073</v>
      </c>
      <c r="E243" s="37" t="s">
        <v>1682</v>
      </c>
      <c r="F243" s="37" t="s">
        <v>2160</v>
      </c>
      <c r="G243" s="37" t="s">
        <v>504</v>
      </c>
      <c r="H243" s="37" t="s">
        <v>2161</v>
      </c>
      <c r="I243" s="37" t="s">
        <v>2162</v>
      </c>
      <c r="J243" s="37" t="s">
        <v>2163</v>
      </c>
      <c r="K243" s="41" t="s">
        <v>2164</v>
      </c>
      <c r="L243" s="42" t="s">
        <v>2165</v>
      </c>
      <c r="M243" s="41" t="s">
        <v>2166</v>
      </c>
      <c r="N243" s="41"/>
      <c r="O243" s="41"/>
      <c r="P243" s="41"/>
      <c r="Q243" s="41"/>
    </row>
    <row r="244" s="30" customFormat="1" spans="1:17">
      <c r="A244" s="37" t="s">
        <v>2167</v>
      </c>
      <c r="B244" s="35">
        <v>99</v>
      </c>
      <c r="C244" s="35">
        <v>53</v>
      </c>
      <c r="D244" s="35">
        <v>114.068</v>
      </c>
      <c r="E244" s="37" t="s">
        <v>1216</v>
      </c>
      <c r="F244" s="37" t="s">
        <v>2168</v>
      </c>
      <c r="G244" s="37" t="s">
        <v>480</v>
      </c>
      <c r="H244" s="37" t="s">
        <v>2169</v>
      </c>
      <c r="I244" s="37" t="s">
        <v>2170</v>
      </c>
      <c r="J244" s="37" t="s">
        <v>371</v>
      </c>
      <c r="K244" s="41" t="s">
        <v>2171</v>
      </c>
      <c r="L244" s="42" t="s">
        <v>2172</v>
      </c>
      <c r="M244" s="41" t="s">
        <v>544</v>
      </c>
      <c r="N244" s="41"/>
      <c r="O244" s="41"/>
      <c r="P244" s="41"/>
      <c r="Q244" s="41"/>
    </row>
    <row r="245" s="30" customFormat="1" spans="1:17">
      <c r="A245" s="37" t="s">
        <v>2173</v>
      </c>
      <c r="B245" s="35">
        <v>170</v>
      </c>
      <c r="C245" s="35">
        <v>141</v>
      </c>
      <c r="D245" s="35">
        <v>170.073</v>
      </c>
      <c r="E245" s="37" t="s">
        <v>2174</v>
      </c>
      <c r="F245" s="37" t="s">
        <v>2175</v>
      </c>
      <c r="G245" s="37" t="s">
        <v>658</v>
      </c>
      <c r="H245" s="37" t="s">
        <v>2176</v>
      </c>
      <c r="I245" s="37" t="s">
        <v>2177</v>
      </c>
      <c r="J245" s="37" t="s">
        <v>371</v>
      </c>
      <c r="K245" s="41" t="s">
        <v>811</v>
      </c>
      <c r="L245" s="42" t="s">
        <v>1992</v>
      </c>
      <c r="M245" s="41" t="s">
        <v>758</v>
      </c>
      <c r="N245" s="41"/>
      <c r="O245" s="41"/>
      <c r="P245" s="41"/>
      <c r="Q245" s="41"/>
    </row>
    <row r="246" s="30" customFormat="1" spans="1:17">
      <c r="A246" s="37" t="s">
        <v>2178</v>
      </c>
      <c r="B246" s="35">
        <v>116</v>
      </c>
      <c r="C246" s="35">
        <v>55</v>
      </c>
      <c r="D246" s="35">
        <v>176.087</v>
      </c>
      <c r="E246" s="37" t="s">
        <v>2179</v>
      </c>
      <c r="F246" s="37" t="s">
        <v>2180</v>
      </c>
      <c r="G246" s="37" t="s">
        <v>625</v>
      </c>
      <c r="H246" s="37" t="s">
        <v>2181</v>
      </c>
      <c r="I246" s="37" t="s">
        <v>2182</v>
      </c>
      <c r="J246" s="37" t="s">
        <v>2183</v>
      </c>
      <c r="K246" s="41" t="s">
        <v>2184</v>
      </c>
      <c r="L246" s="42" t="s">
        <v>2185</v>
      </c>
      <c r="M246" s="41" t="s">
        <v>2186</v>
      </c>
      <c r="N246" s="41"/>
      <c r="O246" s="41"/>
      <c r="P246" s="41"/>
      <c r="Q246" s="41"/>
    </row>
    <row r="247" s="30" customFormat="1" spans="1:17">
      <c r="A247" s="37" t="s">
        <v>2187</v>
      </c>
      <c r="B247" s="35">
        <v>147</v>
      </c>
      <c r="C247" s="35">
        <v>148</v>
      </c>
      <c r="D247" s="35">
        <v>148.035</v>
      </c>
      <c r="E247" s="37" t="s">
        <v>2188</v>
      </c>
      <c r="F247" s="37" t="s">
        <v>2189</v>
      </c>
      <c r="G247" s="37" t="s">
        <v>462</v>
      </c>
      <c r="H247" s="37" t="s">
        <v>2190</v>
      </c>
      <c r="I247" s="37" t="s">
        <v>635</v>
      </c>
      <c r="J247" s="37" t="s">
        <v>371</v>
      </c>
      <c r="K247" s="41" t="s">
        <v>2191</v>
      </c>
      <c r="L247" s="42" t="s">
        <v>2192</v>
      </c>
      <c r="M247" s="41" t="s">
        <v>2193</v>
      </c>
      <c r="N247" s="41"/>
      <c r="O247" s="41"/>
      <c r="P247" s="41"/>
      <c r="Q247" s="41"/>
    </row>
    <row r="248" s="30" customFormat="1" spans="1:17">
      <c r="A248" s="37" t="s">
        <v>2194</v>
      </c>
      <c r="B248" s="35">
        <v>70</v>
      </c>
      <c r="C248" s="35">
        <v>85</v>
      </c>
      <c r="D248" s="35">
        <v>172.146</v>
      </c>
      <c r="E248" s="37" t="s">
        <v>2195</v>
      </c>
      <c r="F248" s="37" t="s">
        <v>2196</v>
      </c>
      <c r="G248" s="37" t="s">
        <v>625</v>
      </c>
      <c r="H248" s="37" t="s">
        <v>2197</v>
      </c>
      <c r="I248" s="37" t="s">
        <v>2198</v>
      </c>
      <c r="J248" s="37" t="s">
        <v>371</v>
      </c>
      <c r="K248" s="41" t="s">
        <v>2199</v>
      </c>
      <c r="L248" s="42" t="s">
        <v>2200</v>
      </c>
      <c r="M248" s="41" t="s">
        <v>2201</v>
      </c>
      <c r="N248" s="41"/>
      <c r="O248" s="41"/>
      <c r="P248" s="41"/>
      <c r="Q248" s="41"/>
    </row>
    <row r="249" s="30" customFormat="1" spans="1:17">
      <c r="A249" s="37" t="s">
        <v>2202</v>
      </c>
      <c r="B249" s="35">
        <v>83</v>
      </c>
      <c r="C249" s="35">
        <v>55</v>
      </c>
      <c r="D249" s="35">
        <v>140.12</v>
      </c>
      <c r="E249" s="37" t="s">
        <v>2026</v>
      </c>
      <c r="F249" s="37" t="s">
        <v>2203</v>
      </c>
      <c r="G249" s="37" t="s">
        <v>489</v>
      </c>
      <c r="H249" s="37" t="s">
        <v>2204</v>
      </c>
      <c r="I249" s="37" t="s">
        <v>2205</v>
      </c>
      <c r="J249" s="37" t="s">
        <v>371</v>
      </c>
      <c r="K249" s="41" t="s">
        <v>2206</v>
      </c>
      <c r="L249" s="42" t="s">
        <v>2207</v>
      </c>
      <c r="M249" s="41" t="s">
        <v>2208</v>
      </c>
      <c r="N249" s="41"/>
      <c r="O249" s="41"/>
      <c r="P249" s="41"/>
      <c r="Q249" s="41"/>
    </row>
    <row r="250" s="30" customFormat="1" spans="1:17">
      <c r="A250" s="37" t="s">
        <v>2209</v>
      </c>
      <c r="B250" s="35">
        <v>109</v>
      </c>
      <c r="C250" s="35">
        <v>67</v>
      </c>
      <c r="D250" s="35">
        <v>152.12</v>
      </c>
      <c r="E250" s="37" t="s">
        <v>331</v>
      </c>
      <c r="F250" s="37" t="s">
        <v>2210</v>
      </c>
      <c r="G250" s="37" t="s">
        <v>333</v>
      </c>
      <c r="H250" s="37" t="s">
        <v>2211</v>
      </c>
      <c r="I250" s="37" t="s">
        <v>2212</v>
      </c>
      <c r="J250" s="37" t="s">
        <v>2213</v>
      </c>
      <c r="K250" s="41" t="s">
        <v>2214</v>
      </c>
      <c r="L250" s="42" t="s">
        <v>2215</v>
      </c>
      <c r="M250" s="41" t="s">
        <v>2216</v>
      </c>
      <c r="N250" s="41"/>
      <c r="O250" s="41"/>
      <c r="P250" s="41"/>
      <c r="Q250" s="41"/>
    </row>
    <row r="251" s="30" customFormat="1" spans="1:17">
      <c r="A251" s="37" t="s">
        <v>2217</v>
      </c>
      <c r="B251" s="35">
        <v>83</v>
      </c>
      <c r="C251" s="35">
        <v>55</v>
      </c>
      <c r="D251" s="35">
        <v>98.073</v>
      </c>
      <c r="E251" s="37" t="s">
        <v>1682</v>
      </c>
      <c r="F251" s="37" t="s">
        <v>2218</v>
      </c>
      <c r="G251" s="37" t="s">
        <v>489</v>
      </c>
      <c r="H251" s="37" t="s">
        <v>2219</v>
      </c>
      <c r="I251" s="37" t="s">
        <v>2220</v>
      </c>
      <c r="J251" s="37" t="s">
        <v>2221</v>
      </c>
      <c r="K251" s="41" t="s">
        <v>2222</v>
      </c>
      <c r="L251" s="42" t="s">
        <v>2223</v>
      </c>
      <c r="M251" s="41" t="s">
        <v>2224</v>
      </c>
      <c r="N251" s="41"/>
      <c r="O251" s="41"/>
      <c r="P251" s="41"/>
      <c r="Q251" s="41"/>
    </row>
    <row r="252" s="30" customFormat="1" spans="1:17">
      <c r="A252" s="37" t="s">
        <v>2225</v>
      </c>
      <c r="B252" s="35">
        <v>109</v>
      </c>
      <c r="C252" s="35">
        <v>81</v>
      </c>
      <c r="D252" s="35">
        <v>152.12</v>
      </c>
      <c r="E252" s="37" t="s">
        <v>331</v>
      </c>
      <c r="F252" s="37" t="s">
        <v>2226</v>
      </c>
      <c r="G252" s="37" t="s">
        <v>504</v>
      </c>
      <c r="H252" s="37" t="s">
        <v>2227</v>
      </c>
      <c r="I252" s="37" t="s">
        <v>498</v>
      </c>
      <c r="J252" s="37" t="s">
        <v>371</v>
      </c>
      <c r="K252" s="41" t="s">
        <v>2228</v>
      </c>
      <c r="L252" s="42" t="s">
        <v>2229</v>
      </c>
      <c r="M252" s="41" t="s">
        <v>2230</v>
      </c>
      <c r="N252" s="41"/>
      <c r="O252" s="41"/>
      <c r="P252" s="41"/>
      <c r="Q252" s="41"/>
    </row>
    <row r="253" s="30" customFormat="1" spans="1:17">
      <c r="A253" s="37" t="s">
        <v>2231</v>
      </c>
      <c r="B253" s="35">
        <v>91</v>
      </c>
      <c r="C253" s="35">
        <v>106</v>
      </c>
      <c r="D253" s="35">
        <v>134.073</v>
      </c>
      <c r="E253" s="37" t="s">
        <v>1807</v>
      </c>
      <c r="F253" s="37" t="s">
        <v>2232</v>
      </c>
      <c r="G253" s="37" t="s">
        <v>489</v>
      </c>
      <c r="H253" s="37" t="s">
        <v>2233</v>
      </c>
      <c r="I253" s="37" t="s">
        <v>2234</v>
      </c>
      <c r="J253" s="37" t="s">
        <v>371</v>
      </c>
      <c r="K253" s="41" t="s">
        <v>2128</v>
      </c>
      <c r="L253" s="42" t="s">
        <v>782</v>
      </c>
      <c r="M253" s="41" t="s">
        <v>2235</v>
      </c>
      <c r="N253" s="41"/>
      <c r="O253" s="41"/>
      <c r="P253" s="41"/>
      <c r="Q253" s="41"/>
    </row>
    <row r="254" s="30" customFormat="1" spans="1:17">
      <c r="A254" s="37" t="s">
        <v>2236</v>
      </c>
      <c r="B254" s="35">
        <v>69</v>
      </c>
      <c r="C254" s="35">
        <v>41</v>
      </c>
      <c r="D254" s="35">
        <v>248.214</v>
      </c>
      <c r="E254" s="37" t="s">
        <v>2237</v>
      </c>
      <c r="F254" s="37" t="s">
        <v>2238</v>
      </c>
      <c r="G254" s="37" t="s">
        <v>462</v>
      </c>
      <c r="H254" s="37" t="s">
        <v>2239</v>
      </c>
      <c r="I254" s="37" t="s">
        <v>2240</v>
      </c>
      <c r="J254" s="37" t="s">
        <v>371</v>
      </c>
      <c r="K254" s="41" t="s">
        <v>2241</v>
      </c>
      <c r="L254" s="42" t="s">
        <v>811</v>
      </c>
      <c r="M254" s="41" t="s">
        <v>1880</v>
      </c>
      <c r="N254" s="41"/>
      <c r="O254" s="41"/>
      <c r="P254" s="41"/>
      <c r="Q254" s="41"/>
    </row>
    <row r="255" s="30" customFormat="1" spans="1:17">
      <c r="A255" s="37" t="s">
        <v>2242</v>
      </c>
      <c r="B255" s="35">
        <v>93</v>
      </c>
      <c r="C255" s="35">
        <v>119</v>
      </c>
      <c r="D255" s="35">
        <v>204.188</v>
      </c>
      <c r="E255" s="37" t="s">
        <v>376</v>
      </c>
      <c r="F255" s="37" t="s">
        <v>2243</v>
      </c>
      <c r="G255" s="37" t="s">
        <v>333</v>
      </c>
      <c r="H255" s="37" t="s">
        <v>2244</v>
      </c>
      <c r="I255" s="37" t="s">
        <v>1948</v>
      </c>
      <c r="J255" s="37" t="s">
        <v>2245</v>
      </c>
      <c r="K255" s="41" t="s">
        <v>567</v>
      </c>
      <c r="L255" s="42" t="s">
        <v>568</v>
      </c>
      <c r="M255" s="41" t="s">
        <v>569</v>
      </c>
      <c r="N255" s="41"/>
      <c r="O255" s="41"/>
      <c r="P255" s="41"/>
      <c r="Q255" s="41"/>
    </row>
    <row r="256" s="30" customFormat="1" spans="1:17">
      <c r="A256" s="37" t="s">
        <v>2246</v>
      </c>
      <c r="B256" s="35">
        <v>133</v>
      </c>
      <c r="C256" s="35">
        <v>105</v>
      </c>
      <c r="D256" s="35">
        <v>148.089</v>
      </c>
      <c r="E256" s="37" t="s">
        <v>2247</v>
      </c>
      <c r="F256" s="37" t="s">
        <v>2248</v>
      </c>
      <c r="G256" s="37" t="s">
        <v>333</v>
      </c>
      <c r="H256" s="37" t="s">
        <v>2249</v>
      </c>
      <c r="I256" s="37" t="s">
        <v>2250</v>
      </c>
      <c r="J256" s="37" t="s">
        <v>2251</v>
      </c>
      <c r="K256" s="41" t="s">
        <v>2252</v>
      </c>
      <c r="L256" s="42" t="s">
        <v>2253</v>
      </c>
      <c r="M256" s="41" t="s">
        <v>2254</v>
      </c>
      <c r="N256" s="41"/>
      <c r="O256" s="41"/>
      <c r="P256" s="41"/>
      <c r="Q256" s="41"/>
    </row>
    <row r="257" s="30" customFormat="1" spans="1:17">
      <c r="A257" s="37" t="s">
        <v>2255</v>
      </c>
      <c r="B257" s="35">
        <v>94</v>
      </c>
      <c r="C257" s="35">
        <v>67</v>
      </c>
      <c r="D257" s="35">
        <v>94.053</v>
      </c>
      <c r="E257" s="37" t="s">
        <v>2256</v>
      </c>
      <c r="F257" s="37" t="s">
        <v>2257</v>
      </c>
      <c r="G257" s="37" t="s">
        <v>462</v>
      </c>
      <c r="H257" s="37" t="s">
        <v>2258</v>
      </c>
      <c r="I257" s="37" t="s">
        <v>2259</v>
      </c>
      <c r="J257" s="37" t="s">
        <v>371</v>
      </c>
      <c r="K257" s="41" t="s">
        <v>2260</v>
      </c>
      <c r="L257" s="42" t="s">
        <v>2261</v>
      </c>
      <c r="M257" s="41" t="s">
        <v>2262</v>
      </c>
      <c r="N257" s="41"/>
      <c r="O257" s="41"/>
      <c r="P257" s="41"/>
      <c r="Q257" s="41"/>
    </row>
    <row r="258" s="30" customFormat="1" spans="1:17">
      <c r="A258" s="37" t="s">
        <v>2263</v>
      </c>
      <c r="B258" s="35">
        <v>152</v>
      </c>
      <c r="C258" s="35">
        <v>110</v>
      </c>
      <c r="D258" s="35">
        <v>184.146</v>
      </c>
      <c r="E258" s="37" t="s">
        <v>1224</v>
      </c>
      <c r="F258" s="37" t="s">
        <v>2264</v>
      </c>
      <c r="G258" s="37" t="s">
        <v>625</v>
      </c>
      <c r="H258" s="37" t="s">
        <v>2265</v>
      </c>
      <c r="I258" s="37" t="s">
        <v>1441</v>
      </c>
      <c r="J258" s="37" t="s">
        <v>2266</v>
      </c>
      <c r="K258" s="41" t="s">
        <v>687</v>
      </c>
      <c r="L258" s="42" t="s">
        <v>2267</v>
      </c>
      <c r="M258" s="41" t="s">
        <v>2268</v>
      </c>
      <c r="N258" s="41"/>
      <c r="O258" s="41"/>
      <c r="P258" s="41"/>
      <c r="Q258" s="41"/>
    </row>
    <row r="259" s="30" customFormat="1" spans="1:17">
      <c r="A259" s="37" t="s">
        <v>2269</v>
      </c>
      <c r="B259" s="35">
        <v>107</v>
      </c>
      <c r="C259" s="35">
        <v>135</v>
      </c>
      <c r="D259" s="35">
        <v>136.052</v>
      </c>
      <c r="E259" s="37" t="s">
        <v>2270</v>
      </c>
      <c r="F259" s="37" t="s">
        <v>2271</v>
      </c>
      <c r="G259" s="37" t="s">
        <v>504</v>
      </c>
      <c r="H259" s="37" t="s">
        <v>2272</v>
      </c>
      <c r="I259" s="37" t="s">
        <v>2273</v>
      </c>
      <c r="J259" s="37" t="s">
        <v>371</v>
      </c>
      <c r="K259" s="41" t="s">
        <v>2274</v>
      </c>
      <c r="L259" s="42" t="s">
        <v>2275</v>
      </c>
      <c r="M259" s="41" t="s">
        <v>2276</v>
      </c>
      <c r="N259" s="41"/>
      <c r="O259" s="41"/>
      <c r="P259" s="41"/>
      <c r="Q259" s="41"/>
    </row>
    <row r="260" s="30" customFormat="1" spans="1:17">
      <c r="A260" s="37" t="s">
        <v>2277</v>
      </c>
      <c r="B260" s="35">
        <v>79</v>
      </c>
      <c r="C260" s="35">
        <v>107</v>
      </c>
      <c r="D260" s="35">
        <v>150.104</v>
      </c>
      <c r="E260" s="37" t="s">
        <v>350</v>
      </c>
      <c r="F260" s="37" t="s">
        <v>2278</v>
      </c>
      <c r="G260" s="37" t="s">
        <v>504</v>
      </c>
      <c r="H260" s="37" t="s">
        <v>2279</v>
      </c>
      <c r="I260" s="37" t="s">
        <v>2280</v>
      </c>
      <c r="J260" s="37" t="s">
        <v>2281</v>
      </c>
      <c r="K260" s="41" t="s">
        <v>1014</v>
      </c>
      <c r="L260" s="42" t="s">
        <v>2282</v>
      </c>
      <c r="M260" s="41" t="s">
        <v>2283</v>
      </c>
      <c r="N260" s="41"/>
      <c r="O260" s="41"/>
      <c r="P260" s="41"/>
      <c r="Q260" s="41"/>
    </row>
    <row r="261" s="30" customFormat="1" spans="1:17">
      <c r="A261" s="37" t="s">
        <v>2284</v>
      </c>
      <c r="B261" s="35">
        <v>162</v>
      </c>
      <c r="C261" s="35">
        <v>131</v>
      </c>
      <c r="D261" s="35">
        <v>162.068</v>
      </c>
      <c r="E261" s="37" t="s">
        <v>1826</v>
      </c>
      <c r="F261" s="37" t="s">
        <v>2285</v>
      </c>
      <c r="G261" s="37" t="s">
        <v>504</v>
      </c>
      <c r="H261" s="37" t="s">
        <v>2286</v>
      </c>
      <c r="I261" s="37" t="s">
        <v>2287</v>
      </c>
      <c r="J261" s="37" t="s">
        <v>2288</v>
      </c>
      <c r="K261" s="41" t="s">
        <v>2289</v>
      </c>
      <c r="L261" s="42" t="s">
        <v>2290</v>
      </c>
      <c r="M261" s="41" t="s">
        <v>2291</v>
      </c>
      <c r="N261" s="41"/>
      <c r="O261" s="41"/>
      <c r="P261" s="41"/>
      <c r="Q261" s="41"/>
    </row>
    <row r="262" s="30" customFormat="1" spans="1:17">
      <c r="A262" s="37" t="s">
        <v>2292</v>
      </c>
      <c r="B262" s="35">
        <v>57</v>
      </c>
      <c r="C262" s="35">
        <v>85</v>
      </c>
      <c r="D262" s="35">
        <v>156.151</v>
      </c>
      <c r="E262" s="37" t="s">
        <v>1549</v>
      </c>
      <c r="F262" s="37" t="s">
        <v>2293</v>
      </c>
      <c r="G262" s="37" t="s">
        <v>489</v>
      </c>
      <c r="H262" s="37" t="s">
        <v>2294</v>
      </c>
      <c r="I262" s="37" t="s">
        <v>2295</v>
      </c>
      <c r="J262" s="37" t="s">
        <v>371</v>
      </c>
      <c r="K262" s="41" t="s">
        <v>2296</v>
      </c>
      <c r="L262" s="42" t="s">
        <v>2297</v>
      </c>
      <c r="M262" s="41" t="s">
        <v>2298</v>
      </c>
      <c r="N262" s="41"/>
      <c r="O262" s="41"/>
      <c r="P262" s="41"/>
      <c r="Q262" s="41"/>
    </row>
    <row r="263" s="30" customFormat="1" spans="1:17">
      <c r="A263" s="37" t="s">
        <v>2299</v>
      </c>
      <c r="B263" s="35">
        <v>70</v>
      </c>
      <c r="C263" s="35">
        <v>57</v>
      </c>
      <c r="D263" s="35">
        <v>200.178</v>
      </c>
      <c r="E263" s="37" t="s">
        <v>929</v>
      </c>
      <c r="F263" s="37" t="s">
        <v>2300</v>
      </c>
      <c r="G263" s="37" t="s">
        <v>625</v>
      </c>
      <c r="H263" s="37" t="s">
        <v>2301</v>
      </c>
      <c r="I263" s="37" t="s">
        <v>2302</v>
      </c>
      <c r="J263" s="37" t="s">
        <v>371</v>
      </c>
      <c r="K263" s="41" t="s">
        <v>2303</v>
      </c>
      <c r="L263" s="42" t="s">
        <v>2304</v>
      </c>
      <c r="M263" s="41" t="s">
        <v>2305</v>
      </c>
      <c r="N263" s="41"/>
      <c r="O263" s="41"/>
      <c r="P263" s="41"/>
      <c r="Q263" s="41"/>
    </row>
    <row r="264" s="30" customFormat="1" spans="1:17">
      <c r="A264" s="37" t="s">
        <v>2306</v>
      </c>
      <c r="B264" s="35">
        <v>57</v>
      </c>
      <c r="C264" s="35">
        <v>103</v>
      </c>
      <c r="D264" s="35">
        <v>186.162</v>
      </c>
      <c r="E264" s="37" t="s">
        <v>2307</v>
      </c>
      <c r="F264" s="37" t="s">
        <v>2308</v>
      </c>
      <c r="G264" s="37" t="s">
        <v>625</v>
      </c>
      <c r="H264" s="37" t="s">
        <v>2309</v>
      </c>
      <c r="I264" s="37" t="s">
        <v>1449</v>
      </c>
      <c r="J264" s="37" t="s">
        <v>371</v>
      </c>
      <c r="K264" s="41" t="s">
        <v>2310</v>
      </c>
      <c r="L264" s="42" t="s">
        <v>2311</v>
      </c>
      <c r="M264" s="41" t="s">
        <v>2312</v>
      </c>
      <c r="N264" s="41"/>
      <c r="O264" s="41"/>
      <c r="P264" s="41"/>
      <c r="Q264" s="41"/>
    </row>
    <row r="265" s="30" customFormat="1" spans="1:17">
      <c r="A265" s="37" t="s">
        <v>2313</v>
      </c>
      <c r="B265" s="35">
        <v>122</v>
      </c>
      <c r="C265" s="35">
        <v>41</v>
      </c>
      <c r="D265" s="35">
        <v>140.12</v>
      </c>
      <c r="E265" s="37" t="s">
        <v>2026</v>
      </c>
      <c r="F265" s="37" t="s">
        <v>2314</v>
      </c>
      <c r="G265" s="37" t="s">
        <v>504</v>
      </c>
      <c r="H265" s="37" t="s">
        <v>2315</v>
      </c>
      <c r="I265" s="37" t="s">
        <v>1861</v>
      </c>
      <c r="J265" s="37" t="s">
        <v>2316</v>
      </c>
      <c r="K265" s="41" t="s">
        <v>2317</v>
      </c>
      <c r="L265" s="42" t="s">
        <v>2318</v>
      </c>
      <c r="M265" s="41" t="s">
        <v>2319</v>
      </c>
      <c r="N265" s="41"/>
      <c r="O265" s="41"/>
      <c r="P265" s="41"/>
      <c r="Q265" s="41"/>
    </row>
    <row r="266" s="30" customFormat="1" spans="1:17">
      <c r="A266" s="37" t="s">
        <v>2320</v>
      </c>
      <c r="B266" s="35">
        <v>127</v>
      </c>
      <c r="C266" s="35">
        <v>126</v>
      </c>
      <c r="D266" s="35">
        <v>127.1</v>
      </c>
      <c r="E266" s="37" t="s">
        <v>2321</v>
      </c>
      <c r="F266" s="37" t="s">
        <v>2322</v>
      </c>
      <c r="G266" s="37" t="s">
        <v>462</v>
      </c>
      <c r="H266" s="37" t="s">
        <v>2323</v>
      </c>
      <c r="I266" s="37" t="s">
        <v>1577</v>
      </c>
      <c r="J266" s="37" t="s">
        <v>371</v>
      </c>
      <c r="K266" s="41" t="s">
        <v>2324</v>
      </c>
      <c r="L266" s="42" t="s">
        <v>2325</v>
      </c>
      <c r="M266" s="41" t="s">
        <v>2326</v>
      </c>
      <c r="N266" s="41"/>
      <c r="O266" s="41"/>
      <c r="P266" s="41"/>
      <c r="Q266" s="41"/>
    </row>
    <row r="267" s="30" customFormat="1" spans="1:17">
      <c r="A267" s="37" t="s">
        <v>2327</v>
      </c>
      <c r="B267" s="35">
        <v>106</v>
      </c>
      <c r="C267" s="35">
        <v>78</v>
      </c>
      <c r="D267" s="35">
        <v>151.063</v>
      </c>
      <c r="E267" s="37" t="s">
        <v>2328</v>
      </c>
      <c r="F267" s="37" t="s">
        <v>2329</v>
      </c>
      <c r="G267" s="37" t="s">
        <v>462</v>
      </c>
      <c r="H267" s="37" t="s">
        <v>2330</v>
      </c>
      <c r="I267" s="37" t="s">
        <v>2331</v>
      </c>
      <c r="J267" s="37" t="s">
        <v>371</v>
      </c>
      <c r="K267" s="41" t="s">
        <v>339</v>
      </c>
      <c r="L267" s="42" t="s">
        <v>2332</v>
      </c>
      <c r="M267" s="41" t="s">
        <v>2333</v>
      </c>
      <c r="N267" s="41"/>
      <c r="O267" s="41"/>
      <c r="P267" s="41"/>
      <c r="Q267" s="41"/>
    </row>
    <row r="268" s="30" customFormat="1" spans="1:17">
      <c r="A268" s="37" t="s">
        <v>2334</v>
      </c>
      <c r="B268" s="35">
        <v>71</v>
      </c>
      <c r="C268" s="35">
        <v>86</v>
      </c>
      <c r="D268" s="35">
        <v>198.198</v>
      </c>
      <c r="E268" s="37" t="s">
        <v>1867</v>
      </c>
      <c r="F268" s="37" t="s">
        <v>2335</v>
      </c>
      <c r="G268" s="37" t="s">
        <v>489</v>
      </c>
      <c r="H268" s="37" t="s">
        <v>2336</v>
      </c>
      <c r="I268" s="37" t="s">
        <v>1388</v>
      </c>
      <c r="J268" s="37" t="s">
        <v>371</v>
      </c>
      <c r="K268" s="41" t="s">
        <v>2337</v>
      </c>
      <c r="L268" s="42" t="s">
        <v>2338</v>
      </c>
      <c r="M268" s="41" t="s">
        <v>2339</v>
      </c>
      <c r="N268" s="41"/>
      <c r="O268" s="41"/>
      <c r="P268" s="41"/>
      <c r="Q268" s="41"/>
    </row>
    <row r="269" s="30" customFormat="1" spans="1:17">
      <c r="A269" s="37" t="s">
        <v>2340</v>
      </c>
      <c r="B269" s="35">
        <v>71</v>
      </c>
      <c r="C269" s="35">
        <v>57</v>
      </c>
      <c r="D269" s="35">
        <v>170.167</v>
      </c>
      <c r="E269" s="37" t="s">
        <v>2341</v>
      </c>
      <c r="F269" s="37" t="s">
        <v>2342</v>
      </c>
      <c r="G269" s="37" t="s">
        <v>489</v>
      </c>
      <c r="H269" s="37" t="s">
        <v>2343</v>
      </c>
      <c r="I269" s="37" t="s">
        <v>1507</v>
      </c>
      <c r="J269" s="37" t="s">
        <v>2316</v>
      </c>
      <c r="K269" s="41" t="s">
        <v>2344</v>
      </c>
      <c r="L269" s="42" t="s">
        <v>2345</v>
      </c>
      <c r="M269" s="41" t="s">
        <v>2346</v>
      </c>
      <c r="N269" s="41"/>
      <c r="O269" s="41"/>
      <c r="P269" s="41"/>
      <c r="Q269" s="41"/>
    </row>
    <row r="270" s="30" customFormat="1" spans="1:17">
      <c r="A270" s="37" t="s">
        <v>2347</v>
      </c>
      <c r="B270" s="35">
        <v>112</v>
      </c>
      <c r="C270" s="35">
        <v>41</v>
      </c>
      <c r="D270" s="35">
        <v>182.167</v>
      </c>
      <c r="E270" s="37" t="s">
        <v>1566</v>
      </c>
      <c r="F270" s="37" t="s">
        <v>2348</v>
      </c>
      <c r="G270" s="37" t="s">
        <v>658</v>
      </c>
      <c r="H270" s="37" t="s">
        <v>2349</v>
      </c>
      <c r="I270" s="37" t="s">
        <v>542</v>
      </c>
      <c r="J270" s="37" t="s">
        <v>2350</v>
      </c>
      <c r="K270" s="41" t="s">
        <v>687</v>
      </c>
      <c r="L270" s="42" t="s">
        <v>951</v>
      </c>
      <c r="M270" s="41" t="s">
        <v>1618</v>
      </c>
      <c r="N270" s="41"/>
      <c r="O270" s="41"/>
      <c r="P270" s="41"/>
      <c r="Q270" s="41"/>
    </row>
    <row r="271" s="30" customFormat="1" spans="1:17">
      <c r="A271" s="37" t="s">
        <v>2351</v>
      </c>
      <c r="B271" s="35">
        <v>42</v>
      </c>
      <c r="C271" s="35">
        <v>128</v>
      </c>
      <c r="D271" s="35">
        <v>128.059</v>
      </c>
      <c r="E271" s="37" t="s">
        <v>2352</v>
      </c>
      <c r="F271" s="37" t="s">
        <v>2353</v>
      </c>
      <c r="G271" s="37" t="s">
        <v>462</v>
      </c>
      <c r="H271" s="37" t="s">
        <v>2354</v>
      </c>
      <c r="I271" s="37" t="s">
        <v>2355</v>
      </c>
      <c r="J271" s="37" t="s">
        <v>371</v>
      </c>
      <c r="K271" s="41" t="s">
        <v>2356</v>
      </c>
      <c r="L271" s="42" t="s">
        <v>2357</v>
      </c>
      <c r="M271" s="41" t="s">
        <v>1028</v>
      </c>
      <c r="N271" s="41"/>
      <c r="O271" s="41"/>
      <c r="P271" s="41"/>
      <c r="Q271" s="41"/>
    </row>
    <row r="272" s="30" customFormat="1" spans="1:17">
      <c r="A272" s="37" t="s">
        <v>2358</v>
      </c>
      <c r="B272" s="35">
        <v>69</v>
      </c>
      <c r="C272" s="35">
        <v>41</v>
      </c>
      <c r="D272" s="35">
        <v>194.167</v>
      </c>
      <c r="E272" s="37" t="s">
        <v>1008</v>
      </c>
      <c r="F272" s="37" t="s">
        <v>2359</v>
      </c>
      <c r="G272" s="37" t="s">
        <v>333</v>
      </c>
      <c r="H272" s="37" t="s">
        <v>2360</v>
      </c>
      <c r="I272" s="37" t="s">
        <v>2361</v>
      </c>
      <c r="J272" s="37" t="s">
        <v>2362</v>
      </c>
      <c r="K272" s="41" t="s">
        <v>2363</v>
      </c>
      <c r="L272" s="42" t="s">
        <v>2364</v>
      </c>
      <c r="M272" s="41" t="s">
        <v>2365</v>
      </c>
      <c r="N272" s="41"/>
      <c r="O272" s="41"/>
      <c r="P272" s="41"/>
      <c r="Q272" s="41"/>
    </row>
    <row r="273" s="30" customFormat="1" spans="1:17">
      <c r="A273" s="37" t="s">
        <v>2366</v>
      </c>
      <c r="B273" s="35">
        <v>69</v>
      </c>
      <c r="C273" s="35">
        <v>41</v>
      </c>
      <c r="D273" s="35">
        <v>194.167</v>
      </c>
      <c r="E273" s="37" t="s">
        <v>1008</v>
      </c>
      <c r="F273" s="37" t="s">
        <v>2367</v>
      </c>
      <c r="G273" s="37" t="s">
        <v>489</v>
      </c>
      <c r="H273" s="37" t="s">
        <v>2368</v>
      </c>
      <c r="I273" s="37" t="s">
        <v>2369</v>
      </c>
      <c r="J273" s="37" t="s">
        <v>2370</v>
      </c>
      <c r="K273" s="41" t="s">
        <v>2363</v>
      </c>
      <c r="L273" s="42" t="s">
        <v>2364</v>
      </c>
      <c r="M273" s="41" t="s">
        <v>2365</v>
      </c>
      <c r="N273" s="41"/>
      <c r="O273" s="41"/>
      <c r="P273" s="41"/>
      <c r="Q273" s="41"/>
    </row>
    <row r="274" s="30" customFormat="1" spans="1:17">
      <c r="A274" s="37" t="s">
        <v>2371</v>
      </c>
      <c r="B274" s="35">
        <v>140</v>
      </c>
      <c r="C274" s="35">
        <v>155</v>
      </c>
      <c r="D274" s="35">
        <v>155.04</v>
      </c>
      <c r="E274" s="37" t="s">
        <v>2372</v>
      </c>
      <c r="F274" s="37" t="s">
        <v>2373</v>
      </c>
      <c r="G274" s="37" t="s">
        <v>462</v>
      </c>
      <c r="H274" s="37" t="s">
        <v>2374</v>
      </c>
      <c r="I274" s="37" t="s">
        <v>1425</v>
      </c>
      <c r="J274" s="37" t="s">
        <v>2375</v>
      </c>
      <c r="K274" s="41" t="s">
        <v>2376</v>
      </c>
      <c r="L274" s="42" t="s">
        <v>2377</v>
      </c>
      <c r="M274" s="41" t="s">
        <v>2378</v>
      </c>
      <c r="N274" s="41"/>
      <c r="O274" s="41"/>
      <c r="P274" s="41"/>
      <c r="Q274" s="41"/>
    </row>
    <row r="275" s="30" customFormat="1" spans="1:17">
      <c r="A275" s="37" t="s">
        <v>2379</v>
      </c>
      <c r="B275" s="35">
        <v>41</v>
      </c>
      <c r="C275" s="35">
        <v>55</v>
      </c>
      <c r="D275" s="35">
        <v>236.214</v>
      </c>
      <c r="E275" s="37" t="s">
        <v>2380</v>
      </c>
      <c r="F275" s="37" t="s">
        <v>2381</v>
      </c>
      <c r="G275" s="37" t="s">
        <v>489</v>
      </c>
      <c r="H275" s="37" t="s">
        <v>2382</v>
      </c>
      <c r="I275" s="37" t="s">
        <v>2383</v>
      </c>
      <c r="J275" s="37" t="s">
        <v>2384</v>
      </c>
      <c r="K275" s="41" t="s">
        <v>2385</v>
      </c>
      <c r="L275" s="42" t="s">
        <v>2386</v>
      </c>
      <c r="M275" s="41" t="s">
        <v>2387</v>
      </c>
      <c r="N275" s="41"/>
      <c r="O275" s="41"/>
      <c r="P275" s="41"/>
      <c r="Q275" s="41"/>
    </row>
    <row r="276" s="30" customFormat="1" spans="1:17">
      <c r="A276" s="37" t="s">
        <v>2388</v>
      </c>
      <c r="B276" s="35">
        <v>124</v>
      </c>
      <c r="C276" s="35">
        <v>95</v>
      </c>
      <c r="D276" s="35">
        <v>124.089</v>
      </c>
      <c r="E276" s="37" t="s">
        <v>2005</v>
      </c>
      <c r="F276" s="37" t="s">
        <v>2389</v>
      </c>
      <c r="G276" s="37" t="s">
        <v>504</v>
      </c>
      <c r="H276" s="37" t="s">
        <v>2390</v>
      </c>
      <c r="I276" s="37" t="s">
        <v>2391</v>
      </c>
      <c r="J276" s="37" t="s">
        <v>371</v>
      </c>
      <c r="K276" s="41" t="s">
        <v>415</v>
      </c>
      <c r="L276" s="42" t="s">
        <v>2392</v>
      </c>
      <c r="M276" s="41" t="s">
        <v>2393</v>
      </c>
      <c r="N276" s="41"/>
      <c r="O276" s="41"/>
      <c r="P276" s="41"/>
      <c r="Q276" s="41"/>
    </row>
    <row r="277" s="30" customFormat="1" spans="1:17">
      <c r="A277" s="37" t="s">
        <v>2394</v>
      </c>
      <c r="B277" s="35">
        <v>100</v>
      </c>
      <c r="C277" s="35">
        <v>99</v>
      </c>
      <c r="D277" s="35">
        <v>128.059</v>
      </c>
      <c r="E277" s="37" t="s">
        <v>2352</v>
      </c>
      <c r="F277" s="37" t="s">
        <v>2395</v>
      </c>
      <c r="G277" s="37" t="s">
        <v>462</v>
      </c>
      <c r="H277" s="37" t="s">
        <v>2396</v>
      </c>
      <c r="I277" s="37" t="s">
        <v>2397</v>
      </c>
      <c r="J277" s="37" t="s">
        <v>371</v>
      </c>
      <c r="K277" s="41" t="s">
        <v>2398</v>
      </c>
      <c r="L277" s="42" t="s">
        <v>2399</v>
      </c>
      <c r="M277" s="41" t="s">
        <v>2400</v>
      </c>
      <c r="N277" s="41"/>
      <c r="O277" s="41"/>
      <c r="P277" s="41"/>
      <c r="Q277" s="41"/>
    </row>
    <row r="278" s="30" customFormat="1" spans="1:17">
      <c r="A278" s="37" t="s">
        <v>2401</v>
      </c>
      <c r="B278" s="35">
        <v>95</v>
      </c>
      <c r="C278" s="35">
        <v>41</v>
      </c>
      <c r="D278" s="35">
        <v>128.12</v>
      </c>
      <c r="E278" s="37" t="s">
        <v>1752</v>
      </c>
      <c r="F278" s="37" t="s">
        <v>2402</v>
      </c>
      <c r="G278" s="37" t="s">
        <v>480</v>
      </c>
      <c r="H278" s="37" t="s">
        <v>2403</v>
      </c>
      <c r="I278" s="37" t="s">
        <v>2404</v>
      </c>
      <c r="J278" s="37" t="s">
        <v>2405</v>
      </c>
      <c r="K278" s="41" t="s">
        <v>2406</v>
      </c>
      <c r="L278" s="42" t="s">
        <v>2407</v>
      </c>
      <c r="M278" s="41" t="s">
        <v>2408</v>
      </c>
      <c r="N278" s="41"/>
      <c r="O278" s="41"/>
      <c r="P278" s="41"/>
      <c r="Q278" s="41"/>
    </row>
    <row r="279" s="30" customFormat="1" spans="1:17">
      <c r="A279" s="37" t="s">
        <v>2409</v>
      </c>
      <c r="B279" s="35">
        <v>108</v>
      </c>
      <c r="C279" s="35">
        <v>111</v>
      </c>
      <c r="D279" s="35">
        <v>126.104</v>
      </c>
      <c r="E279" s="37" t="s">
        <v>521</v>
      </c>
      <c r="F279" s="37" t="s">
        <v>2410</v>
      </c>
      <c r="G279" s="37" t="s">
        <v>489</v>
      </c>
      <c r="H279" s="37" t="s">
        <v>2411</v>
      </c>
      <c r="I279" s="37" t="s">
        <v>2412</v>
      </c>
      <c r="J279" s="37" t="s">
        <v>2413</v>
      </c>
      <c r="K279" s="41" t="s">
        <v>2414</v>
      </c>
      <c r="L279" s="42" t="s">
        <v>2415</v>
      </c>
      <c r="M279" s="41" t="s">
        <v>2416</v>
      </c>
      <c r="N279" s="41"/>
      <c r="O279" s="41"/>
      <c r="P279" s="41"/>
      <c r="Q279" s="41"/>
    </row>
    <row r="280" s="30" customFormat="1" spans="1:17">
      <c r="A280" s="37" t="s">
        <v>2417</v>
      </c>
      <c r="B280" s="35">
        <v>84</v>
      </c>
      <c r="C280" s="35">
        <v>42</v>
      </c>
      <c r="D280" s="35">
        <v>143.058</v>
      </c>
      <c r="E280" s="37" t="s">
        <v>2418</v>
      </c>
      <c r="F280" s="37" t="s">
        <v>2419</v>
      </c>
      <c r="G280" s="37" t="s">
        <v>462</v>
      </c>
      <c r="H280" s="37" t="s">
        <v>2420</v>
      </c>
      <c r="I280" s="37" t="s">
        <v>2421</v>
      </c>
      <c r="J280" s="37" t="s">
        <v>371</v>
      </c>
      <c r="K280" s="41" t="s">
        <v>2422</v>
      </c>
      <c r="L280" s="42" t="s">
        <v>2423</v>
      </c>
      <c r="M280" s="41" t="s">
        <v>2424</v>
      </c>
      <c r="N280" s="41"/>
      <c r="O280" s="41"/>
      <c r="P280" s="41"/>
      <c r="Q280" s="41"/>
    </row>
    <row r="281" s="30" customFormat="1" spans="1:17">
      <c r="A281" s="37" t="s">
        <v>2425</v>
      </c>
      <c r="B281" s="35">
        <v>111</v>
      </c>
      <c r="C281" s="35">
        <v>41</v>
      </c>
      <c r="D281" s="35">
        <v>126.104</v>
      </c>
      <c r="E281" s="37" t="s">
        <v>521</v>
      </c>
      <c r="F281" s="37" t="s">
        <v>2426</v>
      </c>
      <c r="G281" s="37" t="s">
        <v>489</v>
      </c>
      <c r="H281" s="37" t="s">
        <v>2427</v>
      </c>
      <c r="I281" s="37" t="s">
        <v>2428</v>
      </c>
      <c r="J281" s="37" t="s">
        <v>2429</v>
      </c>
      <c r="K281" s="41" t="s">
        <v>2430</v>
      </c>
      <c r="L281" s="42" t="s">
        <v>2431</v>
      </c>
      <c r="M281" s="41" t="s">
        <v>2432</v>
      </c>
      <c r="N281" s="41"/>
      <c r="O281" s="41"/>
      <c r="P281" s="41"/>
      <c r="Q281" s="41"/>
    </row>
    <row r="282" s="30" customFormat="1" spans="1:17">
      <c r="A282" s="37" t="s">
        <v>2433</v>
      </c>
      <c r="B282" s="35">
        <v>42</v>
      </c>
      <c r="C282" s="35">
        <v>45</v>
      </c>
      <c r="D282" s="35">
        <v>87.068</v>
      </c>
      <c r="E282" s="37" t="s">
        <v>2434</v>
      </c>
      <c r="F282" s="37" t="s">
        <v>2435</v>
      </c>
      <c r="G282" s="37" t="s">
        <v>462</v>
      </c>
      <c r="H282" s="37" t="s">
        <v>2436</v>
      </c>
      <c r="I282" s="37" t="s">
        <v>2437</v>
      </c>
      <c r="J282" s="37" t="s">
        <v>371</v>
      </c>
      <c r="K282" s="41" t="s">
        <v>2438</v>
      </c>
      <c r="L282" s="42" t="s">
        <v>2439</v>
      </c>
      <c r="M282" s="41" t="s">
        <v>2440</v>
      </c>
      <c r="N282" s="41"/>
      <c r="O282" s="41"/>
      <c r="P282" s="41"/>
      <c r="Q282" s="41"/>
    </row>
    <row r="283" s="30" customFormat="1" spans="1:17">
      <c r="A283" s="37" t="s">
        <v>2441</v>
      </c>
      <c r="B283" s="35">
        <v>113</v>
      </c>
      <c r="C283" s="35">
        <v>112</v>
      </c>
      <c r="D283" s="35">
        <v>143.04</v>
      </c>
      <c r="E283" s="37" t="s">
        <v>2442</v>
      </c>
      <c r="F283" s="37" t="s">
        <v>2443</v>
      </c>
      <c r="G283" s="37" t="s">
        <v>462</v>
      </c>
      <c r="H283" s="37" t="s">
        <v>2444</v>
      </c>
      <c r="I283" s="37" t="s">
        <v>2445</v>
      </c>
      <c r="J283" s="37" t="s">
        <v>2446</v>
      </c>
      <c r="K283" s="41" t="s">
        <v>2447</v>
      </c>
      <c r="L283" s="42" t="s">
        <v>2448</v>
      </c>
      <c r="M283" s="41" t="s">
        <v>2449</v>
      </c>
      <c r="N283" s="41"/>
      <c r="O283" s="41"/>
      <c r="P283" s="41"/>
      <c r="Q283" s="41"/>
    </row>
    <row r="284" s="30" customFormat="1" spans="1:17">
      <c r="A284" s="37" t="s">
        <v>2450</v>
      </c>
      <c r="B284" s="35">
        <v>119</v>
      </c>
      <c r="C284" s="35">
        <v>134</v>
      </c>
      <c r="D284" s="35">
        <v>134.084</v>
      </c>
      <c r="E284" s="37" t="s">
        <v>2451</v>
      </c>
      <c r="F284" s="37" t="s">
        <v>2452</v>
      </c>
      <c r="G284" s="37" t="s">
        <v>462</v>
      </c>
      <c r="H284" s="37" t="s">
        <v>2453</v>
      </c>
      <c r="I284" s="37" t="s">
        <v>335</v>
      </c>
      <c r="J284" s="37" t="s">
        <v>2454</v>
      </c>
      <c r="K284" s="41" t="s">
        <v>2455</v>
      </c>
      <c r="L284" s="42" t="s">
        <v>2456</v>
      </c>
      <c r="M284" s="41" t="s">
        <v>1120</v>
      </c>
      <c r="N284" s="41"/>
      <c r="O284" s="41"/>
      <c r="P284" s="41"/>
      <c r="Q284" s="41"/>
    </row>
    <row r="285" s="30" customFormat="1" spans="1:17">
      <c r="A285" s="37" t="s">
        <v>2457</v>
      </c>
      <c r="B285" s="35">
        <v>198</v>
      </c>
      <c r="C285" s="35">
        <v>183</v>
      </c>
      <c r="D285" s="35">
        <v>198.141</v>
      </c>
      <c r="E285" s="37" t="s">
        <v>656</v>
      </c>
      <c r="F285" s="37" t="s">
        <v>2458</v>
      </c>
      <c r="G285" s="37" t="s">
        <v>658</v>
      </c>
      <c r="H285" s="37" t="s">
        <v>2459</v>
      </c>
      <c r="I285" s="37" t="s">
        <v>2460</v>
      </c>
      <c r="J285" s="37" t="s">
        <v>371</v>
      </c>
      <c r="K285" s="41" t="s">
        <v>2128</v>
      </c>
      <c r="L285" s="42" t="s">
        <v>1992</v>
      </c>
      <c r="M285" s="41" t="s">
        <v>1532</v>
      </c>
      <c r="N285" s="41"/>
      <c r="O285" s="41"/>
      <c r="P285" s="41"/>
      <c r="Q285" s="41"/>
    </row>
    <row r="286" s="30" customFormat="1" spans="1:17">
      <c r="A286" s="37" t="s">
        <v>2461</v>
      </c>
      <c r="B286" s="35">
        <v>55</v>
      </c>
      <c r="C286" s="35">
        <v>41</v>
      </c>
      <c r="D286" s="35">
        <v>140.12</v>
      </c>
      <c r="E286" s="37" t="s">
        <v>2026</v>
      </c>
      <c r="F286" s="37" t="s">
        <v>2462</v>
      </c>
      <c r="G286" s="37" t="s">
        <v>504</v>
      </c>
      <c r="H286" s="37" t="s">
        <v>2463</v>
      </c>
      <c r="I286" s="37" t="s">
        <v>2464</v>
      </c>
      <c r="J286" s="37" t="s">
        <v>2465</v>
      </c>
      <c r="K286" s="41" t="s">
        <v>2466</v>
      </c>
      <c r="L286" s="42" t="s">
        <v>2467</v>
      </c>
      <c r="M286" s="41" t="s">
        <v>2468</v>
      </c>
      <c r="N286" s="41"/>
      <c r="O286" s="41"/>
      <c r="P286" s="41"/>
      <c r="Q286" s="41"/>
    </row>
    <row r="287" s="30" customFormat="1" spans="1:17">
      <c r="A287" s="37" t="s">
        <v>2469</v>
      </c>
      <c r="B287" s="35">
        <v>69</v>
      </c>
      <c r="C287" s="35">
        <v>41</v>
      </c>
      <c r="D287" s="35">
        <v>154.136</v>
      </c>
      <c r="E287" s="37" t="s">
        <v>367</v>
      </c>
      <c r="F287" s="37" t="s">
        <v>2470</v>
      </c>
      <c r="G287" s="37" t="s">
        <v>333</v>
      </c>
      <c r="H287" s="37" t="s">
        <v>2471</v>
      </c>
      <c r="I287" s="37" t="s">
        <v>1251</v>
      </c>
      <c r="J287" s="37" t="s">
        <v>371</v>
      </c>
      <c r="K287" s="41" t="s">
        <v>2472</v>
      </c>
      <c r="L287" s="42" t="s">
        <v>2473</v>
      </c>
      <c r="M287" s="41" t="s">
        <v>2474</v>
      </c>
      <c r="N287" s="41"/>
      <c r="O287" s="41"/>
      <c r="P287" s="41"/>
      <c r="Q287" s="41"/>
    </row>
    <row r="288" s="30" customFormat="1" spans="1:17">
      <c r="A288" s="37" t="s">
        <v>2475</v>
      </c>
      <c r="B288" s="35">
        <v>83</v>
      </c>
      <c r="C288" s="35">
        <v>55</v>
      </c>
      <c r="D288" s="35">
        <v>172.183</v>
      </c>
      <c r="E288" s="37" t="s">
        <v>1057</v>
      </c>
      <c r="F288" s="37" t="s">
        <v>2476</v>
      </c>
      <c r="G288" s="37" t="s">
        <v>480</v>
      </c>
      <c r="H288" s="37" t="s">
        <v>2477</v>
      </c>
      <c r="I288" s="37" t="s">
        <v>2478</v>
      </c>
      <c r="J288" s="37" t="s">
        <v>371</v>
      </c>
      <c r="K288" s="41" t="s">
        <v>2479</v>
      </c>
      <c r="L288" s="42" t="s">
        <v>2480</v>
      </c>
      <c r="M288" s="41" t="s">
        <v>2481</v>
      </c>
      <c r="N288" s="41"/>
      <c r="O288" s="41"/>
      <c r="P288" s="41"/>
      <c r="Q288" s="41"/>
    </row>
    <row r="289" s="30" customFormat="1" spans="1:17">
      <c r="A289" s="37" t="s">
        <v>2482</v>
      </c>
      <c r="B289" s="35">
        <v>99</v>
      </c>
      <c r="C289" s="35">
        <v>55</v>
      </c>
      <c r="D289" s="35">
        <v>177.999</v>
      </c>
      <c r="E289" s="37" t="s">
        <v>2483</v>
      </c>
      <c r="F289" s="37" t="s">
        <v>2484</v>
      </c>
      <c r="G289" s="37" t="s">
        <v>489</v>
      </c>
      <c r="H289" s="37" t="s">
        <v>2485</v>
      </c>
      <c r="I289" s="37" t="s">
        <v>2486</v>
      </c>
      <c r="J289" s="37" t="s">
        <v>371</v>
      </c>
      <c r="K289" s="41" t="s">
        <v>2487</v>
      </c>
      <c r="L289" s="42" t="s">
        <v>2488</v>
      </c>
      <c r="M289" s="41" t="s">
        <v>2489</v>
      </c>
      <c r="N289" s="41"/>
      <c r="O289" s="41"/>
      <c r="P289" s="41"/>
      <c r="Q289" s="41"/>
    </row>
    <row r="290" s="30" customFormat="1" spans="1:17">
      <c r="A290" s="37" t="s">
        <v>2490</v>
      </c>
      <c r="B290" s="35">
        <v>68</v>
      </c>
      <c r="C290" s="35">
        <v>69</v>
      </c>
      <c r="D290" s="35">
        <v>154.136</v>
      </c>
      <c r="E290" s="37" t="s">
        <v>367</v>
      </c>
      <c r="F290" s="37" t="s">
        <v>2491</v>
      </c>
      <c r="G290" s="37" t="s">
        <v>333</v>
      </c>
      <c r="H290" s="37" t="s">
        <v>2492</v>
      </c>
      <c r="I290" s="37" t="s">
        <v>2493</v>
      </c>
      <c r="J290" s="37" t="s">
        <v>371</v>
      </c>
      <c r="K290" s="41" t="s">
        <v>2494</v>
      </c>
      <c r="L290" s="42" t="s">
        <v>2495</v>
      </c>
      <c r="M290" s="41" t="s">
        <v>2496</v>
      </c>
      <c r="N290" s="41"/>
      <c r="O290" s="41"/>
      <c r="P290" s="41"/>
      <c r="Q290" s="41"/>
    </row>
    <row r="291" s="30" customFormat="1" spans="1:17">
      <c r="A291" s="37" t="s">
        <v>2497</v>
      </c>
      <c r="B291" s="35">
        <v>71</v>
      </c>
      <c r="C291" s="35">
        <v>68</v>
      </c>
      <c r="D291" s="35">
        <v>172.146</v>
      </c>
      <c r="E291" s="37" t="s">
        <v>2195</v>
      </c>
      <c r="F291" s="37" t="s">
        <v>2498</v>
      </c>
      <c r="G291" s="37" t="s">
        <v>480</v>
      </c>
      <c r="H291" s="37" t="s">
        <v>2499</v>
      </c>
      <c r="I291" s="37" t="s">
        <v>1107</v>
      </c>
      <c r="J291" s="37" t="s">
        <v>371</v>
      </c>
      <c r="K291" s="41" t="s">
        <v>2500</v>
      </c>
      <c r="L291" s="42" t="s">
        <v>2501</v>
      </c>
      <c r="M291" s="41" t="s">
        <v>2502</v>
      </c>
      <c r="N291" s="41"/>
      <c r="O291" s="41"/>
      <c r="P291" s="41"/>
      <c r="Q291" s="41"/>
    </row>
    <row r="292" s="30" customFormat="1" spans="1:17">
      <c r="A292" s="37" t="s">
        <v>2503</v>
      </c>
      <c r="B292" s="35">
        <v>135</v>
      </c>
      <c r="C292" s="35">
        <v>93</v>
      </c>
      <c r="D292" s="35">
        <v>206.203</v>
      </c>
      <c r="E292" s="37" t="s">
        <v>2504</v>
      </c>
      <c r="F292" s="37" t="s">
        <v>2505</v>
      </c>
      <c r="G292" s="37" t="s">
        <v>434</v>
      </c>
      <c r="H292" s="37" t="s">
        <v>2506</v>
      </c>
      <c r="I292" s="37" t="s">
        <v>2507</v>
      </c>
      <c r="J292" s="37" t="s">
        <v>371</v>
      </c>
      <c r="K292" s="41" t="s">
        <v>2508</v>
      </c>
      <c r="L292" s="42" t="s">
        <v>2509</v>
      </c>
      <c r="M292" s="41" t="s">
        <v>2510</v>
      </c>
      <c r="N292" s="41"/>
      <c r="O292" s="41"/>
      <c r="P292" s="41"/>
      <c r="Q292" s="41"/>
    </row>
    <row r="293" s="30" customFormat="1" spans="1:17">
      <c r="A293" s="37" t="s">
        <v>2511</v>
      </c>
      <c r="B293" s="35">
        <v>82</v>
      </c>
      <c r="C293" s="35">
        <v>96</v>
      </c>
      <c r="D293" s="35">
        <v>141.115</v>
      </c>
      <c r="E293" s="37" t="s">
        <v>2512</v>
      </c>
      <c r="F293" s="37" t="s">
        <v>2513</v>
      </c>
      <c r="G293" s="37" t="s">
        <v>462</v>
      </c>
      <c r="H293" s="37" t="s">
        <v>2514</v>
      </c>
      <c r="I293" s="37" t="s">
        <v>2515</v>
      </c>
      <c r="J293" s="37" t="s">
        <v>371</v>
      </c>
      <c r="K293" s="41" t="s">
        <v>2516</v>
      </c>
      <c r="L293" s="42" t="s">
        <v>2517</v>
      </c>
      <c r="M293" s="41" t="s">
        <v>2518</v>
      </c>
      <c r="N293" s="41"/>
      <c r="O293" s="41"/>
      <c r="P293" s="41"/>
      <c r="Q293" s="41"/>
    </row>
    <row r="294" s="30" customFormat="1" spans="1:17">
      <c r="A294" s="37" t="s">
        <v>2519</v>
      </c>
      <c r="B294" s="35">
        <v>82</v>
      </c>
      <c r="C294" s="35">
        <v>96</v>
      </c>
      <c r="D294" s="35">
        <v>141.115</v>
      </c>
      <c r="E294" s="37" t="s">
        <v>2512</v>
      </c>
      <c r="F294" s="37" t="s">
        <v>2520</v>
      </c>
      <c r="G294" s="37" t="s">
        <v>462</v>
      </c>
      <c r="H294" s="37" t="s">
        <v>2521</v>
      </c>
      <c r="I294" s="37" t="s">
        <v>2522</v>
      </c>
      <c r="J294" s="37" t="s">
        <v>371</v>
      </c>
      <c r="K294" s="41" t="s">
        <v>2516</v>
      </c>
      <c r="L294" s="42" t="s">
        <v>2517</v>
      </c>
      <c r="M294" s="41" t="s">
        <v>2518</v>
      </c>
      <c r="N294" s="41"/>
      <c r="O294" s="41"/>
      <c r="P294" s="41"/>
      <c r="Q294" s="41"/>
    </row>
    <row r="295" s="30" customFormat="1" spans="1:17">
      <c r="A295" s="37" t="s">
        <v>2523</v>
      </c>
      <c r="B295" s="35">
        <v>55</v>
      </c>
      <c r="C295" s="35">
        <v>67</v>
      </c>
      <c r="D295" s="35">
        <v>184.183</v>
      </c>
      <c r="E295" s="37" t="s">
        <v>2524</v>
      </c>
      <c r="F295" s="37" t="s">
        <v>2525</v>
      </c>
      <c r="G295" s="37" t="s">
        <v>480</v>
      </c>
      <c r="H295" s="37" t="s">
        <v>2526</v>
      </c>
      <c r="I295" s="37" t="s">
        <v>455</v>
      </c>
      <c r="J295" s="37" t="s">
        <v>371</v>
      </c>
      <c r="K295" s="41" t="s">
        <v>803</v>
      </c>
      <c r="L295" s="42" t="s">
        <v>2527</v>
      </c>
      <c r="M295" s="41" t="s">
        <v>2528</v>
      </c>
      <c r="N295" s="41"/>
      <c r="O295" s="41"/>
      <c r="P295" s="41"/>
      <c r="Q295" s="41"/>
    </row>
    <row r="296" s="30" customFormat="1" spans="1:17">
      <c r="A296" s="37" t="s">
        <v>2529</v>
      </c>
      <c r="B296" s="35">
        <v>67</v>
      </c>
      <c r="C296" s="35">
        <v>82</v>
      </c>
      <c r="D296" s="35">
        <v>226.193</v>
      </c>
      <c r="E296" s="37" t="s">
        <v>1961</v>
      </c>
      <c r="F296" s="37" t="s">
        <v>2530</v>
      </c>
      <c r="G296" s="37" t="s">
        <v>625</v>
      </c>
      <c r="H296" s="37" t="s">
        <v>2531</v>
      </c>
      <c r="I296" s="37" t="s">
        <v>2532</v>
      </c>
      <c r="J296" s="37" t="s">
        <v>371</v>
      </c>
      <c r="K296" s="41" t="s">
        <v>2533</v>
      </c>
      <c r="L296" s="42" t="s">
        <v>2534</v>
      </c>
      <c r="M296" s="41" t="s">
        <v>2535</v>
      </c>
      <c r="N296" s="41"/>
      <c r="O296" s="41"/>
      <c r="P296" s="41"/>
      <c r="Q296" s="41"/>
    </row>
    <row r="297" s="30" customFormat="1" spans="1:17">
      <c r="A297" s="37" t="s">
        <v>2536</v>
      </c>
      <c r="B297" s="35">
        <v>67</v>
      </c>
      <c r="C297" s="35">
        <v>81</v>
      </c>
      <c r="D297" s="35">
        <v>222.235</v>
      </c>
      <c r="E297" s="37" t="s">
        <v>2537</v>
      </c>
      <c r="F297" s="37" t="s">
        <v>2538</v>
      </c>
      <c r="G297" s="37" t="s">
        <v>434</v>
      </c>
      <c r="H297" s="37" t="s">
        <v>2539</v>
      </c>
      <c r="I297" s="37" t="s">
        <v>2540</v>
      </c>
      <c r="J297" s="37" t="s">
        <v>371</v>
      </c>
      <c r="K297" s="41" t="s">
        <v>957</v>
      </c>
      <c r="L297" s="42" t="s">
        <v>827</v>
      </c>
      <c r="M297" s="41" t="s">
        <v>826</v>
      </c>
      <c r="N297" s="41"/>
      <c r="O297" s="41"/>
      <c r="P297" s="41"/>
      <c r="Q297" s="41"/>
    </row>
    <row r="298" s="30" customFormat="1" spans="1:17">
      <c r="A298" s="37" t="s">
        <v>2541</v>
      </c>
      <c r="B298" s="35">
        <v>55</v>
      </c>
      <c r="C298" s="35">
        <v>41</v>
      </c>
      <c r="D298" s="35">
        <v>254.225</v>
      </c>
      <c r="E298" s="37" t="s">
        <v>2542</v>
      </c>
      <c r="F298" s="37" t="s">
        <v>2543</v>
      </c>
      <c r="G298" s="37" t="s">
        <v>625</v>
      </c>
      <c r="H298" s="37" t="s">
        <v>2544</v>
      </c>
      <c r="I298" s="37" t="s">
        <v>2545</v>
      </c>
      <c r="J298" s="37" t="s">
        <v>371</v>
      </c>
      <c r="K298" s="41" t="s">
        <v>1742</v>
      </c>
      <c r="L298" s="42" t="s">
        <v>2546</v>
      </c>
      <c r="M298" s="41" t="s">
        <v>2547</v>
      </c>
      <c r="N298" s="41"/>
      <c r="O298" s="41"/>
      <c r="P298" s="41"/>
      <c r="Q298" s="41"/>
    </row>
    <row r="299" s="30" customFormat="1" spans="1:17">
      <c r="A299" s="37" t="s">
        <v>2548</v>
      </c>
      <c r="B299" s="35">
        <v>45</v>
      </c>
      <c r="C299" s="35">
        <v>43</v>
      </c>
      <c r="D299" s="35">
        <v>176.105</v>
      </c>
      <c r="E299" s="37" t="s">
        <v>2549</v>
      </c>
      <c r="F299" s="37" t="s">
        <v>2550</v>
      </c>
      <c r="G299" s="37" t="s">
        <v>504</v>
      </c>
      <c r="H299" s="37" t="s">
        <v>2551</v>
      </c>
      <c r="I299" s="37" t="s">
        <v>2552</v>
      </c>
      <c r="J299" s="37" t="s">
        <v>371</v>
      </c>
      <c r="K299" s="41" t="s">
        <v>2553</v>
      </c>
      <c r="L299" s="42" t="s">
        <v>2554</v>
      </c>
      <c r="M299" s="41" t="s">
        <v>2555</v>
      </c>
      <c r="N299" s="41"/>
      <c r="O299" s="41"/>
      <c r="P299" s="41"/>
      <c r="Q299" s="41"/>
    </row>
    <row r="300" s="30" customFormat="1" spans="1:17">
      <c r="A300" s="37" t="s">
        <v>2556</v>
      </c>
      <c r="B300" s="35">
        <v>104</v>
      </c>
      <c r="C300" s="35">
        <v>163</v>
      </c>
      <c r="D300" s="35">
        <v>163.1</v>
      </c>
      <c r="E300" s="37" t="s">
        <v>2557</v>
      </c>
      <c r="F300" s="37" t="s">
        <v>2558</v>
      </c>
      <c r="G300" s="37" t="s">
        <v>550</v>
      </c>
      <c r="H300" s="37" t="s">
        <v>2559</v>
      </c>
      <c r="I300" s="37" t="s">
        <v>2560</v>
      </c>
      <c r="J300" s="37" t="s">
        <v>371</v>
      </c>
      <c r="K300" s="41" t="s">
        <v>1029</v>
      </c>
      <c r="L300" s="42" t="s">
        <v>1656</v>
      </c>
      <c r="M300" s="41" t="s">
        <v>1029</v>
      </c>
      <c r="N300" s="41"/>
      <c r="O300" s="41"/>
      <c r="P300" s="41"/>
      <c r="Q300" s="41"/>
    </row>
    <row r="301" s="30" customFormat="1" spans="1:17">
      <c r="A301" s="37" t="s">
        <v>2561</v>
      </c>
      <c r="B301" s="35">
        <v>77</v>
      </c>
      <c r="C301" s="35">
        <v>107</v>
      </c>
      <c r="D301" s="35">
        <v>152.047</v>
      </c>
      <c r="E301" s="37" t="s">
        <v>2562</v>
      </c>
      <c r="F301" s="37" t="s">
        <v>2563</v>
      </c>
      <c r="G301" s="37" t="s">
        <v>453</v>
      </c>
      <c r="H301" s="37" t="s">
        <v>2564</v>
      </c>
      <c r="I301" s="37" t="s">
        <v>2565</v>
      </c>
      <c r="J301" s="37" t="s">
        <v>2566</v>
      </c>
      <c r="K301" s="41" t="s">
        <v>388</v>
      </c>
      <c r="L301" s="42" t="s">
        <v>2567</v>
      </c>
      <c r="M301" s="41" t="s">
        <v>2568</v>
      </c>
      <c r="N301" s="41"/>
      <c r="O301" s="41"/>
      <c r="P301" s="41"/>
      <c r="Q301" s="41"/>
    </row>
    <row r="302" s="30" customFormat="1" spans="1:17">
      <c r="A302" s="37" t="s">
        <v>2569</v>
      </c>
      <c r="B302" s="35">
        <v>104</v>
      </c>
      <c r="C302" s="35">
        <v>91</v>
      </c>
      <c r="D302" s="35">
        <v>164.084</v>
      </c>
      <c r="E302" s="37" t="s">
        <v>1279</v>
      </c>
      <c r="F302" s="37" t="s">
        <v>2570</v>
      </c>
      <c r="G302" s="37" t="s">
        <v>625</v>
      </c>
      <c r="H302" s="37" t="s">
        <v>2571</v>
      </c>
      <c r="I302" s="37" t="s">
        <v>2572</v>
      </c>
      <c r="J302" s="37" t="s">
        <v>2573</v>
      </c>
      <c r="K302" s="41" t="s">
        <v>2574</v>
      </c>
      <c r="L302" s="42" t="s">
        <v>2575</v>
      </c>
      <c r="M302" s="41" t="s">
        <v>2576</v>
      </c>
      <c r="N302" s="41"/>
      <c r="O302" s="41"/>
      <c r="P302" s="41"/>
      <c r="Q302" s="41"/>
    </row>
    <row r="303" s="30" customFormat="1" spans="1:17">
      <c r="A303" s="37" t="s">
        <v>2577</v>
      </c>
      <c r="B303" s="35">
        <v>107</v>
      </c>
      <c r="C303" s="35">
        <v>108</v>
      </c>
      <c r="D303" s="35">
        <v>150.068</v>
      </c>
      <c r="E303" s="37" t="s">
        <v>2055</v>
      </c>
      <c r="F303" s="37" t="s">
        <v>2578</v>
      </c>
      <c r="G303" s="37" t="s">
        <v>625</v>
      </c>
      <c r="H303" s="37" t="s">
        <v>2579</v>
      </c>
      <c r="I303" s="37" t="s">
        <v>482</v>
      </c>
      <c r="J303" s="37" t="s">
        <v>2580</v>
      </c>
      <c r="K303" s="41" t="s">
        <v>2581</v>
      </c>
      <c r="L303" s="42" t="s">
        <v>2582</v>
      </c>
      <c r="M303" s="41" t="s">
        <v>2583</v>
      </c>
      <c r="N303" s="41"/>
      <c r="O303" s="41"/>
      <c r="P303" s="41"/>
      <c r="Q303" s="41"/>
    </row>
    <row r="304" s="30" customFormat="1" spans="1:17">
      <c r="A304" s="37" t="s">
        <v>2584</v>
      </c>
      <c r="B304" s="35">
        <v>45</v>
      </c>
      <c r="C304" s="35">
        <v>68</v>
      </c>
      <c r="D304" s="35">
        <v>143.058</v>
      </c>
      <c r="E304" s="37" t="s">
        <v>2418</v>
      </c>
      <c r="F304" s="37" t="s">
        <v>2585</v>
      </c>
      <c r="G304" s="37" t="s">
        <v>625</v>
      </c>
      <c r="H304" s="37" t="s">
        <v>2586</v>
      </c>
      <c r="I304" s="37" t="s">
        <v>1698</v>
      </c>
      <c r="J304" s="37" t="s">
        <v>371</v>
      </c>
      <c r="K304" s="41" t="s">
        <v>2587</v>
      </c>
      <c r="L304" s="42" t="s">
        <v>2588</v>
      </c>
      <c r="M304" s="41" t="s">
        <v>2589</v>
      </c>
      <c r="N304" s="41"/>
      <c r="O304" s="41"/>
      <c r="P304" s="41"/>
      <c r="Q304" s="41"/>
    </row>
    <row r="305" s="30" customFormat="1" spans="1:17">
      <c r="A305" s="37" t="s">
        <v>2590</v>
      </c>
      <c r="B305" s="35">
        <v>67</v>
      </c>
      <c r="C305" s="35">
        <v>82</v>
      </c>
      <c r="D305" s="35">
        <v>142.099</v>
      </c>
      <c r="E305" s="37" t="s">
        <v>953</v>
      </c>
      <c r="F305" s="37" t="s">
        <v>2591</v>
      </c>
      <c r="G305" s="37" t="s">
        <v>625</v>
      </c>
      <c r="H305" s="37" t="s">
        <v>2592</v>
      </c>
      <c r="I305" s="37" t="s">
        <v>2593</v>
      </c>
      <c r="J305" s="37" t="s">
        <v>2594</v>
      </c>
      <c r="K305" s="41" t="s">
        <v>1993</v>
      </c>
      <c r="L305" s="42" t="s">
        <v>2595</v>
      </c>
      <c r="M305" s="41" t="s">
        <v>2596</v>
      </c>
      <c r="N305" s="41"/>
      <c r="O305" s="41"/>
      <c r="P305" s="41"/>
      <c r="Q305" s="41"/>
    </row>
    <row r="306" s="30" customFormat="1" spans="1:17">
      <c r="A306" s="37" t="s">
        <v>2597</v>
      </c>
      <c r="B306" s="35">
        <v>83</v>
      </c>
      <c r="C306" s="35">
        <v>97</v>
      </c>
      <c r="D306" s="35">
        <v>200.178</v>
      </c>
      <c r="E306" s="37" t="s">
        <v>929</v>
      </c>
      <c r="F306" s="37" t="s">
        <v>2598</v>
      </c>
      <c r="G306" s="37" t="s">
        <v>625</v>
      </c>
      <c r="H306" s="37" t="s">
        <v>2599</v>
      </c>
      <c r="I306" s="37" t="s">
        <v>2600</v>
      </c>
      <c r="J306" s="37" t="s">
        <v>2601</v>
      </c>
      <c r="K306" s="41" t="s">
        <v>2602</v>
      </c>
      <c r="L306" s="42" t="s">
        <v>2603</v>
      </c>
      <c r="M306" s="41" t="s">
        <v>2604</v>
      </c>
      <c r="N306" s="41"/>
      <c r="O306" s="41"/>
      <c r="P306" s="41"/>
      <c r="Q306" s="41"/>
    </row>
    <row r="307" s="30" customFormat="1" spans="1:17">
      <c r="A307" s="37" t="s">
        <v>2605</v>
      </c>
      <c r="B307" s="35">
        <v>98</v>
      </c>
      <c r="C307" s="35">
        <v>70</v>
      </c>
      <c r="D307" s="35">
        <v>158.131</v>
      </c>
      <c r="E307" s="37" t="s">
        <v>2606</v>
      </c>
      <c r="F307" s="37" t="s">
        <v>2607</v>
      </c>
      <c r="G307" s="37" t="s">
        <v>625</v>
      </c>
      <c r="H307" s="37" t="s">
        <v>2608</v>
      </c>
      <c r="I307" s="37" t="s">
        <v>2609</v>
      </c>
      <c r="J307" s="37" t="s">
        <v>2610</v>
      </c>
      <c r="K307" s="41" t="s">
        <v>2611</v>
      </c>
      <c r="L307" s="42" t="s">
        <v>2612</v>
      </c>
      <c r="M307" s="41" t="s">
        <v>2613</v>
      </c>
      <c r="N307" s="41"/>
      <c r="O307" s="41"/>
      <c r="P307" s="41"/>
      <c r="Q307" s="41"/>
    </row>
    <row r="308" s="30" customFormat="1" spans="1:17">
      <c r="A308" s="37" t="s">
        <v>2614</v>
      </c>
      <c r="B308" s="35">
        <v>69</v>
      </c>
      <c r="C308" s="35">
        <v>56</v>
      </c>
      <c r="D308" s="35">
        <v>144.115</v>
      </c>
      <c r="E308" s="37" t="s">
        <v>2615</v>
      </c>
      <c r="F308" s="37" t="s">
        <v>2616</v>
      </c>
      <c r="G308" s="37" t="s">
        <v>625</v>
      </c>
      <c r="H308" s="37" t="s">
        <v>2617</v>
      </c>
      <c r="I308" s="37" t="s">
        <v>2618</v>
      </c>
      <c r="J308" s="37" t="s">
        <v>2619</v>
      </c>
      <c r="K308" s="41" t="s">
        <v>2620</v>
      </c>
      <c r="L308" s="42" t="s">
        <v>1547</v>
      </c>
      <c r="M308" s="41" t="s">
        <v>2621</v>
      </c>
      <c r="N308" s="41"/>
      <c r="O308" s="41"/>
      <c r="P308" s="41"/>
      <c r="Q308" s="41"/>
    </row>
    <row r="309" s="30" customFormat="1" spans="1:17">
      <c r="A309" s="37" t="s">
        <v>2622</v>
      </c>
      <c r="B309" s="35">
        <v>98</v>
      </c>
      <c r="C309" s="35">
        <v>56</v>
      </c>
      <c r="D309" s="35">
        <v>186.162</v>
      </c>
      <c r="E309" s="37" t="s">
        <v>2307</v>
      </c>
      <c r="F309" s="37" t="s">
        <v>2623</v>
      </c>
      <c r="G309" s="37" t="s">
        <v>625</v>
      </c>
      <c r="H309" s="37" t="s">
        <v>2624</v>
      </c>
      <c r="I309" s="37" t="s">
        <v>2625</v>
      </c>
      <c r="J309" s="37" t="s">
        <v>2626</v>
      </c>
      <c r="K309" s="41" t="s">
        <v>415</v>
      </c>
      <c r="L309" s="42" t="s">
        <v>2627</v>
      </c>
      <c r="M309" s="41" t="s">
        <v>2357</v>
      </c>
      <c r="N309" s="41"/>
      <c r="O309" s="41"/>
      <c r="P309" s="41"/>
      <c r="Q309" s="41"/>
    </row>
    <row r="310" s="30" customFormat="1" spans="1:17">
      <c r="A310" s="37" t="s">
        <v>2628</v>
      </c>
      <c r="B310" s="35">
        <v>114</v>
      </c>
      <c r="C310" s="35">
        <v>70</v>
      </c>
      <c r="D310" s="35">
        <v>172.146</v>
      </c>
      <c r="E310" s="37" t="s">
        <v>2195</v>
      </c>
      <c r="F310" s="37" t="s">
        <v>2629</v>
      </c>
      <c r="G310" s="37" t="s">
        <v>625</v>
      </c>
      <c r="H310" s="37" t="s">
        <v>2630</v>
      </c>
      <c r="I310" s="37" t="s">
        <v>956</v>
      </c>
      <c r="J310" s="37" t="s">
        <v>2631</v>
      </c>
      <c r="K310" s="41" t="s">
        <v>759</v>
      </c>
      <c r="L310" s="42" t="s">
        <v>2632</v>
      </c>
      <c r="M310" s="41" t="s">
        <v>1992</v>
      </c>
      <c r="N310" s="41"/>
      <c r="O310" s="41"/>
      <c r="P310" s="41"/>
      <c r="Q310" s="41"/>
    </row>
    <row r="311" s="30" customFormat="1" spans="1:17">
      <c r="A311" s="37" t="s">
        <v>2633</v>
      </c>
      <c r="B311" s="35">
        <v>94</v>
      </c>
      <c r="C311" s="35">
        <v>43</v>
      </c>
      <c r="D311" s="35">
        <v>136.052</v>
      </c>
      <c r="E311" s="37" t="s">
        <v>2270</v>
      </c>
      <c r="F311" s="37" t="s">
        <v>2634</v>
      </c>
      <c r="G311" s="37" t="s">
        <v>625</v>
      </c>
      <c r="H311" s="37" t="s">
        <v>2635</v>
      </c>
      <c r="I311" s="37" t="s">
        <v>2636</v>
      </c>
      <c r="J311" s="37" t="s">
        <v>2637</v>
      </c>
      <c r="K311" s="41" t="s">
        <v>966</v>
      </c>
      <c r="L311" s="42" t="s">
        <v>2603</v>
      </c>
      <c r="M311" s="41" t="s">
        <v>2638</v>
      </c>
      <c r="N311" s="41"/>
      <c r="O311" s="41"/>
      <c r="P311" s="41"/>
      <c r="Q311" s="41"/>
    </row>
    <row r="312" s="30" customFormat="1" spans="1:17">
      <c r="A312" s="37" t="s">
        <v>2639</v>
      </c>
      <c r="B312" s="35">
        <v>108</v>
      </c>
      <c r="C312" s="35">
        <v>91</v>
      </c>
      <c r="D312" s="35">
        <v>150.068</v>
      </c>
      <c r="E312" s="37" t="s">
        <v>2055</v>
      </c>
      <c r="F312" s="37" t="s">
        <v>2640</v>
      </c>
      <c r="G312" s="37" t="s">
        <v>625</v>
      </c>
      <c r="H312" s="37" t="s">
        <v>2641</v>
      </c>
      <c r="I312" s="37" t="s">
        <v>2642</v>
      </c>
      <c r="J312" s="37" t="s">
        <v>2643</v>
      </c>
      <c r="K312" s="41" t="s">
        <v>2644</v>
      </c>
      <c r="L312" s="42" t="s">
        <v>544</v>
      </c>
      <c r="M312" s="41" t="s">
        <v>1004</v>
      </c>
      <c r="N312" s="41"/>
      <c r="O312" s="41"/>
      <c r="P312" s="41"/>
      <c r="Q312" s="41"/>
    </row>
    <row r="313" s="30" customFormat="1" spans="1:17">
      <c r="A313" s="37" t="s">
        <v>2645</v>
      </c>
      <c r="B313" s="35">
        <v>94</v>
      </c>
      <c r="C313" s="35">
        <v>68</v>
      </c>
      <c r="D313" s="35">
        <v>95.048</v>
      </c>
      <c r="E313" s="37" t="s">
        <v>2646</v>
      </c>
      <c r="F313" s="37" t="s">
        <v>2647</v>
      </c>
      <c r="G313" s="37" t="s">
        <v>2648</v>
      </c>
      <c r="H313" s="37" t="s">
        <v>2649</v>
      </c>
      <c r="I313" s="37" t="s">
        <v>2650</v>
      </c>
      <c r="J313" s="37" t="s">
        <v>371</v>
      </c>
      <c r="K313" s="41" t="s">
        <v>2651</v>
      </c>
      <c r="L313" s="42" t="s">
        <v>2652</v>
      </c>
      <c r="M313" s="41" t="s">
        <v>2653</v>
      </c>
      <c r="N313" s="41"/>
      <c r="O313" s="41"/>
      <c r="P313" s="41"/>
      <c r="Q313" s="41"/>
    </row>
    <row r="314" s="30" customFormat="1" spans="1:17">
      <c r="A314" s="37" t="s">
        <v>2654</v>
      </c>
      <c r="B314" s="35">
        <v>79</v>
      </c>
      <c r="C314" s="35">
        <v>95</v>
      </c>
      <c r="D314" s="35">
        <v>162.141</v>
      </c>
      <c r="E314" s="37" t="s">
        <v>2655</v>
      </c>
      <c r="F314" s="37" t="s">
        <v>2656</v>
      </c>
      <c r="G314" s="37" t="s">
        <v>434</v>
      </c>
      <c r="H314" s="37" t="s">
        <v>2657</v>
      </c>
      <c r="I314" s="37" t="s">
        <v>2658</v>
      </c>
      <c r="J314" s="37" t="s">
        <v>371</v>
      </c>
      <c r="K314" s="41" t="s">
        <v>2659</v>
      </c>
      <c r="L314" s="42" t="s">
        <v>2660</v>
      </c>
      <c r="M314" s="41" t="s">
        <v>2661</v>
      </c>
      <c r="N314" s="41"/>
      <c r="O314" s="41"/>
      <c r="P314" s="41"/>
      <c r="Q314" s="41"/>
    </row>
    <row r="315" s="30" customFormat="1" spans="1:17">
      <c r="A315" s="37" t="s">
        <v>2662</v>
      </c>
      <c r="B315" s="35">
        <v>56</v>
      </c>
      <c r="C315" s="35">
        <v>97</v>
      </c>
      <c r="D315" s="35">
        <v>231.137</v>
      </c>
      <c r="E315" s="37" t="s">
        <v>2663</v>
      </c>
      <c r="F315" s="37" t="s">
        <v>2664</v>
      </c>
      <c r="G315" s="37" t="s">
        <v>462</v>
      </c>
      <c r="H315" s="37" t="s">
        <v>2665</v>
      </c>
      <c r="I315" s="37" t="s">
        <v>2666</v>
      </c>
      <c r="J315" s="37" t="s">
        <v>371</v>
      </c>
      <c r="K315" s="41" t="s">
        <v>2241</v>
      </c>
      <c r="L315" s="42" t="s">
        <v>2387</v>
      </c>
      <c r="M315" s="41" t="s">
        <v>2546</v>
      </c>
      <c r="N315" s="41"/>
      <c r="O315" s="41"/>
      <c r="P315" s="41"/>
      <c r="Q315" s="41"/>
    </row>
    <row r="316" s="30" customFormat="1" spans="1:17">
      <c r="A316" s="37" t="s">
        <v>2667</v>
      </c>
      <c r="B316" s="35">
        <v>156</v>
      </c>
      <c r="C316" s="35">
        <v>141</v>
      </c>
      <c r="D316" s="35">
        <v>226.132</v>
      </c>
      <c r="E316" s="37" t="s">
        <v>2668</v>
      </c>
      <c r="F316" s="37" t="s">
        <v>2669</v>
      </c>
      <c r="G316" s="37" t="s">
        <v>462</v>
      </c>
      <c r="H316" s="37" t="s">
        <v>2670</v>
      </c>
      <c r="I316" s="37" t="s">
        <v>2671</v>
      </c>
      <c r="J316" s="37" t="s">
        <v>371</v>
      </c>
      <c r="K316" s="41" t="s">
        <v>959</v>
      </c>
      <c r="L316" s="42" t="s">
        <v>1413</v>
      </c>
      <c r="M316" s="41" t="s">
        <v>2066</v>
      </c>
      <c r="N316" s="41"/>
      <c r="O316" s="41"/>
      <c r="P316" s="41"/>
      <c r="Q316" s="41"/>
    </row>
    <row r="317" s="30" customFormat="1" spans="1:17">
      <c r="A317" s="37" t="s">
        <v>2672</v>
      </c>
      <c r="B317" s="35">
        <v>84</v>
      </c>
      <c r="C317" s="35">
        <v>105</v>
      </c>
      <c r="D317" s="35">
        <v>162.116</v>
      </c>
      <c r="E317" s="37" t="s">
        <v>557</v>
      </c>
      <c r="F317" s="37" t="s">
        <v>2673</v>
      </c>
      <c r="G317" s="37" t="s">
        <v>462</v>
      </c>
      <c r="H317" s="37" t="s">
        <v>2674</v>
      </c>
      <c r="I317" s="37" t="s">
        <v>2675</v>
      </c>
      <c r="J317" s="37" t="s">
        <v>371</v>
      </c>
      <c r="K317" s="41" t="s">
        <v>2676</v>
      </c>
      <c r="L317" s="42" t="s">
        <v>2332</v>
      </c>
      <c r="M317" s="41" t="s">
        <v>2677</v>
      </c>
      <c r="N317" s="41"/>
      <c r="O317" s="41"/>
      <c r="P317" s="41"/>
      <c r="Q317" s="41"/>
    </row>
    <row r="318" s="30" customFormat="1" spans="1:17">
      <c r="A318" s="37" t="s">
        <v>2678</v>
      </c>
      <c r="B318" s="35">
        <v>222</v>
      </c>
      <c r="C318" s="35">
        <v>207</v>
      </c>
      <c r="D318" s="35">
        <v>222.089</v>
      </c>
      <c r="E318" s="37" t="s">
        <v>2679</v>
      </c>
      <c r="F318" s="37" t="s">
        <v>2680</v>
      </c>
      <c r="G318" s="37" t="s">
        <v>462</v>
      </c>
      <c r="H318" s="37" t="s">
        <v>2681</v>
      </c>
      <c r="I318" s="37" t="s">
        <v>2682</v>
      </c>
      <c r="J318" s="37" t="s">
        <v>2683</v>
      </c>
      <c r="K318" s="41" t="s">
        <v>2684</v>
      </c>
      <c r="L318" s="42" t="s">
        <v>685</v>
      </c>
      <c r="M318" s="41" t="s">
        <v>828</v>
      </c>
      <c r="N318" s="41"/>
      <c r="O318" s="41"/>
      <c r="P318" s="41"/>
      <c r="Q318" s="41"/>
    </row>
    <row r="319" s="30" customFormat="1" spans="1:17">
      <c r="A319" s="37" t="s">
        <v>2685</v>
      </c>
      <c r="B319" s="35">
        <v>151</v>
      </c>
      <c r="C319" s="35">
        <v>166</v>
      </c>
      <c r="D319" s="35">
        <v>166.063</v>
      </c>
      <c r="E319" s="37" t="s">
        <v>696</v>
      </c>
      <c r="F319" s="37" t="s">
        <v>2686</v>
      </c>
      <c r="G319" s="37" t="s">
        <v>489</v>
      </c>
      <c r="H319" s="37" t="s">
        <v>2687</v>
      </c>
      <c r="I319" s="37" t="s">
        <v>2688</v>
      </c>
      <c r="J319" s="37" t="s">
        <v>2689</v>
      </c>
      <c r="K319" s="41" t="s">
        <v>2690</v>
      </c>
      <c r="L319" s="42" t="s">
        <v>2691</v>
      </c>
      <c r="M319" s="41" t="s">
        <v>2692</v>
      </c>
      <c r="N319" s="41"/>
      <c r="O319" s="41"/>
      <c r="P319" s="41"/>
      <c r="Q319" s="41"/>
    </row>
    <row r="320" s="30" customFormat="1" spans="1:17">
      <c r="A320" s="37" t="s">
        <v>2693</v>
      </c>
      <c r="B320" s="35">
        <v>41</v>
      </c>
      <c r="C320" s="35">
        <v>161</v>
      </c>
      <c r="D320" s="35">
        <v>204.188</v>
      </c>
      <c r="E320" s="37" t="s">
        <v>376</v>
      </c>
      <c r="F320" s="37" t="s">
        <v>2694</v>
      </c>
      <c r="G320" s="37" t="s">
        <v>333</v>
      </c>
      <c r="H320" s="37" t="s">
        <v>2695</v>
      </c>
      <c r="I320" s="37" t="s">
        <v>2696</v>
      </c>
      <c r="J320" s="37" t="s">
        <v>465</v>
      </c>
      <c r="K320" s="41" t="s">
        <v>2697</v>
      </c>
      <c r="L320" s="42" t="s">
        <v>2698</v>
      </c>
      <c r="M320" s="41" t="s">
        <v>2699</v>
      </c>
      <c r="N320" s="41"/>
      <c r="O320" s="41"/>
      <c r="P320" s="41"/>
      <c r="Q320" s="41"/>
    </row>
    <row r="321" s="30" customFormat="1" spans="1:17">
      <c r="A321" s="37" t="s">
        <v>2700</v>
      </c>
      <c r="B321" s="35">
        <v>98</v>
      </c>
      <c r="C321" s="35">
        <v>71</v>
      </c>
      <c r="D321" s="35">
        <v>141.115</v>
      </c>
      <c r="E321" s="37" t="s">
        <v>2512</v>
      </c>
      <c r="F321" s="37" t="s">
        <v>2701</v>
      </c>
      <c r="G321" s="37" t="s">
        <v>462</v>
      </c>
      <c r="H321" s="37" t="s">
        <v>2702</v>
      </c>
      <c r="I321" s="37" t="s">
        <v>2703</v>
      </c>
      <c r="J321" s="37" t="s">
        <v>371</v>
      </c>
      <c r="K321" s="41" t="s">
        <v>2357</v>
      </c>
      <c r="L321" s="42" t="s">
        <v>415</v>
      </c>
      <c r="M321" s="41" t="s">
        <v>1881</v>
      </c>
      <c r="N321" s="41"/>
      <c r="O321" s="41"/>
      <c r="P321" s="41"/>
      <c r="Q321" s="41"/>
    </row>
    <row r="322" s="30" customFormat="1" spans="1:17">
      <c r="A322" s="37" t="s">
        <v>2704</v>
      </c>
      <c r="B322" s="35">
        <v>77</v>
      </c>
      <c r="C322" s="35">
        <v>106</v>
      </c>
      <c r="D322" s="35">
        <v>106.042</v>
      </c>
      <c r="E322" s="37" t="s">
        <v>2705</v>
      </c>
      <c r="F322" s="37" t="s">
        <v>2706</v>
      </c>
      <c r="G322" s="37" t="s">
        <v>504</v>
      </c>
      <c r="H322" s="37" t="s">
        <v>2707</v>
      </c>
      <c r="I322" s="37" t="s">
        <v>2708</v>
      </c>
      <c r="J322" s="37" t="s">
        <v>2709</v>
      </c>
      <c r="K322" s="41" t="s">
        <v>2710</v>
      </c>
      <c r="L322" s="42" t="s">
        <v>2711</v>
      </c>
      <c r="M322" s="41" t="s">
        <v>2712</v>
      </c>
      <c r="N322" s="41"/>
      <c r="O322" s="41"/>
      <c r="P322" s="41"/>
      <c r="Q322" s="41"/>
    </row>
    <row r="323" s="30" customFormat="1" spans="1:17">
      <c r="A323" s="37" t="s">
        <v>2713</v>
      </c>
      <c r="B323" s="35">
        <v>91</v>
      </c>
      <c r="C323" s="35">
        <v>119</v>
      </c>
      <c r="D323" s="35">
        <v>120.058</v>
      </c>
      <c r="E323" s="37" t="s">
        <v>2714</v>
      </c>
      <c r="F323" s="37" t="s">
        <v>2715</v>
      </c>
      <c r="G323" s="37" t="s">
        <v>504</v>
      </c>
      <c r="H323" s="37" t="s">
        <v>2716</v>
      </c>
      <c r="I323" s="37" t="s">
        <v>2717</v>
      </c>
      <c r="J323" s="37" t="s">
        <v>2718</v>
      </c>
      <c r="K323" s="41" t="s">
        <v>2719</v>
      </c>
      <c r="L323" s="42" t="s">
        <v>2710</v>
      </c>
      <c r="M323" s="41" t="s">
        <v>2720</v>
      </c>
      <c r="N323" s="41"/>
      <c r="O323" s="41"/>
      <c r="P323" s="41"/>
      <c r="Q323" s="41"/>
    </row>
    <row r="324" s="30" customFormat="1" spans="1:17">
      <c r="A324" s="37" t="s">
        <v>2721</v>
      </c>
      <c r="B324" s="35">
        <v>166</v>
      </c>
      <c r="C324" s="35">
        <v>165</v>
      </c>
      <c r="D324" s="35">
        <v>166.063</v>
      </c>
      <c r="E324" s="37" t="s">
        <v>696</v>
      </c>
      <c r="F324" s="37" t="s">
        <v>2722</v>
      </c>
      <c r="G324" s="37" t="s">
        <v>504</v>
      </c>
      <c r="H324" s="37" t="s">
        <v>2723</v>
      </c>
      <c r="I324" s="37" t="s">
        <v>2724</v>
      </c>
      <c r="J324" s="37" t="s">
        <v>2725</v>
      </c>
      <c r="K324" s="41" t="s">
        <v>2726</v>
      </c>
      <c r="L324" s="42" t="s">
        <v>2727</v>
      </c>
      <c r="M324" s="41" t="s">
        <v>2728</v>
      </c>
      <c r="N324" s="41"/>
      <c r="O324" s="41"/>
      <c r="P324" s="41"/>
      <c r="Q324" s="41"/>
    </row>
    <row r="325" s="30" customFormat="1" spans="1:17">
      <c r="A325" s="37" t="s">
        <v>2729</v>
      </c>
      <c r="B325" s="35">
        <v>122</v>
      </c>
      <c r="C325" s="35">
        <v>93</v>
      </c>
      <c r="D325" s="35">
        <v>122.037</v>
      </c>
      <c r="E325" s="37" t="s">
        <v>2730</v>
      </c>
      <c r="F325" s="37" t="s">
        <v>2731</v>
      </c>
      <c r="G325" s="37" t="s">
        <v>504</v>
      </c>
      <c r="H325" s="37" t="s">
        <v>2732</v>
      </c>
      <c r="I325" s="37" t="s">
        <v>2733</v>
      </c>
      <c r="J325" s="37" t="s">
        <v>371</v>
      </c>
      <c r="K325" s="41" t="s">
        <v>2067</v>
      </c>
      <c r="L325" s="42" t="s">
        <v>2734</v>
      </c>
      <c r="M325" s="41" t="s">
        <v>2735</v>
      </c>
      <c r="N325" s="41"/>
      <c r="O325" s="41"/>
      <c r="P325" s="41"/>
      <c r="Q325" s="41"/>
    </row>
    <row r="326" s="30" customFormat="1" spans="1:17">
      <c r="A326" s="37" t="s">
        <v>2736</v>
      </c>
      <c r="B326" s="35">
        <v>91</v>
      </c>
      <c r="C326" s="35">
        <v>119</v>
      </c>
      <c r="D326" s="35">
        <v>120.058</v>
      </c>
      <c r="E326" s="37" t="s">
        <v>2714</v>
      </c>
      <c r="F326" s="37" t="s">
        <v>2737</v>
      </c>
      <c r="G326" s="37" t="s">
        <v>504</v>
      </c>
      <c r="H326" s="37" t="s">
        <v>2738</v>
      </c>
      <c r="I326" s="37" t="s">
        <v>2739</v>
      </c>
      <c r="J326" s="37" t="s">
        <v>2740</v>
      </c>
      <c r="K326" s="41" t="s">
        <v>390</v>
      </c>
      <c r="L326" s="42" t="s">
        <v>2741</v>
      </c>
      <c r="M326" s="41" t="s">
        <v>2742</v>
      </c>
      <c r="N326" s="41"/>
      <c r="O326" s="41"/>
      <c r="P326" s="41"/>
      <c r="Q326" s="41"/>
    </row>
    <row r="327" s="30" customFormat="1" spans="1:17">
      <c r="A327" s="37" t="s">
        <v>2743</v>
      </c>
      <c r="B327" s="35">
        <v>150</v>
      </c>
      <c r="C327" s="35">
        <v>121</v>
      </c>
      <c r="D327" s="35">
        <v>150.068</v>
      </c>
      <c r="E327" s="37" t="s">
        <v>2055</v>
      </c>
      <c r="F327" s="37" t="s">
        <v>2744</v>
      </c>
      <c r="G327" s="37" t="s">
        <v>504</v>
      </c>
      <c r="H327" s="37" t="s">
        <v>2745</v>
      </c>
      <c r="I327" s="37" t="s">
        <v>2746</v>
      </c>
      <c r="J327" s="37" t="s">
        <v>2747</v>
      </c>
      <c r="K327" s="41" t="s">
        <v>2748</v>
      </c>
      <c r="L327" s="42" t="s">
        <v>2749</v>
      </c>
      <c r="M327" s="41" t="s">
        <v>2750</v>
      </c>
      <c r="N327" s="41"/>
      <c r="O327" s="41"/>
      <c r="P327" s="41"/>
      <c r="Q327" s="41"/>
    </row>
    <row r="328" s="30" customFormat="1" spans="1:17">
      <c r="A328" s="37" t="s">
        <v>2751</v>
      </c>
      <c r="B328" s="35">
        <v>119</v>
      </c>
      <c r="C328" s="35">
        <v>91</v>
      </c>
      <c r="D328" s="35">
        <v>120.058</v>
      </c>
      <c r="E328" s="37" t="s">
        <v>2714</v>
      </c>
      <c r="F328" s="37" t="s">
        <v>2752</v>
      </c>
      <c r="G328" s="37" t="s">
        <v>504</v>
      </c>
      <c r="H328" s="37" t="s">
        <v>2753</v>
      </c>
      <c r="I328" s="37" t="s">
        <v>2754</v>
      </c>
      <c r="J328" s="37" t="s">
        <v>2755</v>
      </c>
      <c r="K328" s="41" t="s">
        <v>2756</v>
      </c>
      <c r="L328" s="42" t="s">
        <v>2757</v>
      </c>
      <c r="M328" s="41" t="s">
        <v>2758</v>
      </c>
      <c r="N328" s="41"/>
      <c r="O328" s="41"/>
      <c r="P328" s="41"/>
      <c r="Q328" s="41"/>
    </row>
    <row r="329" s="30" customFormat="1" spans="1:17">
      <c r="A329" s="37" t="s">
        <v>2759</v>
      </c>
      <c r="B329" s="35">
        <v>108</v>
      </c>
      <c r="C329" s="35">
        <v>137</v>
      </c>
      <c r="D329" s="35">
        <v>137.084</v>
      </c>
      <c r="E329" s="37" t="s">
        <v>2760</v>
      </c>
      <c r="F329" s="37" t="s">
        <v>2761</v>
      </c>
      <c r="G329" s="37" t="s">
        <v>550</v>
      </c>
      <c r="H329" s="37" t="s">
        <v>2762</v>
      </c>
      <c r="I329" s="37" t="s">
        <v>2763</v>
      </c>
      <c r="J329" s="37" t="s">
        <v>371</v>
      </c>
      <c r="K329" s="41" t="s">
        <v>2764</v>
      </c>
      <c r="L329" s="42" t="s">
        <v>2765</v>
      </c>
      <c r="M329" s="41" t="s">
        <v>2766</v>
      </c>
      <c r="N329" s="41"/>
      <c r="O329" s="41"/>
      <c r="P329" s="41"/>
      <c r="Q329" s="41"/>
    </row>
    <row r="330" s="30" customFormat="1" spans="1:17">
      <c r="A330" s="37" t="s">
        <v>2767</v>
      </c>
      <c r="B330" s="35">
        <v>120</v>
      </c>
      <c r="C330" s="35">
        <v>121</v>
      </c>
      <c r="D330" s="35">
        <v>121.089</v>
      </c>
      <c r="E330" s="37" t="s">
        <v>2768</v>
      </c>
      <c r="F330" s="37" t="s">
        <v>2769</v>
      </c>
      <c r="G330" s="37" t="s">
        <v>550</v>
      </c>
      <c r="H330" s="37" t="s">
        <v>2770</v>
      </c>
      <c r="I330" s="37" t="s">
        <v>2771</v>
      </c>
      <c r="J330" s="37" t="s">
        <v>371</v>
      </c>
      <c r="K330" s="41" t="s">
        <v>2772</v>
      </c>
      <c r="L330" s="42" t="s">
        <v>2773</v>
      </c>
      <c r="M330" s="41" t="s">
        <v>2774</v>
      </c>
      <c r="N330" s="41"/>
      <c r="O330" s="41"/>
      <c r="P330" s="41"/>
      <c r="Q330" s="41"/>
    </row>
    <row r="331" s="30" customFormat="1" spans="1:17">
      <c r="A331" s="37" t="s">
        <v>2775</v>
      </c>
      <c r="B331" s="35">
        <v>91</v>
      </c>
      <c r="C331" s="35">
        <v>119</v>
      </c>
      <c r="D331" s="35">
        <v>165.079</v>
      </c>
      <c r="E331" s="37" t="s">
        <v>2776</v>
      </c>
      <c r="F331" s="37" t="s">
        <v>2777</v>
      </c>
      <c r="G331" s="37" t="s">
        <v>658</v>
      </c>
      <c r="H331" s="37" t="s">
        <v>2778</v>
      </c>
      <c r="I331" s="37" t="s">
        <v>1810</v>
      </c>
      <c r="J331" s="37" t="s">
        <v>371</v>
      </c>
      <c r="K331" s="41" t="s">
        <v>2779</v>
      </c>
      <c r="L331" s="42" t="s">
        <v>2780</v>
      </c>
      <c r="M331" s="41" t="s">
        <v>2781</v>
      </c>
      <c r="N331" s="41"/>
      <c r="O331" s="41"/>
      <c r="P331" s="41"/>
      <c r="Q331" s="41"/>
    </row>
    <row r="332" s="30" customFormat="1" spans="1:17">
      <c r="A332" s="37" t="s">
        <v>2782</v>
      </c>
      <c r="B332" s="35">
        <v>75</v>
      </c>
      <c r="C332" s="35">
        <v>91</v>
      </c>
      <c r="D332" s="35">
        <v>166.099</v>
      </c>
      <c r="E332" s="37" t="s">
        <v>1674</v>
      </c>
      <c r="F332" s="37" t="s">
        <v>2783</v>
      </c>
      <c r="G332" s="37" t="s">
        <v>658</v>
      </c>
      <c r="H332" s="37" t="s">
        <v>2784</v>
      </c>
      <c r="I332" s="37" t="s">
        <v>2785</v>
      </c>
      <c r="J332" s="37" t="s">
        <v>2786</v>
      </c>
      <c r="K332" s="41" t="s">
        <v>2787</v>
      </c>
      <c r="L332" s="42" t="s">
        <v>2184</v>
      </c>
      <c r="M332" s="41" t="s">
        <v>1135</v>
      </c>
      <c r="N332" s="41"/>
      <c r="O332" s="41"/>
      <c r="P332" s="41"/>
      <c r="Q332" s="41"/>
    </row>
    <row r="333" s="30" customFormat="1" spans="1:17">
      <c r="A333" s="37" t="s">
        <v>2788</v>
      </c>
      <c r="B333" s="35">
        <v>45</v>
      </c>
      <c r="C333" s="35">
        <v>91</v>
      </c>
      <c r="D333" s="35">
        <v>136.089</v>
      </c>
      <c r="E333" s="37" t="s">
        <v>2789</v>
      </c>
      <c r="F333" s="37" t="s">
        <v>2790</v>
      </c>
      <c r="G333" s="37" t="s">
        <v>658</v>
      </c>
      <c r="H333" s="37" t="s">
        <v>2791</v>
      </c>
      <c r="I333" s="37" t="s">
        <v>2792</v>
      </c>
      <c r="J333" s="37" t="s">
        <v>2793</v>
      </c>
      <c r="K333" s="41" t="s">
        <v>2794</v>
      </c>
      <c r="L333" s="42" t="s">
        <v>2795</v>
      </c>
      <c r="M333" s="41" t="s">
        <v>2796</v>
      </c>
      <c r="N333" s="41"/>
      <c r="O333" s="41"/>
      <c r="P333" s="41"/>
      <c r="Q333" s="41"/>
    </row>
    <row r="334" s="30" customFormat="1" spans="1:17">
      <c r="A334" s="37" t="s">
        <v>2797</v>
      </c>
      <c r="B334" s="35">
        <v>91</v>
      </c>
      <c r="C334" s="35">
        <v>149</v>
      </c>
      <c r="D334" s="35">
        <v>149.03</v>
      </c>
      <c r="E334" s="37" t="s">
        <v>2798</v>
      </c>
      <c r="F334" s="37" t="s">
        <v>2799</v>
      </c>
      <c r="G334" s="37" t="s">
        <v>2800</v>
      </c>
      <c r="H334" s="37" t="s">
        <v>2801</v>
      </c>
      <c r="I334" s="37" t="s">
        <v>1885</v>
      </c>
      <c r="J334" s="37" t="s">
        <v>2802</v>
      </c>
      <c r="K334" s="41" t="s">
        <v>2803</v>
      </c>
      <c r="L334" s="42" t="s">
        <v>2804</v>
      </c>
      <c r="M334" s="41" t="s">
        <v>2805</v>
      </c>
      <c r="N334" s="41"/>
      <c r="O334" s="41"/>
      <c r="P334" s="41"/>
      <c r="Q334" s="41"/>
    </row>
    <row r="335" s="30" customFormat="1" spans="1:17">
      <c r="A335" s="37" t="s">
        <v>2806</v>
      </c>
      <c r="B335" s="35">
        <v>124</v>
      </c>
      <c r="C335" s="35">
        <v>109</v>
      </c>
      <c r="D335" s="35">
        <v>124.035</v>
      </c>
      <c r="E335" s="37" t="s">
        <v>2807</v>
      </c>
      <c r="F335" s="37" t="s">
        <v>2808</v>
      </c>
      <c r="G335" s="37" t="s">
        <v>2800</v>
      </c>
      <c r="H335" s="37" t="s">
        <v>2809</v>
      </c>
      <c r="I335" s="37" t="s">
        <v>1698</v>
      </c>
      <c r="J335" s="37" t="s">
        <v>2810</v>
      </c>
      <c r="K335" s="41" t="s">
        <v>2811</v>
      </c>
      <c r="L335" s="42" t="s">
        <v>2812</v>
      </c>
      <c r="M335" s="41" t="s">
        <v>2813</v>
      </c>
      <c r="N335" s="41"/>
      <c r="O335" s="41"/>
      <c r="P335" s="41"/>
      <c r="Q335" s="41"/>
    </row>
    <row r="336" s="30" customFormat="1" spans="1:17">
      <c r="A336" s="37" t="s">
        <v>2814</v>
      </c>
      <c r="B336" s="35">
        <v>119</v>
      </c>
      <c r="C336" s="35">
        <v>134</v>
      </c>
      <c r="D336" s="35">
        <v>134.11</v>
      </c>
      <c r="E336" s="37" t="s">
        <v>728</v>
      </c>
      <c r="F336" s="37" t="s">
        <v>2815</v>
      </c>
      <c r="G336" s="37" t="s">
        <v>658</v>
      </c>
      <c r="H336" s="37" t="s">
        <v>2816</v>
      </c>
      <c r="I336" s="37" t="s">
        <v>2817</v>
      </c>
      <c r="J336" s="37" t="s">
        <v>371</v>
      </c>
      <c r="K336" s="41" t="s">
        <v>1376</v>
      </c>
      <c r="L336" s="42" t="s">
        <v>2818</v>
      </c>
      <c r="M336" s="41" t="s">
        <v>2819</v>
      </c>
      <c r="N336" s="41"/>
      <c r="O336" s="41"/>
      <c r="P336" s="41"/>
      <c r="Q336" s="41"/>
    </row>
    <row r="337" s="30" customFormat="1" spans="1:17">
      <c r="A337" s="37" t="s">
        <v>2820</v>
      </c>
      <c r="B337" s="35">
        <v>105</v>
      </c>
      <c r="C337" s="35">
        <v>120</v>
      </c>
      <c r="D337" s="35">
        <v>120.094</v>
      </c>
      <c r="E337" s="37" t="s">
        <v>2821</v>
      </c>
      <c r="F337" s="37" t="s">
        <v>2822</v>
      </c>
      <c r="G337" s="37" t="s">
        <v>658</v>
      </c>
      <c r="H337" s="37" t="s">
        <v>2823</v>
      </c>
      <c r="I337" s="37" t="s">
        <v>2824</v>
      </c>
      <c r="J337" s="37" t="s">
        <v>371</v>
      </c>
      <c r="K337" s="41" t="s">
        <v>2825</v>
      </c>
      <c r="L337" s="42" t="s">
        <v>2826</v>
      </c>
      <c r="M337" s="41" t="s">
        <v>2827</v>
      </c>
      <c r="N337" s="41"/>
      <c r="O337" s="41"/>
      <c r="P337" s="41"/>
      <c r="Q337" s="41"/>
    </row>
    <row r="338" s="30" customFormat="1" spans="1:17">
      <c r="A338" s="37" t="s">
        <v>2828</v>
      </c>
      <c r="B338" s="35">
        <v>119</v>
      </c>
      <c r="C338" s="35">
        <v>134</v>
      </c>
      <c r="D338" s="35">
        <v>134.11</v>
      </c>
      <c r="E338" s="37" t="s">
        <v>728</v>
      </c>
      <c r="F338" s="37" t="s">
        <v>2829</v>
      </c>
      <c r="G338" s="37" t="s">
        <v>658</v>
      </c>
      <c r="H338" s="37" t="s">
        <v>2830</v>
      </c>
      <c r="I338" s="37" t="s">
        <v>2831</v>
      </c>
      <c r="J338" s="37" t="s">
        <v>2832</v>
      </c>
      <c r="K338" s="41" t="s">
        <v>1376</v>
      </c>
      <c r="L338" s="42" t="s">
        <v>2818</v>
      </c>
      <c r="M338" s="41" t="s">
        <v>2819</v>
      </c>
      <c r="N338" s="41"/>
      <c r="O338" s="41"/>
      <c r="P338" s="41"/>
      <c r="Q338" s="41"/>
    </row>
    <row r="339" s="30" customFormat="1" spans="1:17">
      <c r="A339" s="37" t="s">
        <v>2833</v>
      </c>
      <c r="B339" s="35">
        <v>105</v>
      </c>
      <c r="C339" s="35">
        <v>120</v>
      </c>
      <c r="D339" s="35">
        <v>120.094</v>
      </c>
      <c r="E339" s="37" t="s">
        <v>2821</v>
      </c>
      <c r="F339" s="37" t="s">
        <v>2834</v>
      </c>
      <c r="G339" s="37" t="s">
        <v>658</v>
      </c>
      <c r="H339" s="37" t="s">
        <v>2835</v>
      </c>
      <c r="I339" s="37" t="s">
        <v>2836</v>
      </c>
      <c r="J339" s="37" t="s">
        <v>2837</v>
      </c>
      <c r="K339" s="41" t="s">
        <v>2838</v>
      </c>
      <c r="L339" s="42" t="s">
        <v>2839</v>
      </c>
      <c r="M339" s="41" t="s">
        <v>2838</v>
      </c>
      <c r="N339" s="41"/>
      <c r="O339" s="41"/>
      <c r="P339" s="41"/>
      <c r="Q339" s="41"/>
    </row>
    <row r="340" s="30" customFormat="1" spans="1:17">
      <c r="A340" s="37" t="s">
        <v>2840</v>
      </c>
      <c r="B340" s="35">
        <v>125</v>
      </c>
      <c r="C340" s="35">
        <v>160</v>
      </c>
      <c r="D340" s="35">
        <v>159.985</v>
      </c>
      <c r="E340" s="37" t="s">
        <v>2841</v>
      </c>
      <c r="F340" s="37" t="s">
        <v>2842</v>
      </c>
      <c r="G340" s="37" t="s">
        <v>658</v>
      </c>
      <c r="H340" s="37" t="s">
        <v>2843</v>
      </c>
      <c r="I340" s="37" t="s">
        <v>2844</v>
      </c>
      <c r="J340" s="37" t="s">
        <v>371</v>
      </c>
      <c r="K340" s="41" t="s">
        <v>2845</v>
      </c>
      <c r="L340" s="42" t="s">
        <v>1855</v>
      </c>
      <c r="M340" s="41" t="s">
        <v>2846</v>
      </c>
      <c r="N340" s="41"/>
      <c r="O340" s="41"/>
      <c r="P340" s="41"/>
      <c r="Q340" s="41"/>
    </row>
    <row r="341" s="30" customFormat="1" spans="1:17">
      <c r="A341" s="37" t="s">
        <v>2847</v>
      </c>
      <c r="B341" s="35">
        <v>168</v>
      </c>
      <c r="C341" s="35">
        <v>92</v>
      </c>
      <c r="D341" s="35">
        <v>168.017</v>
      </c>
      <c r="E341" s="37" t="s">
        <v>2848</v>
      </c>
      <c r="F341" s="37" t="s">
        <v>2849</v>
      </c>
      <c r="G341" s="37" t="s">
        <v>658</v>
      </c>
      <c r="H341" s="37" t="s">
        <v>2850</v>
      </c>
      <c r="I341" s="37" t="s">
        <v>2851</v>
      </c>
      <c r="J341" s="37" t="s">
        <v>371</v>
      </c>
      <c r="K341" s="41" t="s">
        <v>2852</v>
      </c>
      <c r="L341" s="42" t="s">
        <v>637</v>
      </c>
      <c r="M341" s="41" t="s">
        <v>2853</v>
      </c>
      <c r="N341" s="41"/>
      <c r="O341" s="41"/>
      <c r="P341" s="41"/>
      <c r="Q341" s="41"/>
    </row>
    <row r="342" s="30" customFormat="1" spans="1:17">
      <c r="A342" s="37" t="s">
        <v>2854</v>
      </c>
      <c r="B342" s="35">
        <v>91</v>
      </c>
      <c r="C342" s="35">
        <v>106</v>
      </c>
      <c r="D342" s="35">
        <v>106.078</v>
      </c>
      <c r="E342" s="37" t="s">
        <v>2855</v>
      </c>
      <c r="F342" s="37" t="s">
        <v>2856</v>
      </c>
      <c r="G342" s="37" t="s">
        <v>658</v>
      </c>
      <c r="H342" s="37" t="s">
        <v>2857</v>
      </c>
      <c r="I342" s="37" t="s">
        <v>2858</v>
      </c>
      <c r="J342" s="37" t="s">
        <v>2837</v>
      </c>
      <c r="K342" s="41" t="s">
        <v>2357</v>
      </c>
      <c r="L342" s="42" t="s">
        <v>2859</v>
      </c>
      <c r="M342" s="41" t="s">
        <v>1856</v>
      </c>
      <c r="N342" s="41"/>
      <c r="O342" s="41"/>
      <c r="P342" s="41"/>
      <c r="Q342" s="41"/>
    </row>
    <row r="343" s="30" customFormat="1" spans="1:17">
      <c r="A343" s="37" t="s">
        <v>2860</v>
      </c>
      <c r="B343" s="35">
        <v>146</v>
      </c>
      <c r="C343" s="35">
        <v>148</v>
      </c>
      <c r="D343" s="35">
        <v>145.969</v>
      </c>
      <c r="E343" s="37" t="s">
        <v>2861</v>
      </c>
      <c r="F343" s="37" t="s">
        <v>2862</v>
      </c>
      <c r="G343" s="37" t="s">
        <v>658</v>
      </c>
      <c r="H343" s="37" t="s">
        <v>2863</v>
      </c>
      <c r="I343" s="37" t="s">
        <v>2864</v>
      </c>
      <c r="J343" s="37" t="s">
        <v>371</v>
      </c>
      <c r="K343" s="41" t="s">
        <v>561</v>
      </c>
      <c r="L343" s="42" t="s">
        <v>2865</v>
      </c>
      <c r="M343" s="41" t="s">
        <v>2866</v>
      </c>
      <c r="N343" s="41"/>
      <c r="O343" s="41"/>
      <c r="P343" s="41"/>
      <c r="Q343" s="41"/>
    </row>
    <row r="344" s="30" customFormat="1" spans="1:17">
      <c r="A344" s="37" t="s">
        <v>2867</v>
      </c>
      <c r="B344" s="35">
        <v>134</v>
      </c>
      <c r="C344" s="35">
        <v>119</v>
      </c>
      <c r="D344" s="35">
        <v>134.11</v>
      </c>
      <c r="E344" s="37" t="s">
        <v>728</v>
      </c>
      <c r="F344" s="37" t="s">
        <v>2868</v>
      </c>
      <c r="G344" s="37" t="s">
        <v>658</v>
      </c>
      <c r="H344" s="37" t="s">
        <v>2869</v>
      </c>
      <c r="I344" s="37" t="s">
        <v>2870</v>
      </c>
      <c r="J344" s="37" t="s">
        <v>371</v>
      </c>
      <c r="K344" s="41" t="s">
        <v>2871</v>
      </c>
      <c r="L344" s="42" t="s">
        <v>1786</v>
      </c>
      <c r="M344" s="41" t="s">
        <v>2872</v>
      </c>
      <c r="N344" s="41"/>
      <c r="O344" s="41"/>
      <c r="P344" s="41"/>
      <c r="Q344" s="41"/>
    </row>
    <row r="345" s="30" customFormat="1" spans="1:17">
      <c r="A345" s="37" t="s">
        <v>2873</v>
      </c>
      <c r="B345" s="35">
        <v>105</v>
      </c>
      <c r="C345" s="35">
        <v>120</v>
      </c>
      <c r="D345" s="35">
        <v>120.094</v>
      </c>
      <c r="E345" s="37" t="s">
        <v>2821</v>
      </c>
      <c r="F345" s="37" t="s">
        <v>2874</v>
      </c>
      <c r="G345" s="37" t="s">
        <v>658</v>
      </c>
      <c r="H345" s="37" t="s">
        <v>2875</v>
      </c>
      <c r="I345" s="37" t="s">
        <v>2876</v>
      </c>
      <c r="J345" s="37" t="s">
        <v>371</v>
      </c>
      <c r="K345" s="41" t="s">
        <v>2877</v>
      </c>
      <c r="L345" s="42" t="s">
        <v>2878</v>
      </c>
      <c r="M345" s="41" t="s">
        <v>2879</v>
      </c>
      <c r="N345" s="41"/>
      <c r="O345" s="41"/>
      <c r="P345" s="41"/>
      <c r="Q345" s="41"/>
    </row>
    <row r="346" s="30" customFormat="1" spans="1:17">
      <c r="A346" s="37" t="s">
        <v>2880</v>
      </c>
      <c r="B346" s="35">
        <v>119</v>
      </c>
      <c r="C346" s="35">
        <v>134</v>
      </c>
      <c r="D346" s="35">
        <v>134.11</v>
      </c>
      <c r="E346" s="37" t="s">
        <v>728</v>
      </c>
      <c r="F346" s="37" t="s">
        <v>2881</v>
      </c>
      <c r="G346" s="37" t="s">
        <v>658</v>
      </c>
      <c r="H346" s="37" t="s">
        <v>2882</v>
      </c>
      <c r="I346" s="37" t="s">
        <v>2883</v>
      </c>
      <c r="J346" s="37" t="s">
        <v>371</v>
      </c>
      <c r="K346" s="41" t="s">
        <v>2884</v>
      </c>
      <c r="L346" s="42" t="s">
        <v>2885</v>
      </c>
      <c r="M346" s="41" t="s">
        <v>2886</v>
      </c>
      <c r="N346" s="41"/>
      <c r="O346" s="41"/>
      <c r="P346" s="41"/>
      <c r="Q346" s="41"/>
    </row>
    <row r="347" s="30" customFormat="1" spans="1:17">
      <c r="A347" s="37" t="s">
        <v>2887</v>
      </c>
      <c r="B347" s="35">
        <v>136</v>
      </c>
      <c r="C347" s="35">
        <v>121</v>
      </c>
      <c r="D347" s="35">
        <v>136.089</v>
      </c>
      <c r="E347" s="37" t="s">
        <v>2789</v>
      </c>
      <c r="F347" s="37" t="s">
        <v>2888</v>
      </c>
      <c r="G347" s="37" t="s">
        <v>658</v>
      </c>
      <c r="H347" s="37" t="s">
        <v>2889</v>
      </c>
      <c r="I347" s="37" t="s">
        <v>2890</v>
      </c>
      <c r="J347" s="37" t="s">
        <v>2891</v>
      </c>
      <c r="K347" s="41" t="s">
        <v>2892</v>
      </c>
      <c r="L347" s="42" t="s">
        <v>2893</v>
      </c>
      <c r="M347" s="41" t="s">
        <v>2894</v>
      </c>
      <c r="N347" s="41"/>
      <c r="O347" s="41"/>
      <c r="P347" s="41"/>
      <c r="Q347" s="41"/>
    </row>
    <row r="348" s="30" customFormat="1" spans="1:17">
      <c r="A348" s="37" t="s">
        <v>2895</v>
      </c>
      <c r="B348" s="35">
        <v>77</v>
      </c>
      <c r="C348" s="35">
        <v>106</v>
      </c>
      <c r="D348" s="35">
        <v>153.043</v>
      </c>
      <c r="E348" s="37" t="s">
        <v>2896</v>
      </c>
      <c r="F348" s="37" t="s">
        <v>2897</v>
      </c>
      <c r="G348" s="37" t="s">
        <v>658</v>
      </c>
      <c r="H348" s="37" t="s">
        <v>2898</v>
      </c>
      <c r="I348" s="37" t="s">
        <v>2899</v>
      </c>
      <c r="J348" s="37" t="s">
        <v>371</v>
      </c>
      <c r="K348" s="41" t="s">
        <v>1212</v>
      </c>
      <c r="L348" s="42" t="s">
        <v>694</v>
      </c>
      <c r="M348" s="41" t="s">
        <v>2900</v>
      </c>
      <c r="N348" s="41"/>
      <c r="O348" s="41"/>
      <c r="P348" s="41"/>
      <c r="Q348" s="41"/>
    </row>
    <row r="349" s="30" customFormat="1" spans="1:17">
      <c r="A349" s="37" t="s">
        <v>2901</v>
      </c>
      <c r="B349" s="35">
        <v>132</v>
      </c>
      <c r="C349" s="35">
        <v>131</v>
      </c>
      <c r="D349" s="35">
        <v>202.172</v>
      </c>
      <c r="E349" s="37" t="s">
        <v>2902</v>
      </c>
      <c r="F349" s="37" t="s">
        <v>2903</v>
      </c>
      <c r="G349" s="37" t="s">
        <v>333</v>
      </c>
      <c r="H349" s="37" t="s">
        <v>2904</v>
      </c>
      <c r="I349" s="37" t="s">
        <v>2905</v>
      </c>
      <c r="J349" s="37" t="s">
        <v>371</v>
      </c>
      <c r="K349" s="41" t="s">
        <v>2620</v>
      </c>
      <c r="L349" s="42" t="s">
        <v>1813</v>
      </c>
      <c r="M349" s="41" t="s">
        <v>2838</v>
      </c>
      <c r="N349" s="41"/>
      <c r="O349" s="41"/>
      <c r="P349" s="41"/>
      <c r="Q349" s="41"/>
    </row>
    <row r="350" s="30" customFormat="1" spans="1:17">
      <c r="A350" s="37" t="s">
        <v>2906</v>
      </c>
      <c r="B350" s="35">
        <v>134</v>
      </c>
      <c r="C350" s="35">
        <v>119</v>
      </c>
      <c r="D350" s="35">
        <v>134.11</v>
      </c>
      <c r="E350" s="37" t="s">
        <v>728</v>
      </c>
      <c r="F350" s="37" t="s">
        <v>2907</v>
      </c>
      <c r="G350" s="37" t="s">
        <v>658</v>
      </c>
      <c r="H350" s="37" t="s">
        <v>2908</v>
      </c>
      <c r="I350" s="37" t="s">
        <v>1336</v>
      </c>
      <c r="J350" s="37" t="s">
        <v>371</v>
      </c>
      <c r="K350" s="41" t="s">
        <v>2909</v>
      </c>
      <c r="L350" s="42" t="s">
        <v>2910</v>
      </c>
      <c r="M350" s="41" t="s">
        <v>2911</v>
      </c>
      <c r="N350" s="41"/>
      <c r="O350" s="41"/>
      <c r="P350" s="41"/>
      <c r="Q350" s="41"/>
    </row>
    <row r="351" s="30" customFormat="1" spans="1:17">
      <c r="A351" s="37" t="s">
        <v>2912</v>
      </c>
      <c r="B351" s="35">
        <v>91</v>
      </c>
      <c r="C351" s="35">
        <v>92</v>
      </c>
      <c r="D351" s="35">
        <v>120.058</v>
      </c>
      <c r="E351" s="37" t="s">
        <v>2714</v>
      </c>
      <c r="F351" s="37" t="s">
        <v>2913</v>
      </c>
      <c r="G351" s="37" t="s">
        <v>504</v>
      </c>
      <c r="H351" s="37" t="s">
        <v>2914</v>
      </c>
      <c r="I351" s="37" t="s">
        <v>2915</v>
      </c>
      <c r="J351" s="37" t="s">
        <v>2916</v>
      </c>
      <c r="K351" s="41" t="s">
        <v>338</v>
      </c>
      <c r="L351" s="42" t="s">
        <v>2917</v>
      </c>
      <c r="M351" s="41" t="s">
        <v>2918</v>
      </c>
      <c r="N351" s="41"/>
      <c r="O351" s="41"/>
      <c r="P351" s="41"/>
      <c r="Q351" s="41"/>
    </row>
    <row r="352" s="30" customFormat="1" spans="1:17">
      <c r="A352" s="37" t="s">
        <v>2919</v>
      </c>
      <c r="B352" s="35">
        <v>174</v>
      </c>
      <c r="C352" s="35">
        <v>103</v>
      </c>
      <c r="D352" s="35">
        <v>174.104</v>
      </c>
      <c r="E352" s="37" t="s">
        <v>2920</v>
      </c>
      <c r="F352" s="37" t="s">
        <v>2921</v>
      </c>
      <c r="G352" s="37" t="s">
        <v>504</v>
      </c>
      <c r="H352" s="37" t="s">
        <v>2922</v>
      </c>
      <c r="I352" s="37" t="s">
        <v>2923</v>
      </c>
      <c r="J352" s="37" t="s">
        <v>2924</v>
      </c>
      <c r="K352" s="41" t="s">
        <v>2925</v>
      </c>
      <c r="L352" s="42" t="s">
        <v>2356</v>
      </c>
      <c r="M352" s="41" t="s">
        <v>2926</v>
      </c>
      <c r="N352" s="41"/>
      <c r="O352" s="41"/>
      <c r="P352" s="41"/>
      <c r="Q352" s="41"/>
    </row>
    <row r="353" s="30" customFormat="1" spans="1:17">
      <c r="A353" s="37" t="s">
        <v>2927</v>
      </c>
      <c r="B353" s="35">
        <v>190</v>
      </c>
      <c r="C353" s="35">
        <v>119</v>
      </c>
      <c r="D353" s="35">
        <v>190.136</v>
      </c>
      <c r="E353" s="37" t="s">
        <v>1488</v>
      </c>
      <c r="F353" s="37" t="s">
        <v>2928</v>
      </c>
      <c r="G353" s="37" t="s">
        <v>504</v>
      </c>
      <c r="H353" s="37" t="s">
        <v>2929</v>
      </c>
      <c r="I353" s="37" t="s">
        <v>2064</v>
      </c>
      <c r="J353" s="37" t="s">
        <v>371</v>
      </c>
      <c r="K353" s="41" t="s">
        <v>2930</v>
      </c>
      <c r="L353" s="42" t="s">
        <v>390</v>
      </c>
      <c r="M353" s="41" t="s">
        <v>1602</v>
      </c>
      <c r="N353" s="41"/>
      <c r="O353" s="41"/>
      <c r="P353" s="41"/>
      <c r="Q353" s="41"/>
    </row>
    <row r="354" s="30" customFormat="1" spans="1:17">
      <c r="A354" s="37" t="s">
        <v>2931</v>
      </c>
      <c r="B354" s="35">
        <v>191</v>
      </c>
      <c r="C354" s="35">
        <v>131</v>
      </c>
      <c r="D354" s="35">
        <v>206.131</v>
      </c>
      <c r="E354" s="37" t="s">
        <v>2932</v>
      </c>
      <c r="F354" s="37" t="s">
        <v>2933</v>
      </c>
      <c r="G354" s="37" t="s">
        <v>625</v>
      </c>
      <c r="H354" s="37" t="s">
        <v>2934</v>
      </c>
      <c r="I354" s="37" t="s">
        <v>1172</v>
      </c>
      <c r="J354" s="37" t="s">
        <v>2935</v>
      </c>
      <c r="K354" s="41" t="s">
        <v>2936</v>
      </c>
      <c r="L354" s="42" t="s">
        <v>2937</v>
      </c>
      <c r="M354" s="41" t="s">
        <v>2938</v>
      </c>
      <c r="N354" s="41"/>
      <c r="O354" s="41"/>
      <c r="P354" s="41"/>
      <c r="Q354" s="41"/>
    </row>
    <row r="355" s="30" customFormat="1" spans="1:17">
      <c r="A355" s="37" t="s">
        <v>2939</v>
      </c>
      <c r="B355" s="35">
        <v>91</v>
      </c>
      <c r="C355" s="35">
        <v>65</v>
      </c>
      <c r="D355" s="35">
        <v>164.084</v>
      </c>
      <c r="E355" s="37" t="s">
        <v>1279</v>
      </c>
      <c r="F355" s="37" t="s">
        <v>2940</v>
      </c>
      <c r="G355" s="37" t="s">
        <v>625</v>
      </c>
      <c r="H355" s="37" t="s">
        <v>2941</v>
      </c>
      <c r="I355" s="37" t="s">
        <v>2942</v>
      </c>
      <c r="J355" s="37" t="s">
        <v>1290</v>
      </c>
      <c r="K355" s="41" t="s">
        <v>2943</v>
      </c>
      <c r="L355" s="42" t="s">
        <v>2944</v>
      </c>
      <c r="M355" s="41" t="s">
        <v>2945</v>
      </c>
      <c r="N355" s="41"/>
      <c r="O355" s="41"/>
      <c r="P355" s="41"/>
      <c r="Q355" s="41"/>
    </row>
    <row r="356" s="30" customFormat="1" spans="1:17">
      <c r="A356" s="37" t="s">
        <v>2946</v>
      </c>
      <c r="B356" s="35">
        <v>107</v>
      </c>
      <c r="C356" s="35">
        <v>138</v>
      </c>
      <c r="D356" s="35">
        <v>138.068</v>
      </c>
      <c r="E356" s="37" t="s">
        <v>689</v>
      </c>
      <c r="F356" s="37" t="s">
        <v>2947</v>
      </c>
      <c r="G356" s="37" t="s">
        <v>480</v>
      </c>
      <c r="H356" s="37" t="s">
        <v>2948</v>
      </c>
      <c r="I356" s="37" t="s">
        <v>2949</v>
      </c>
      <c r="J356" s="37" t="s">
        <v>2950</v>
      </c>
      <c r="K356" s="41" t="s">
        <v>2951</v>
      </c>
      <c r="L356" s="42" t="s">
        <v>2952</v>
      </c>
      <c r="M356" s="41" t="s">
        <v>2953</v>
      </c>
      <c r="N356" s="41"/>
      <c r="O356" s="41"/>
      <c r="P356" s="41"/>
      <c r="Q356" s="41"/>
    </row>
    <row r="357" s="30" customFormat="1" spans="1:17">
      <c r="A357" s="37" t="s">
        <v>2954</v>
      </c>
      <c r="B357" s="35">
        <v>134</v>
      </c>
      <c r="C357" s="35">
        <v>91</v>
      </c>
      <c r="D357" s="35">
        <v>149.12</v>
      </c>
      <c r="E357" s="37" t="s">
        <v>2955</v>
      </c>
      <c r="F357" s="37" t="s">
        <v>2956</v>
      </c>
      <c r="G357" s="37" t="s">
        <v>550</v>
      </c>
      <c r="H357" s="37" t="s">
        <v>2957</v>
      </c>
      <c r="I357" s="37" t="s">
        <v>1188</v>
      </c>
      <c r="J357" s="37" t="s">
        <v>371</v>
      </c>
      <c r="K357" s="41" t="s">
        <v>2958</v>
      </c>
      <c r="L357" s="42" t="s">
        <v>2959</v>
      </c>
      <c r="M357" s="41" t="s">
        <v>2960</v>
      </c>
      <c r="N357" s="41"/>
      <c r="O357" s="41"/>
      <c r="P357" s="41"/>
      <c r="Q357" s="41"/>
    </row>
    <row r="358" s="30" customFormat="1" spans="1:17">
      <c r="A358" s="37" t="s">
        <v>2961</v>
      </c>
      <c r="B358" s="35">
        <v>91</v>
      </c>
      <c r="C358" s="35">
        <v>124</v>
      </c>
      <c r="D358" s="35">
        <v>124.035</v>
      </c>
      <c r="E358" s="37" t="s">
        <v>2807</v>
      </c>
      <c r="F358" s="37" t="s">
        <v>2962</v>
      </c>
      <c r="G358" s="37" t="s">
        <v>2800</v>
      </c>
      <c r="H358" s="37" t="s">
        <v>2963</v>
      </c>
      <c r="I358" s="37" t="s">
        <v>2964</v>
      </c>
      <c r="J358" s="37" t="s">
        <v>2965</v>
      </c>
      <c r="K358" s="41" t="s">
        <v>2966</v>
      </c>
      <c r="L358" s="42" t="s">
        <v>2967</v>
      </c>
      <c r="M358" s="41" t="s">
        <v>2968</v>
      </c>
      <c r="N358" s="41"/>
      <c r="O358" s="41"/>
      <c r="P358" s="41"/>
      <c r="Q358" s="41"/>
    </row>
    <row r="359" s="30" customFormat="1" spans="1:17">
      <c r="A359" s="37" t="s">
        <v>2969</v>
      </c>
      <c r="B359" s="35">
        <v>79</v>
      </c>
      <c r="C359" s="35">
        <v>107</v>
      </c>
      <c r="D359" s="35">
        <v>148.089</v>
      </c>
      <c r="E359" s="37" t="s">
        <v>2247</v>
      </c>
      <c r="F359" s="37" t="s">
        <v>2970</v>
      </c>
      <c r="G359" s="37" t="s">
        <v>480</v>
      </c>
      <c r="H359" s="37" t="s">
        <v>2971</v>
      </c>
      <c r="I359" s="37" t="s">
        <v>2972</v>
      </c>
      <c r="J359" s="37" t="s">
        <v>371</v>
      </c>
      <c r="K359" s="41" t="s">
        <v>2973</v>
      </c>
      <c r="L359" s="42" t="s">
        <v>2974</v>
      </c>
      <c r="M359" s="41" t="s">
        <v>2975</v>
      </c>
      <c r="N359" s="41"/>
      <c r="O359" s="41"/>
      <c r="P359" s="41"/>
      <c r="Q359" s="41"/>
    </row>
    <row r="360" s="30" customFormat="1" spans="1:17">
      <c r="A360" s="37" t="s">
        <v>2976</v>
      </c>
      <c r="B360" s="35">
        <v>121</v>
      </c>
      <c r="C360" s="35">
        <v>77</v>
      </c>
      <c r="D360" s="35">
        <v>176.12</v>
      </c>
      <c r="E360" s="37" t="s">
        <v>2130</v>
      </c>
      <c r="F360" s="37" t="s">
        <v>2977</v>
      </c>
      <c r="G360" s="37" t="s">
        <v>480</v>
      </c>
      <c r="H360" s="37" t="s">
        <v>2978</v>
      </c>
      <c r="I360" s="37" t="s">
        <v>2979</v>
      </c>
      <c r="J360" s="37" t="s">
        <v>371</v>
      </c>
      <c r="K360" s="41" t="s">
        <v>2980</v>
      </c>
      <c r="L360" s="42" t="s">
        <v>694</v>
      </c>
      <c r="M360" s="41" t="s">
        <v>2981</v>
      </c>
      <c r="N360" s="41"/>
      <c r="O360" s="41"/>
      <c r="P360" s="41"/>
      <c r="Q360" s="41"/>
    </row>
    <row r="361" s="30" customFormat="1" spans="1:17">
      <c r="A361" s="37" t="s">
        <v>2982</v>
      </c>
      <c r="B361" s="35">
        <v>95</v>
      </c>
      <c r="C361" s="35">
        <v>77</v>
      </c>
      <c r="D361" s="35">
        <v>124.052</v>
      </c>
      <c r="E361" s="37" t="s">
        <v>1453</v>
      </c>
      <c r="F361" s="37" t="s">
        <v>2983</v>
      </c>
      <c r="G361" s="37" t="s">
        <v>480</v>
      </c>
      <c r="H361" s="37" t="s">
        <v>2984</v>
      </c>
      <c r="I361" s="37" t="s">
        <v>2985</v>
      </c>
      <c r="J361" s="37" t="s">
        <v>2986</v>
      </c>
      <c r="K361" s="41" t="s">
        <v>1516</v>
      </c>
      <c r="L361" s="42" t="s">
        <v>2987</v>
      </c>
      <c r="M361" s="41" t="s">
        <v>2988</v>
      </c>
      <c r="N361" s="41"/>
      <c r="O361" s="41"/>
      <c r="P361" s="41"/>
      <c r="Q361" s="41"/>
    </row>
    <row r="362" s="30" customFormat="1" spans="1:17">
      <c r="A362" s="37" t="s">
        <v>2989</v>
      </c>
      <c r="B362" s="35">
        <v>107</v>
      </c>
      <c r="C362" s="35">
        <v>122</v>
      </c>
      <c r="D362" s="35">
        <v>122.073</v>
      </c>
      <c r="E362" s="37" t="s">
        <v>2990</v>
      </c>
      <c r="F362" s="37" t="s">
        <v>2991</v>
      </c>
      <c r="G362" s="37" t="s">
        <v>480</v>
      </c>
      <c r="H362" s="37" t="s">
        <v>2992</v>
      </c>
      <c r="I362" s="37" t="s">
        <v>1698</v>
      </c>
      <c r="J362" s="37" t="s">
        <v>2993</v>
      </c>
      <c r="K362" s="41" t="s">
        <v>2994</v>
      </c>
      <c r="L362" s="42" t="s">
        <v>2995</v>
      </c>
      <c r="M362" s="41" t="s">
        <v>2996</v>
      </c>
      <c r="N362" s="41"/>
      <c r="O362" s="41"/>
      <c r="P362" s="41"/>
      <c r="Q362" s="41"/>
    </row>
    <row r="363" s="30" customFormat="1" spans="1:17">
      <c r="A363" s="37" t="s">
        <v>2997</v>
      </c>
      <c r="B363" s="35">
        <v>136</v>
      </c>
      <c r="C363" s="35">
        <v>91</v>
      </c>
      <c r="D363" s="35">
        <v>136.052</v>
      </c>
      <c r="E363" s="37" t="s">
        <v>2270</v>
      </c>
      <c r="F363" s="37" t="s">
        <v>2998</v>
      </c>
      <c r="G363" s="37" t="s">
        <v>453</v>
      </c>
      <c r="H363" s="37" t="s">
        <v>2999</v>
      </c>
      <c r="I363" s="37" t="s">
        <v>3000</v>
      </c>
      <c r="J363" s="37" t="s">
        <v>371</v>
      </c>
      <c r="K363" s="41" t="s">
        <v>3001</v>
      </c>
      <c r="L363" s="42" t="s">
        <v>3002</v>
      </c>
      <c r="M363" s="41" t="s">
        <v>3003</v>
      </c>
      <c r="N363" s="41"/>
      <c r="O363" s="41"/>
      <c r="P363" s="41"/>
      <c r="Q363" s="41"/>
    </row>
    <row r="364" s="30" customFormat="1" spans="1:17">
      <c r="A364" s="37" t="s">
        <v>3004</v>
      </c>
      <c r="B364" s="35">
        <v>105</v>
      </c>
      <c r="C364" s="35">
        <v>77</v>
      </c>
      <c r="D364" s="35">
        <v>164.084</v>
      </c>
      <c r="E364" s="37" t="s">
        <v>1279</v>
      </c>
      <c r="F364" s="37" t="s">
        <v>3005</v>
      </c>
      <c r="G364" s="37" t="s">
        <v>625</v>
      </c>
      <c r="H364" s="37" t="s">
        <v>3006</v>
      </c>
      <c r="I364" s="37" t="s">
        <v>3007</v>
      </c>
      <c r="J364" s="37" t="s">
        <v>3008</v>
      </c>
      <c r="K364" s="41" t="s">
        <v>3009</v>
      </c>
      <c r="L364" s="42" t="s">
        <v>3010</v>
      </c>
      <c r="M364" s="41" t="s">
        <v>3011</v>
      </c>
      <c r="N364" s="41"/>
      <c r="O364" s="41"/>
      <c r="P364" s="41"/>
      <c r="Q364" s="41"/>
    </row>
    <row r="365" s="30" customFormat="1" spans="1:17">
      <c r="A365" s="37" t="s">
        <v>3012</v>
      </c>
      <c r="B365" s="35">
        <v>105</v>
      </c>
      <c r="C365" s="35">
        <v>123</v>
      </c>
      <c r="D365" s="35">
        <v>178.099</v>
      </c>
      <c r="E365" s="37" t="s">
        <v>3013</v>
      </c>
      <c r="F365" s="37" t="s">
        <v>3014</v>
      </c>
      <c r="G365" s="37" t="s">
        <v>625</v>
      </c>
      <c r="H365" s="37" t="s">
        <v>3015</v>
      </c>
      <c r="I365" s="37" t="s">
        <v>1091</v>
      </c>
      <c r="J365" s="37" t="s">
        <v>3016</v>
      </c>
      <c r="K365" s="41" t="s">
        <v>3017</v>
      </c>
      <c r="L365" s="42" t="s">
        <v>561</v>
      </c>
      <c r="M365" s="41" t="s">
        <v>2066</v>
      </c>
      <c r="N365" s="41"/>
      <c r="O365" s="41"/>
      <c r="P365" s="41"/>
      <c r="Q365" s="41"/>
    </row>
    <row r="366" s="30" customFormat="1" spans="1:17">
      <c r="A366" s="37" t="s">
        <v>3018</v>
      </c>
      <c r="B366" s="35">
        <v>105</v>
      </c>
      <c r="C366" s="35">
        <v>77</v>
      </c>
      <c r="D366" s="35">
        <v>162.068</v>
      </c>
      <c r="E366" s="37" t="s">
        <v>1826</v>
      </c>
      <c r="F366" s="37" t="s">
        <v>3019</v>
      </c>
      <c r="G366" s="37" t="s">
        <v>625</v>
      </c>
      <c r="H366" s="37" t="s">
        <v>3020</v>
      </c>
      <c r="I366" s="37" t="s">
        <v>3021</v>
      </c>
      <c r="J366" s="37" t="s">
        <v>3022</v>
      </c>
      <c r="K366" s="41" t="s">
        <v>3023</v>
      </c>
      <c r="L366" s="42" t="s">
        <v>3024</v>
      </c>
      <c r="M366" s="41" t="s">
        <v>3025</v>
      </c>
      <c r="N366" s="41"/>
      <c r="O366" s="41"/>
      <c r="P366" s="41"/>
      <c r="Q366" s="41"/>
    </row>
    <row r="367" s="30" customFormat="1" spans="1:17">
      <c r="A367" s="37" t="s">
        <v>3026</v>
      </c>
      <c r="B367" s="35">
        <v>149</v>
      </c>
      <c r="C367" s="35">
        <v>121</v>
      </c>
      <c r="D367" s="35">
        <v>194.094</v>
      </c>
      <c r="E367" s="37" t="s">
        <v>3027</v>
      </c>
      <c r="F367" s="37" t="s">
        <v>3028</v>
      </c>
      <c r="G367" s="37" t="s">
        <v>625</v>
      </c>
      <c r="H367" s="37" t="s">
        <v>3029</v>
      </c>
      <c r="I367" s="37" t="s">
        <v>2507</v>
      </c>
      <c r="J367" s="37" t="s">
        <v>371</v>
      </c>
      <c r="K367" s="41" t="s">
        <v>3030</v>
      </c>
      <c r="L367" s="42" t="s">
        <v>3031</v>
      </c>
      <c r="M367" s="41" t="s">
        <v>3032</v>
      </c>
      <c r="N367" s="41"/>
      <c r="O367" s="41"/>
      <c r="P367" s="41"/>
      <c r="Q367" s="41"/>
    </row>
    <row r="368" s="30" customFormat="1" spans="1:17">
      <c r="A368" s="37" t="s">
        <v>3033</v>
      </c>
      <c r="B368" s="35">
        <v>105</v>
      </c>
      <c r="C368" s="35">
        <v>77</v>
      </c>
      <c r="D368" s="35">
        <v>136.052</v>
      </c>
      <c r="E368" s="37" t="s">
        <v>2270</v>
      </c>
      <c r="F368" s="37" t="s">
        <v>3034</v>
      </c>
      <c r="G368" s="37" t="s">
        <v>625</v>
      </c>
      <c r="H368" s="37" t="s">
        <v>3035</v>
      </c>
      <c r="I368" s="37" t="s">
        <v>3036</v>
      </c>
      <c r="J368" s="37" t="s">
        <v>3037</v>
      </c>
      <c r="K368" s="41" t="s">
        <v>3038</v>
      </c>
      <c r="L368" s="42" t="s">
        <v>3039</v>
      </c>
      <c r="M368" s="41" t="s">
        <v>3040</v>
      </c>
      <c r="N368" s="41"/>
      <c r="O368" s="41"/>
      <c r="P368" s="41"/>
      <c r="Q368" s="41"/>
    </row>
    <row r="369" s="30" customFormat="1" spans="1:17">
      <c r="A369" s="37" t="s">
        <v>3041</v>
      </c>
      <c r="B369" s="35">
        <v>91</v>
      </c>
      <c r="C369" s="35">
        <v>105</v>
      </c>
      <c r="D369" s="35">
        <v>212.084</v>
      </c>
      <c r="E369" s="37" t="s">
        <v>3042</v>
      </c>
      <c r="F369" s="37" t="s">
        <v>3043</v>
      </c>
      <c r="G369" s="37" t="s">
        <v>625</v>
      </c>
      <c r="H369" s="37" t="s">
        <v>3044</v>
      </c>
      <c r="I369" s="37" t="s">
        <v>3045</v>
      </c>
      <c r="J369" s="37" t="s">
        <v>3046</v>
      </c>
      <c r="K369" s="41" t="s">
        <v>3047</v>
      </c>
      <c r="L369" s="42" t="s">
        <v>3048</v>
      </c>
      <c r="M369" s="41" t="s">
        <v>3049</v>
      </c>
      <c r="N369" s="41"/>
      <c r="O369" s="41"/>
      <c r="P369" s="41"/>
      <c r="Q369" s="41"/>
    </row>
    <row r="370" s="30" customFormat="1" spans="1:17">
      <c r="A370" s="37" t="s">
        <v>3050</v>
      </c>
      <c r="B370" s="35">
        <v>91</v>
      </c>
      <c r="C370" s="35">
        <v>134</v>
      </c>
      <c r="D370" s="35">
        <v>134.073</v>
      </c>
      <c r="E370" s="37" t="s">
        <v>1807</v>
      </c>
      <c r="F370" s="37" t="s">
        <v>3051</v>
      </c>
      <c r="G370" s="37" t="s">
        <v>489</v>
      </c>
      <c r="H370" s="37" t="s">
        <v>3052</v>
      </c>
      <c r="I370" s="37" t="s">
        <v>3053</v>
      </c>
      <c r="J370" s="37" t="s">
        <v>3054</v>
      </c>
      <c r="K370" s="41" t="s">
        <v>3055</v>
      </c>
      <c r="L370" s="42" t="s">
        <v>3056</v>
      </c>
      <c r="M370" s="41" t="s">
        <v>3057</v>
      </c>
      <c r="N370" s="41"/>
      <c r="O370" s="41"/>
      <c r="P370" s="41"/>
      <c r="Q370" s="41"/>
    </row>
    <row r="371" s="30" customFormat="1" spans="1:17">
      <c r="A371" s="37" t="s">
        <v>3058</v>
      </c>
      <c r="B371" s="35">
        <v>91</v>
      </c>
      <c r="C371" s="35">
        <v>83</v>
      </c>
      <c r="D371" s="35">
        <v>190.099</v>
      </c>
      <c r="E371" s="37" t="s">
        <v>1257</v>
      </c>
      <c r="F371" s="37" t="s">
        <v>3059</v>
      </c>
      <c r="G371" s="37" t="s">
        <v>625</v>
      </c>
      <c r="H371" s="37" t="s">
        <v>3060</v>
      </c>
      <c r="I371" s="37" t="s">
        <v>3061</v>
      </c>
      <c r="J371" s="37" t="s">
        <v>3062</v>
      </c>
      <c r="K371" s="41" t="s">
        <v>3063</v>
      </c>
      <c r="L371" s="42" t="s">
        <v>3064</v>
      </c>
      <c r="M371" s="41" t="s">
        <v>3065</v>
      </c>
      <c r="N371" s="41"/>
      <c r="O371" s="41"/>
      <c r="P371" s="41"/>
      <c r="Q371" s="41"/>
    </row>
    <row r="372" s="30" customFormat="1" spans="1:17">
      <c r="A372" s="37" t="s">
        <v>3066</v>
      </c>
      <c r="B372" s="35">
        <v>91</v>
      </c>
      <c r="C372" s="35">
        <v>182</v>
      </c>
      <c r="D372" s="35">
        <v>182.11</v>
      </c>
      <c r="E372" s="37" t="s">
        <v>3067</v>
      </c>
      <c r="F372" s="37" t="s">
        <v>3068</v>
      </c>
      <c r="G372" s="37" t="s">
        <v>658</v>
      </c>
      <c r="H372" s="37" t="s">
        <v>3069</v>
      </c>
      <c r="I372" s="37" t="s">
        <v>3070</v>
      </c>
      <c r="J372" s="37" t="s">
        <v>371</v>
      </c>
      <c r="K372" s="41" t="s">
        <v>3071</v>
      </c>
      <c r="L372" s="42" t="s">
        <v>3072</v>
      </c>
      <c r="M372" s="41" t="s">
        <v>3073</v>
      </c>
      <c r="N372" s="41"/>
      <c r="O372" s="41"/>
      <c r="P372" s="41"/>
      <c r="Q372" s="41"/>
    </row>
    <row r="373" s="30" customFormat="1" spans="1:17">
      <c r="A373" s="37" t="s">
        <v>3074</v>
      </c>
      <c r="B373" s="35">
        <v>80</v>
      </c>
      <c r="C373" s="35">
        <v>79</v>
      </c>
      <c r="D373" s="35">
        <v>122.11</v>
      </c>
      <c r="E373" s="37" t="s">
        <v>1980</v>
      </c>
      <c r="F373" s="37" t="s">
        <v>3075</v>
      </c>
      <c r="G373" s="37" t="s">
        <v>434</v>
      </c>
      <c r="H373" s="37" t="s">
        <v>3076</v>
      </c>
      <c r="I373" s="37" t="s">
        <v>3077</v>
      </c>
      <c r="J373" s="37" t="s">
        <v>371</v>
      </c>
      <c r="K373" s="41" t="s">
        <v>3078</v>
      </c>
      <c r="L373" s="42" t="s">
        <v>3079</v>
      </c>
      <c r="M373" s="41" t="s">
        <v>3080</v>
      </c>
      <c r="N373" s="41"/>
      <c r="O373" s="41"/>
      <c r="P373" s="41"/>
      <c r="Q373" s="41"/>
    </row>
    <row r="374" s="30" customFormat="1" spans="1:17">
      <c r="A374" s="37" t="s">
        <v>3081</v>
      </c>
      <c r="B374" s="35">
        <v>95</v>
      </c>
      <c r="C374" s="35">
        <v>110</v>
      </c>
      <c r="D374" s="35">
        <v>154.136</v>
      </c>
      <c r="E374" s="37" t="s">
        <v>367</v>
      </c>
      <c r="F374" s="37" t="s">
        <v>3082</v>
      </c>
      <c r="G374" s="37" t="s">
        <v>333</v>
      </c>
      <c r="H374" s="37" t="s">
        <v>3083</v>
      </c>
      <c r="I374" s="37" t="s">
        <v>3084</v>
      </c>
      <c r="J374" s="37" t="s">
        <v>3085</v>
      </c>
      <c r="K374" s="41" t="s">
        <v>3086</v>
      </c>
      <c r="L374" s="42" t="s">
        <v>3087</v>
      </c>
      <c r="M374" s="41" t="s">
        <v>3088</v>
      </c>
      <c r="N374" s="41"/>
      <c r="O374" s="41"/>
      <c r="P374" s="41"/>
      <c r="Q374" s="41"/>
    </row>
    <row r="375" s="30" customFormat="1" spans="1:17">
      <c r="A375" s="37" t="s">
        <v>3089</v>
      </c>
      <c r="B375" s="35">
        <v>108</v>
      </c>
      <c r="C375" s="35">
        <v>107</v>
      </c>
      <c r="D375" s="35">
        <v>150.104</v>
      </c>
      <c r="E375" s="37" t="s">
        <v>350</v>
      </c>
      <c r="F375" s="37" t="s">
        <v>3090</v>
      </c>
      <c r="G375" s="37" t="s">
        <v>333</v>
      </c>
      <c r="H375" s="37" t="s">
        <v>3091</v>
      </c>
      <c r="I375" s="37" t="s">
        <v>482</v>
      </c>
      <c r="J375" s="37" t="s">
        <v>3092</v>
      </c>
      <c r="K375" s="41" t="s">
        <v>2091</v>
      </c>
      <c r="L375" s="42" t="s">
        <v>3093</v>
      </c>
      <c r="M375" s="41" t="s">
        <v>3094</v>
      </c>
      <c r="N375" s="41"/>
      <c r="O375" s="41"/>
      <c r="P375" s="41"/>
      <c r="Q375" s="41"/>
    </row>
    <row r="376" s="30" customFormat="1" spans="1:17">
      <c r="A376" s="37" t="s">
        <v>3095</v>
      </c>
      <c r="B376" s="35">
        <v>134</v>
      </c>
      <c r="C376" s="35">
        <v>119</v>
      </c>
      <c r="D376" s="35">
        <v>194.131</v>
      </c>
      <c r="E376" s="37" t="s">
        <v>1496</v>
      </c>
      <c r="F376" s="37" t="s">
        <v>3096</v>
      </c>
      <c r="G376" s="37" t="s">
        <v>625</v>
      </c>
      <c r="H376" s="37" t="s">
        <v>3097</v>
      </c>
      <c r="I376" s="37" t="s">
        <v>491</v>
      </c>
      <c r="J376" s="37" t="s">
        <v>371</v>
      </c>
      <c r="K376" s="41" t="s">
        <v>3098</v>
      </c>
      <c r="L376" s="42" t="s">
        <v>2076</v>
      </c>
      <c r="M376" s="41" t="s">
        <v>3099</v>
      </c>
      <c r="N376" s="41"/>
      <c r="O376" s="41"/>
      <c r="P376" s="41"/>
      <c r="Q376" s="41"/>
    </row>
    <row r="377" s="30" customFormat="1" spans="1:17">
      <c r="A377" s="37" t="s">
        <v>3100</v>
      </c>
      <c r="B377" s="35">
        <v>79</v>
      </c>
      <c r="C377" s="35">
        <v>91</v>
      </c>
      <c r="D377" s="35">
        <v>152.12</v>
      </c>
      <c r="E377" s="37" t="s">
        <v>331</v>
      </c>
      <c r="F377" s="37" t="s">
        <v>3101</v>
      </c>
      <c r="G377" s="37" t="s">
        <v>333</v>
      </c>
      <c r="H377" s="37" t="s">
        <v>3102</v>
      </c>
      <c r="I377" s="37" t="s">
        <v>1251</v>
      </c>
      <c r="J377" s="37" t="s">
        <v>3103</v>
      </c>
      <c r="K377" s="41" t="s">
        <v>803</v>
      </c>
      <c r="L377" s="42" t="s">
        <v>804</v>
      </c>
      <c r="M377" s="41" t="s">
        <v>805</v>
      </c>
      <c r="N377" s="41"/>
      <c r="O377" s="41"/>
      <c r="P377" s="41"/>
      <c r="Q377" s="41"/>
    </row>
    <row r="378" s="30" customFormat="1" spans="1:17">
      <c r="A378" s="37" t="s">
        <v>3104</v>
      </c>
      <c r="B378" s="35">
        <v>70</v>
      </c>
      <c r="C378" s="35">
        <v>84</v>
      </c>
      <c r="D378" s="35">
        <v>154.136</v>
      </c>
      <c r="E378" s="37" t="s">
        <v>367</v>
      </c>
      <c r="F378" s="37" t="s">
        <v>3105</v>
      </c>
      <c r="G378" s="37" t="s">
        <v>333</v>
      </c>
      <c r="H378" s="37" t="s">
        <v>3106</v>
      </c>
      <c r="I378" s="37" t="s">
        <v>3107</v>
      </c>
      <c r="J378" s="37" t="s">
        <v>371</v>
      </c>
      <c r="K378" s="41" t="s">
        <v>3108</v>
      </c>
      <c r="L378" s="42" t="s">
        <v>3109</v>
      </c>
      <c r="M378" s="41" t="s">
        <v>3110</v>
      </c>
      <c r="N378" s="41"/>
      <c r="O378" s="41"/>
      <c r="P378" s="41"/>
      <c r="Q378" s="41"/>
    </row>
    <row r="379" s="30" customFormat="1" spans="1:17">
      <c r="A379" s="37" t="s">
        <v>3111</v>
      </c>
      <c r="B379" s="35">
        <v>71</v>
      </c>
      <c r="C379" s="35">
        <v>99</v>
      </c>
      <c r="D379" s="35">
        <v>168.115</v>
      </c>
      <c r="E379" s="37" t="s">
        <v>776</v>
      </c>
      <c r="F379" s="37" t="s">
        <v>3112</v>
      </c>
      <c r="G379" s="37" t="s">
        <v>489</v>
      </c>
      <c r="H379" s="37" t="s">
        <v>3113</v>
      </c>
      <c r="I379" s="37" t="s">
        <v>3114</v>
      </c>
      <c r="J379" s="37" t="s">
        <v>371</v>
      </c>
      <c r="K379" s="41" t="s">
        <v>3115</v>
      </c>
      <c r="L379" s="42" t="s">
        <v>3116</v>
      </c>
      <c r="M379" s="41" t="s">
        <v>3117</v>
      </c>
      <c r="N379" s="41"/>
      <c r="O379" s="41"/>
      <c r="P379" s="41"/>
      <c r="Q379" s="41"/>
    </row>
    <row r="380" s="30" customFormat="1" spans="1:17">
      <c r="A380" s="37" t="s">
        <v>3118</v>
      </c>
      <c r="B380" s="35">
        <v>161</v>
      </c>
      <c r="C380" s="35">
        <v>105</v>
      </c>
      <c r="D380" s="35">
        <v>204.188</v>
      </c>
      <c r="E380" s="37" t="s">
        <v>376</v>
      </c>
      <c r="F380" s="37" t="s">
        <v>3119</v>
      </c>
      <c r="G380" s="37" t="s">
        <v>333</v>
      </c>
      <c r="H380" s="37" t="s">
        <v>3120</v>
      </c>
      <c r="I380" s="37" t="s">
        <v>684</v>
      </c>
      <c r="J380" s="37" t="s">
        <v>371</v>
      </c>
      <c r="K380" s="41" t="s">
        <v>381</v>
      </c>
      <c r="L380" s="42" t="s">
        <v>382</v>
      </c>
      <c r="M380" s="41" t="s">
        <v>383</v>
      </c>
      <c r="N380" s="41"/>
      <c r="O380" s="41"/>
      <c r="P380" s="41"/>
      <c r="Q380" s="41"/>
    </row>
    <row r="381" s="30" customFormat="1" spans="1:17">
      <c r="A381" s="37" t="s">
        <v>3121</v>
      </c>
      <c r="B381" s="35">
        <v>161</v>
      </c>
      <c r="C381" s="35">
        <v>105</v>
      </c>
      <c r="D381" s="35">
        <v>204.188</v>
      </c>
      <c r="E381" s="37" t="s">
        <v>376</v>
      </c>
      <c r="F381" s="37" t="s">
        <v>3122</v>
      </c>
      <c r="G381" s="37" t="s">
        <v>333</v>
      </c>
      <c r="H381" s="37" t="s">
        <v>3123</v>
      </c>
      <c r="I381" s="37" t="s">
        <v>2724</v>
      </c>
      <c r="J381" s="37" t="s">
        <v>371</v>
      </c>
      <c r="K381" s="41" t="s">
        <v>610</v>
      </c>
      <c r="L381" s="42" t="s">
        <v>611</v>
      </c>
      <c r="M381" s="41" t="s">
        <v>612</v>
      </c>
      <c r="N381" s="41"/>
      <c r="O381" s="41"/>
      <c r="P381" s="41"/>
      <c r="Q381" s="41"/>
    </row>
    <row r="382" s="30" customFormat="1" spans="1:17">
      <c r="A382" s="37" t="s">
        <v>3124</v>
      </c>
      <c r="B382" s="35">
        <v>91</v>
      </c>
      <c r="C382" s="35">
        <v>55</v>
      </c>
      <c r="D382" s="35">
        <v>198.058</v>
      </c>
      <c r="E382" s="37" t="s">
        <v>3125</v>
      </c>
      <c r="F382" s="37" t="s">
        <v>3126</v>
      </c>
      <c r="G382" s="37" t="s">
        <v>3127</v>
      </c>
      <c r="H382" s="37" t="s">
        <v>3128</v>
      </c>
      <c r="I382" s="37" t="s">
        <v>3129</v>
      </c>
      <c r="J382" s="37" t="s">
        <v>371</v>
      </c>
      <c r="K382" s="41" t="s">
        <v>3130</v>
      </c>
      <c r="L382" s="42" t="s">
        <v>2638</v>
      </c>
      <c r="M382" s="41" t="s">
        <v>3131</v>
      </c>
      <c r="N382" s="41"/>
      <c r="O382" s="41"/>
      <c r="P382" s="41"/>
      <c r="Q382" s="41"/>
    </row>
    <row r="383" s="30" customFormat="1" spans="1:17">
      <c r="A383" s="37" t="s">
        <v>3132</v>
      </c>
      <c r="B383" s="35">
        <v>101</v>
      </c>
      <c r="C383" s="35">
        <v>129</v>
      </c>
      <c r="D383" s="35">
        <v>174.089</v>
      </c>
      <c r="E383" s="37" t="s">
        <v>3133</v>
      </c>
      <c r="F383" s="37" t="s">
        <v>3134</v>
      </c>
      <c r="G383" s="37" t="s">
        <v>625</v>
      </c>
      <c r="H383" s="37" t="s">
        <v>3135</v>
      </c>
      <c r="I383" s="37" t="s">
        <v>1770</v>
      </c>
      <c r="J383" s="37" t="s">
        <v>3136</v>
      </c>
      <c r="K383" s="41" t="s">
        <v>3137</v>
      </c>
      <c r="L383" s="42" t="s">
        <v>3138</v>
      </c>
      <c r="M383" s="41" t="s">
        <v>3139</v>
      </c>
      <c r="N383" s="41"/>
      <c r="O383" s="41"/>
      <c r="P383" s="41"/>
      <c r="Q383" s="41"/>
    </row>
    <row r="384" s="30" customFormat="1" spans="1:17">
      <c r="A384" s="37" t="s">
        <v>3140</v>
      </c>
      <c r="B384" s="35">
        <v>132</v>
      </c>
      <c r="C384" s="35">
        <v>71</v>
      </c>
      <c r="D384" s="35">
        <v>220.146</v>
      </c>
      <c r="E384" s="37" t="s">
        <v>3141</v>
      </c>
      <c r="F384" s="37" t="s">
        <v>3142</v>
      </c>
      <c r="G384" s="37" t="s">
        <v>625</v>
      </c>
      <c r="H384" s="37" t="s">
        <v>3143</v>
      </c>
      <c r="I384" s="37" t="s">
        <v>3144</v>
      </c>
      <c r="J384" s="37" t="s">
        <v>3145</v>
      </c>
      <c r="K384" s="41" t="s">
        <v>3146</v>
      </c>
      <c r="L384" s="42" t="s">
        <v>3147</v>
      </c>
      <c r="M384" s="41" t="s">
        <v>3148</v>
      </c>
      <c r="N384" s="41"/>
      <c r="O384" s="41"/>
      <c r="P384" s="41"/>
      <c r="Q384" s="41"/>
    </row>
    <row r="385" s="30" customFormat="1" spans="1:17">
      <c r="A385" s="37" t="s">
        <v>3149</v>
      </c>
      <c r="B385" s="35">
        <v>41</v>
      </c>
      <c r="C385" s="35">
        <v>71</v>
      </c>
      <c r="D385" s="35">
        <v>186.162</v>
      </c>
      <c r="E385" s="37" t="s">
        <v>2307</v>
      </c>
      <c r="F385" s="37" t="s">
        <v>3150</v>
      </c>
      <c r="G385" s="37" t="s">
        <v>625</v>
      </c>
      <c r="H385" s="37" t="s">
        <v>3151</v>
      </c>
      <c r="I385" s="37" t="s">
        <v>3152</v>
      </c>
      <c r="J385" s="37" t="s">
        <v>3153</v>
      </c>
      <c r="K385" s="41" t="s">
        <v>3154</v>
      </c>
      <c r="L385" s="42" t="s">
        <v>3155</v>
      </c>
      <c r="M385" s="41" t="s">
        <v>3156</v>
      </c>
      <c r="N385" s="41"/>
      <c r="O385" s="41"/>
      <c r="P385" s="41"/>
      <c r="Q385" s="41"/>
    </row>
    <row r="386" s="30" customFormat="1" spans="1:17">
      <c r="A386" s="37" t="s">
        <v>3157</v>
      </c>
      <c r="B386" s="35">
        <v>71</v>
      </c>
      <c r="C386" s="35">
        <v>41</v>
      </c>
      <c r="D386" s="35">
        <v>214.193</v>
      </c>
      <c r="E386" s="37" t="s">
        <v>3158</v>
      </c>
      <c r="F386" s="37" t="s">
        <v>3159</v>
      </c>
      <c r="G386" s="37" t="s">
        <v>625</v>
      </c>
      <c r="H386" s="37" t="s">
        <v>3160</v>
      </c>
      <c r="I386" s="37" t="s">
        <v>3161</v>
      </c>
      <c r="J386" s="37" t="s">
        <v>371</v>
      </c>
      <c r="K386" s="41" t="s">
        <v>3162</v>
      </c>
      <c r="L386" s="42" t="s">
        <v>3163</v>
      </c>
      <c r="M386" s="41" t="s">
        <v>3164</v>
      </c>
      <c r="N386" s="41"/>
      <c r="O386" s="41"/>
      <c r="P386" s="41"/>
      <c r="Q386" s="41"/>
    </row>
    <row r="387" s="30" customFormat="1" spans="1:17">
      <c r="A387" s="37" t="s">
        <v>3165</v>
      </c>
      <c r="B387" s="35">
        <v>115</v>
      </c>
      <c r="C387" s="35">
        <v>41</v>
      </c>
      <c r="D387" s="35">
        <v>216.136</v>
      </c>
      <c r="E387" s="37" t="s">
        <v>3166</v>
      </c>
      <c r="F387" s="37" t="s">
        <v>3167</v>
      </c>
      <c r="G387" s="37" t="s">
        <v>625</v>
      </c>
      <c r="H387" s="37" t="s">
        <v>3168</v>
      </c>
      <c r="I387" s="37" t="s">
        <v>3169</v>
      </c>
      <c r="J387" s="37" t="s">
        <v>3170</v>
      </c>
      <c r="K387" s="41" t="s">
        <v>3171</v>
      </c>
      <c r="L387" s="42" t="s">
        <v>3172</v>
      </c>
      <c r="M387" s="41" t="s">
        <v>3173</v>
      </c>
      <c r="N387" s="41"/>
      <c r="O387" s="41"/>
      <c r="P387" s="41"/>
      <c r="Q387" s="41"/>
    </row>
    <row r="388" s="30" customFormat="1" spans="1:17">
      <c r="A388" s="37" t="s">
        <v>3174</v>
      </c>
      <c r="B388" s="35">
        <v>103</v>
      </c>
      <c r="C388" s="35">
        <v>70</v>
      </c>
      <c r="D388" s="35">
        <v>172.146</v>
      </c>
      <c r="E388" s="37" t="s">
        <v>2195</v>
      </c>
      <c r="F388" s="37" t="s">
        <v>3175</v>
      </c>
      <c r="G388" s="37" t="s">
        <v>625</v>
      </c>
      <c r="H388" s="37" t="s">
        <v>3176</v>
      </c>
      <c r="I388" s="37" t="s">
        <v>1861</v>
      </c>
      <c r="J388" s="37" t="s">
        <v>3177</v>
      </c>
      <c r="K388" s="41" t="s">
        <v>3178</v>
      </c>
      <c r="L388" s="42" t="s">
        <v>3179</v>
      </c>
      <c r="M388" s="41" t="s">
        <v>3180</v>
      </c>
      <c r="N388" s="41"/>
      <c r="O388" s="41"/>
      <c r="P388" s="41"/>
      <c r="Q388" s="41"/>
    </row>
    <row r="389" s="30" customFormat="1" spans="1:17">
      <c r="A389" s="37" t="s">
        <v>3181</v>
      </c>
      <c r="B389" s="35">
        <v>85</v>
      </c>
      <c r="C389" s="35">
        <v>57</v>
      </c>
      <c r="D389" s="35">
        <v>158.131</v>
      </c>
      <c r="E389" s="37" t="s">
        <v>2606</v>
      </c>
      <c r="F389" s="37" t="s">
        <v>3182</v>
      </c>
      <c r="G389" s="37" t="s">
        <v>625</v>
      </c>
      <c r="H389" s="37" t="s">
        <v>3183</v>
      </c>
      <c r="I389" s="37" t="s">
        <v>3184</v>
      </c>
      <c r="J389" s="37" t="s">
        <v>3185</v>
      </c>
      <c r="K389" s="41" t="s">
        <v>3186</v>
      </c>
      <c r="L389" s="42" t="s">
        <v>3187</v>
      </c>
      <c r="M389" s="41" t="s">
        <v>3188</v>
      </c>
      <c r="N389" s="41"/>
      <c r="O389" s="41"/>
      <c r="P389" s="41"/>
      <c r="Q389" s="41"/>
    </row>
    <row r="390" s="30" customFormat="1" spans="1:17">
      <c r="A390" s="37" t="s">
        <v>3189</v>
      </c>
      <c r="B390" s="35">
        <v>104</v>
      </c>
      <c r="C390" s="35">
        <v>57</v>
      </c>
      <c r="D390" s="35">
        <v>206.131</v>
      </c>
      <c r="E390" s="37" t="s">
        <v>2932</v>
      </c>
      <c r="F390" s="37" t="s">
        <v>3190</v>
      </c>
      <c r="G390" s="37" t="s">
        <v>625</v>
      </c>
      <c r="H390" s="37" t="s">
        <v>3191</v>
      </c>
      <c r="I390" s="37" t="s">
        <v>1801</v>
      </c>
      <c r="J390" s="37" t="s">
        <v>3192</v>
      </c>
      <c r="K390" s="41" t="s">
        <v>3193</v>
      </c>
      <c r="L390" s="42" t="s">
        <v>3194</v>
      </c>
      <c r="M390" s="41" t="s">
        <v>3195</v>
      </c>
      <c r="N390" s="41"/>
      <c r="O390" s="41"/>
      <c r="P390" s="41"/>
      <c r="Q390" s="41"/>
    </row>
    <row r="391" s="30" customFormat="1" spans="1:17">
      <c r="A391" s="37" t="s">
        <v>3196</v>
      </c>
      <c r="B391" s="35">
        <v>103</v>
      </c>
      <c r="C391" s="35">
        <v>70</v>
      </c>
      <c r="D391" s="35">
        <v>172.146</v>
      </c>
      <c r="E391" s="37" t="s">
        <v>2195</v>
      </c>
      <c r="F391" s="37" t="s">
        <v>3197</v>
      </c>
      <c r="G391" s="37" t="s">
        <v>625</v>
      </c>
      <c r="H391" s="37" t="s">
        <v>3198</v>
      </c>
      <c r="I391" s="37" t="s">
        <v>2771</v>
      </c>
      <c r="J391" s="37" t="s">
        <v>3199</v>
      </c>
      <c r="K391" s="41" t="s">
        <v>3178</v>
      </c>
      <c r="L391" s="42" t="s">
        <v>3179</v>
      </c>
      <c r="M391" s="41" t="s">
        <v>3180</v>
      </c>
      <c r="N391" s="41"/>
      <c r="O391" s="41"/>
      <c r="P391" s="41"/>
      <c r="Q391" s="41"/>
    </row>
    <row r="392" s="30" customFormat="1" spans="1:17">
      <c r="A392" s="37" t="s">
        <v>3200</v>
      </c>
      <c r="B392" s="35">
        <v>103</v>
      </c>
      <c r="C392" s="35">
        <v>57</v>
      </c>
      <c r="D392" s="35">
        <v>186.162</v>
      </c>
      <c r="E392" s="37" t="s">
        <v>2307</v>
      </c>
      <c r="F392" s="37" t="s">
        <v>3201</v>
      </c>
      <c r="G392" s="37" t="s">
        <v>625</v>
      </c>
      <c r="H392" s="37" t="s">
        <v>3202</v>
      </c>
      <c r="I392" s="37" t="s">
        <v>3203</v>
      </c>
      <c r="J392" s="37" t="s">
        <v>3204</v>
      </c>
      <c r="K392" s="41" t="s">
        <v>1276</v>
      </c>
      <c r="L392" s="42" t="s">
        <v>1618</v>
      </c>
      <c r="M392" s="41" t="s">
        <v>337</v>
      </c>
      <c r="N392" s="41"/>
      <c r="O392" s="41"/>
      <c r="P392" s="41"/>
      <c r="Q392" s="41"/>
    </row>
    <row r="393" s="30" customFormat="1" spans="1:17">
      <c r="A393" s="37" t="s">
        <v>3205</v>
      </c>
      <c r="B393" s="35">
        <v>101</v>
      </c>
      <c r="C393" s="35">
        <v>88</v>
      </c>
      <c r="D393" s="35">
        <v>116.0837297</v>
      </c>
      <c r="E393" s="37" t="s">
        <v>853</v>
      </c>
      <c r="F393" s="37" t="s">
        <v>3206</v>
      </c>
      <c r="G393" s="37" t="s">
        <v>625</v>
      </c>
      <c r="H393" s="37" t="s">
        <v>3207</v>
      </c>
      <c r="I393" s="37" t="s">
        <v>3208</v>
      </c>
      <c r="J393" s="37" t="s">
        <v>3209</v>
      </c>
      <c r="K393" s="41" t="s">
        <v>1030</v>
      </c>
      <c r="L393" s="42" t="s">
        <v>3210</v>
      </c>
      <c r="M393" s="41" t="s">
        <v>1030</v>
      </c>
      <c r="N393" s="41"/>
      <c r="O393" s="41"/>
      <c r="P393" s="41"/>
      <c r="Q393" s="41"/>
    </row>
    <row r="394" s="30" customFormat="1" spans="1:17">
      <c r="A394" s="37" t="s">
        <v>3211</v>
      </c>
      <c r="B394" s="35">
        <v>71</v>
      </c>
      <c r="C394" s="35">
        <v>43</v>
      </c>
      <c r="D394" s="35">
        <v>156.115</v>
      </c>
      <c r="E394" s="37" t="s">
        <v>1201</v>
      </c>
      <c r="F394" s="37" t="s">
        <v>3212</v>
      </c>
      <c r="G394" s="37" t="s">
        <v>625</v>
      </c>
      <c r="H394" s="37" t="s">
        <v>3213</v>
      </c>
      <c r="I394" s="37" t="s">
        <v>2008</v>
      </c>
      <c r="J394" s="37" t="s">
        <v>371</v>
      </c>
      <c r="K394" s="41" t="s">
        <v>3214</v>
      </c>
      <c r="L394" s="42" t="s">
        <v>3215</v>
      </c>
      <c r="M394" s="41" t="s">
        <v>3216</v>
      </c>
      <c r="N394" s="41"/>
      <c r="O394" s="41"/>
      <c r="P394" s="41"/>
      <c r="Q394" s="41"/>
    </row>
    <row r="395" s="30" customFormat="1" spans="1:17">
      <c r="A395" s="37" t="s">
        <v>3217</v>
      </c>
      <c r="B395" s="35">
        <v>71</v>
      </c>
      <c r="C395" s="35">
        <v>69</v>
      </c>
      <c r="D395" s="35">
        <v>224.178</v>
      </c>
      <c r="E395" s="37" t="s">
        <v>575</v>
      </c>
      <c r="F395" s="37" t="s">
        <v>3218</v>
      </c>
      <c r="G395" s="37" t="s">
        <v>625</v>
      </c>
      <c r="H395" s="37" t="s">
        <v>3219</v>
      </c>
      <c r="I395" s="37" t="s">
        <v>3220</v>
      </c>
      <c r="J395" s="37" t="s">
        <v>3221</v>
      </c>
      <c r="K395" s="41" t="s">
        <v>3222</v>
      </c>
      <c r="L395" s="42" t="s">
        <v>3223</v>
      </c>
      <c r="M395" s="41" t="s">
        <v>2031</v>
      </c>
      <c r="N395" s="41"/>
      <c r="O395" s="41"/>
      <c r="P395" s="41"/>
      <c r="Q395" s="41"/>
    </row>
    <row r="396" s="30" customFormat="1" spans="1:17">
      <c r="A396" s="37" t="s">
        <v>3224</v>
      </c>
      <c r="B396" s="35">
        <v>67</v>
      </c>
      <c r="C396" s="35">
        <v>82</v>
      </c>
      <c r="D396" s="35">
        <v>170.131</v>
      </c>
      <c r="E396" s="37" t="s">
        <v>460</v>
      </c>
      <c r="F396" s="37" t="s">
        <v>3225</v>
      </c>
      <c r="G396" s="37" t="s">
        <v>625</v>
      </c>
      <c r="H396" s="37" t="s">
        <v>3226</v>
      </c>
      <c r="I396" s="37" t="s">
        <v>552</v>
      </c>
      <c r="J396" s="37" t="s">
        <v>371</v>
      </c>
      <c r="K396" s="41" t="s">
        <v>3227</v>
      </c>
      <c r="L396" s="42" t="s">
        <v>3228</v>
      </c>
      <c r="M396" s="41" t="s">
        <v>3229</v>
      </c>
      <c r="N396" s="41"/>
      <c r="O396" s="41"/>
      <c r="P396" s="41"/>
      <c r="Q396" s="41"/>
    </row>
    <row r="397" s="30" customFormat="1" spans="1:17">
      <c r="A397" s="37" t="s">
        <v>3230</v>
      </c>
      <c r="B397" s="35">
        <v>82</v>
      </c>
      <c r="C397" s="35">
        <v>67</v>
      </c>
      <c r="D397" s="35">
        <v>170.131</v>
      </c>
      <c r="E397" s="37" t="s">
        <v>460</v>
      </c>
      <c r="F397" s="37" t="s">
        <v>3231</v>
      </c>
      <c r="G397" s="37" t="s">
        <v>625</v>
      </c>
      <c r="H397" s="37" t="s">
        <v>3232</v>
      </c>
      <c r="I397" s="37" t="s">
        <v>715</v>
      </c>
      <c r="J397" s="37" t="s">
        <v>3233</v>
      </c>
      <c r="K397" s="41" t="s">
        <v>3234</v>
      </c>
      <c r="L397" s="42" t="s">
        <v>1362</v>
      </c>
      <c r="M397" s="41" t="s">
        <v>3235</v>
      </c>
      <c r="N397" s="41"/>
      <c r="O397" s="41"/>
      <c r="P397" s="41"/>
      <c r="Q397" s="41"/>
    </row>
    <row r="398" s="30" customFormat="1" spans="1:17">
      <c r="A398" s="37" t="s">
        <v>3236</v>
      </c>
      <c r="B398" s="35">
        <v>70</v>
      </c>
      <c r="C398" s="35">
        <v>85</v>
      </c>
      <c r="D398" s="35">
        <v>172.146</v>
      </c>
      <c r="E398" s="37" t="s">
        <v>2195</v>
      </c>
      <c r="F398" s="37" t="s">
        <v>3237</v>
      </c>
      <c r="G398" s="37" t="s">
        <v>625</v>
      </c>
      <c r="H398" s="37" t="s">
        <v>3238</v>
      </c>
      <c r="I398" s="37" t="s">
        <v>3239</v>
      </c>
      <c r="J398" s="37" t="s">
        <v>3240</v>
      </c>
      <c r="K398" s="41" t="s">
        <v>2199</v>
      </c>
      <c r="L398" s="42" t="s">
        <v>2200</v>
      </c>
      <c r="M398" s="41" t="s">
        <v>2201</v>
      </c>
      <c r="N398" s="41"/>
      <c r="O398" s="41"/>
      <c r="P398" s="41"/>
      <c r="Q398" s="41"/>
    </row>
    <row r="399" s="30" customFormat="1" spans="1:17">
      <c r="A399" s="37" t="s">
        <v>3241</v>
      </c>
      <c r="B399" s="35">
        <v>104</v>
      </c>
      <c r="C399" s="35">
        <v>57</v>
      </c>
      <c r="D399" s="35">
        <v>206.131</v>
      </c>
      <c r="E399" s="37" t="s">
        <v>2932</v>
      </c>
      <c r="F399" s="37" t="s">
        <v>3242</v>
      </c>
      <c r="G399" s="37" t="s">
        <v>625</v>
      </c>
      <c r="H399" s="37" t="s">
        <v>3243</v>
      </c>
      <c r="I399" s="37" t="s">
        <v>1172</v>
      </c>
      <c r="J399" s="37" t="s">
        <v>3244</v>
      </c>
      <c r="K399" s="41" t="s">
        <v>3193</v>
      </c>
      <c r="L399" s="42" t="s">
        <v>3194</v>
      </c>
      <c r="M399" s="41" t="s">
        <v>3195</v>
      </c>
      <c r="N399" s="41"/>
      <c r="O399" s="41"/>
      <c r="P399" s="41"/>
      <c r="Q399" s="41"/>
    </row>
    <row r="400" s="30" customFormat="1" spans="1:17">
      <c r="A400" s="37" t="s">
        <v>3245</v>
      </c>
      <c r="B400" s="35">
        <v>103</v>
      </c>
      <c r="C400" s="35">
        <v>70</v>
      </c>
      <c r="D400" s="35">
        <v>172.146</v>
      </c>
      <c r="E400" s="37" t="s">
        <v>2195</v>
      </c>
      <c r="F400" s="37" t="s">
        <v>3246</v>
      </c>
      <c r="G400" s="37" t="s">
        <v>625</v>
      </c>
      <c r="H400" s="37" t="s">
        <v>3247</v>
      </c>
      <c r="I400" s="37" t="s">
        <v>3248</v>
      </c>
      <c r="J400" s="37" t="s">
        <v>3249</v>
      </c>
      <c r="K400" s="41" t="s">
        <v>3178</v>
      </c>
      <c r="L400" s="42" t="s">
        <v>3179</v>
      </c>
      <c r="M400" s="41" t="s">
        <v>3180</v>
      </c>
      <c r="N400" s="41"/>
      <c r="O400" s="41"/>
      <c r="P400" s="41"/>
      <c r="Q400" s="41"/>
    </row>
    <row r="401" s="30" customFormat="1" spans="1:17">
      <c r="A401" s="37" t="s">
        <v>3250</v>
      </c>
      <c r="B401" s="35">
        <v>85</v>
      </c>
      <c r="C401" s="35">
        <v>103</v>
      </c>
      <c r="D401" s="35">
        <v>186.162</v>
      </c>
      <c r="E401" s="37" t="s">
        <v>2307</v>
      </c>
      <c r="F401" s="37" t="s">
        <v>3251</v>
      </c>
      <c r="G401" s="37" t="s">
        <v>625</v>
      </c>
      <c r="H401" s="37" t="s">
        <v>3252</v>
      </c>
      <c r="I401" s="37" t="s">
        <v>2972</v>
      </c>
      <c r="J401" s="37" t="s">
        <v>3253</v>
      </c>
      <c r="K401" s="41" t="s">
        <v>3254</v>
      </c>
      <c r="L401" s="42" t="s">
        <v>3255</v>
      </c>
      <c r="M401" s="41" t="s">
        <v>3256</v>
      </c>
      <c r="N401" s="41"/>
      <c r="O401" s="41"/>
      <c r="P401" s="41"/>
      <c r="Q401" s="41"/>
    </row>
    <row r="402" s="30" customFormat="1" spans="1:17">
      <c r="A402" s="37" t="s">
        <v>3257</v>
      </c>
      <c r="B402" s="35">
        <v>71</v>
      </c>
      <c r="C402" s="35">
        <v>43</v>
      </c>
      <c r="D402" s="35">
        <v>158.094</v>
      </c>
      <c r="E402" s="37" t="s">
        <v>3258</v>
      </c>
      <c r="F402" s="37" t="s">
        <v>3259</v>
      </c>
      <c r="G402" s="37" t="s">
        <v>1723</v>
      </c>
      <c r="H402" s="37" t="s">
        <v>3260</v>
      </c>
      <c r="I402" s="37" t="s">
        <v>3261</v>
      </c>
      <c r="J402" s="37" t="s">
        <v>3262</v>
      </c>
      <c r="K402" s="41" t="s">
        <v>3263</v>
      </c>
      <c r="L402" s="42" t="s">
        <v>3264</v>
      </c>
      <c r="M402" s="41" t="s">
        <v>3265</v>
      </c>
      <c r="N402" s="41"/>
      <c r="O402" s="41"/>
      <c r="P402" s="41"/>
      <c r="Q402" s="41"/>
    </row>
    <row r="403" s="30" customFormat="1" spans="1:17">
      <c r="A403" s="37" t="s">
        <v>3266</v>
      </c>
      <c r="B403" s="35">
        <v>71</v>
      </c>
      <c r="C403" s="35">
        <v>43</v>
      </c>
      <c r="D403" s="35">
        <v>144.115</v>
      </c>
      <c r="E403" s="37" t="s">
        <v>2615</v>
      </c>
      <c r="F403" s="37" t="s">
        <v>3267</v>
      </c>
      <c r="G403" s="37" t="s">
        <v>625</v>
      </c>
      <c r="H403" s="37" t="s">
        <v>3268</v>
      </c>
      <c r="I403" s="37" t="s">
        <v>3269</v>
      </c>
      <c r="J403" s="37" t="s">
        <v>3270</v>
      </c>
      <c r="K403" s="41" t="s">
        <v>3271</v>
      </c>
      <c r="L403" s="42" t="s">
        <v>3272</v>
      </c>
      <c r="M403" s="41" t="s">
        <v>3273</v>
      </c>
      <c r="N403" s="41"/>
      <c r="O403" s="41"/>
      <c r="P403" s="41"/>
      <c r="Q403" s="41"/>
    </row>
    <row r="404" s="30" customFormat="1" spans="1:17">
      <c r="A404" s="37" t="s">
        <v>3274</v>
      </c>
      <c r="B404" s="35">
        <v>56</v>
      </c>
      <c r="C404" s="35">
        <v>41</v>
      </c>
      <c r="D404" s="35">
        <v>228.209</v>
      </c>
      <c r="E404" s="37" t="s">
        <v>3275</v>
      </c>
      <c r="F404" s="37" t="s">
        <v>3276</v>
      </c>
      <c r="G404" s="37" t="s">
        <v>625</v>
      </c>
      <c r="H404" s="37" t="s">
        <v>3277</v>
      </c>
      <c r="I404" s="37" t="s">
        <v>3278</v>
      </c>
      <c r="J404" s="37" t="s">
        <v>3279</v>
      </c>
      <c r="K404" s="41" t="s">
        <v>3280</v>
      </c>
      <c r="L404" s="42" t="s">
        <v>3281</v>
      </c>
      <c r="M404" s="41" t="s">
        <v>3282</v>
      </c>
      <c r="N404" s="41"/>
      <c r="O404" s="41"/>
      <c r="P404" s="41"/>
      <c r="Q404" s="41"/>
    </row>
    <row r="405" s="30" customFormat="1" spans="1:17">
      <c r="A405" s="37" t="s">
        <v>3283</v>
      </c>
      <c r="B405" s="35">
        <v>82</v>
      </c>
      <c r="C405" s="35">
        <v>97</v>
      </c>
      <c r="D405" s="35">
        <v>140.095</v>
      </c>
      <c r="E405" s="37" t="s">
        <v>3284</v>
      </c>
      <c r="F405" s="37" t="s">
        <v>3285</v>
      </c>
      <c r="G405" s="37" t="s">
        <v>550</v>
      </c>
      <c r="H405" s="37" t="s">
        <v>3286</v>
      </c>
      <c r="I405" s="37" t="s">
        <v>344</v>
      </c>
      <c r="J405" s="37" t="s">
        <v>371</v>
      </c>
      <c r="K405" s="41" t="s">
        <v>3287</v>
      </c>
      <c r="L405" s="42" t="s">
        <v>3288</v>
      </c>
      <c r="M405" s="41" t="s">
        <v>3289</v>
      </c>
      <c r="N405" s="41"/>
      <c r="O405" s="41"/>
      <c r="P405" s="41"/>
      <c r="Q405" s="41"/>
    </row>
    <row r="406" s="30" customFormat="1" spans="1:17">
      <c r="A406" s="37" t="s">
        <v>3290</v>
      </c>
      <c r="B406" s="35">
        <v>121</v>
      </c>
      <c r="C406" s="35">
        <v>93</v>
      </c>
      <c r="D406" s="35">
        <v>136.125</v>
      </c>
      <c r="E406" s="37" t="s">
        <v>614</v>
      </c>
      <c r="F406" s="37" t="s">
        <v>3291</v>
      </c>
      <c r="G406" s="37" t="s">
        <v>333</v>
      </c>
      <c r="H406" s="37" t="s">
        <v>3292</v>
      </c>
      <c r="I406" s="37" t="s">
        <v>923</v>
      </c>
      <c r="J406" s="37" t="s">
        <v>3293</v>
      </c>
      <c r="K406" s="41" t="s">
        <v>3294</v>
      </c>
      <c r="L406" s="42" t="s">
        <v>3295</v>
      </c>
      <c r="M406" s="41" t="s">
        <v>3296</v>
      </c>
      <c r="N406" s="41"/>
      <c r="O406" s="41"/>
      <c r="P406" s="41"/>
      <c r="Q406" s="41"/>
    </row>
    <row r="407" s="30" customFormat="1" spans="1:17">
      <c r="A407" s="37" t="s">
        <v>3297</v>
      </c>
      <c r="B407" s="35">
        <v>113</v>
      </c>
      <c r="C407" s="35">
        <v>55</v>
      </c>
      <c r="D407" s="35">
        <v>113.084</v>
      </c>
      <c r="E407" s="37" t="s">
        <v>3298</v>
      </c>
      <c r="F407" s="37" t="s">
        <v>3299</v>
      </c>
      <c r="G407" s="37" t="s">
        <v>550</v>
      </c>
      <c r="H407" s="37" t="s">
        <v>3300</v>
      </c>
      <c r="I407" s="37" t="s">
        <v>3301</v>
      </c>
      <c r="J407" s="37" t="s">
        <v>3302</v>
      </c>
      <c r="K407" s="41" t="s">
        <v>3303</v>
      </c>
      <c r="L407" s="42" t="s">
        <v>3304</v>
      </c>
      <c r="M407" s="41" t="s">
        <v>3305</v>
      </c>
      <c r="N407" s="41"/>
      <c r="O407" s="41"/>
      <c r="P407" s="41"/>
      <c r="Q407" s="41"/>
    </row>
    <row r="408" s="30" customFormat="1" spans="1:17">
      <c r="A408" s="37" t="s">
        <v>3306</v>
      </c>
      <c r="B408" s="35">
        <v>77</v>
      </c>
      <c r="C408" s="35">
        <v>94</v>
      </c>
      <c r="D408" s="35">
        <v>180.079</v>
      </c>
      <c r="E408" s="37" t="s">
        <v>3307</v>
      </c>
      <c r="F408" s="37" t="s">
        <v>3308</v>
      </c>
      <c r="G408" s="37" t="s">
        <v>625</v>
      </c>
      <c r="H408" s="37" t="s">
        <v>3309</v>
      </c>
      <c r="I408" s="37" t="s">
        <v>3310</v>
      </c>
      <c r="J408" s="37" t="s">
        <v>371</v>
      </c>
      <c r="K408" s="41" t="s">
        <v>561</v>
      </c>
      <c r="L408" s="42" t="s">
        <v>3311</v>
      </c>
      <c r="M408" s="41" t="s">
        <v>638</v>
      </c>
      <c r="N408" s="41"/>
      <c r="O408" s="41"/>
      <c r="P408" s="41"/>
      <c r="Q408" s="41"/>
    </row>
    <row r="409" s="30" customFormat="1" spans="1:17">
      <c r="A409" s="37" t="s">
        <v>3312</v>
      </c>
      <c r="B409" s="35">
        <v>119</v>
      </c>
      <c r="C409" s="35">
        <v>91</v>
      </c>
      <c r="D409" s="35">
        <v>152.12</v>
      </c>
      <c r="E409" s="37" t="s">
        <v>331</v>
      </c>
      <c r="F409" s="37" t="s">
        <v>3313</v>
      </c>
      <c r="G409" s="37" t="s">
        <v>333</v>
      </c>
      <c r="H409" s="37" t="s">
        <v>3314</v>
      </c>
      <c r="I409" s="37" t="s">
        <v>3315</v>
      </c>
      <c r="J409" s="37" t="s">
        <v>3316</v>
      </c>
      <c r="K409" s="41" t="s">
        <v>3317</v>
      </c>
      <c r="L409" s="42" t="s">
        <v>3318</v>
      </c>
      <c r="M409" s="41" t="s">
        <v>3319</v>
      </c>
      <c r="N409" s="41"/>
      <c r="O409" s="41"/>
      <c r="P409" s="41"/>
      <c r="Q409" s="41"/>
    </row>
    <row r="410" s="30" customFormat="1" spans="1:17">
      <c r="A410" s="37" t="s">
        <v>3320</v>
      </c>
      <c r="B410" s="35">
        <v>54</v>
      </c>
      <c r="C410" s="35">
        <v>82</v>
      </c>
      <c r="D410" s="35">
        <v>150.104</v>
      </c>
      <c r="E410" s="37" t="s">
        <v>350</v>
      </c>
      <c r="F410" s="37" t="s">
        <v>3321</v>
      </c>
      <c r="G410" s="37" t="s">
        <v>333</v>
      </c>
      <c r="H410" s="37" t="s">
        <v>3322</v>
      </c>
      <c r="I410" s="37" t="s">
        <v>3323</v>
      </c>
      <c r="J410" s="37" t="s">
        <v>3324</v>
      </c>
      <c r="K410" s="41" t="s">
        <v>3325</v>
      </c>
      <c r="L410" s="42" t="s">
        <v>3326</v>
      </c>
      <c r="M410" s="41" t="s">
        <v>3327</v>
      </c>
      <c r="N410" s="41"/>
      <c r="O410" s="41"/>
      <c r="P410" s="41"/>
      <c r="Q410" s="41"/>
    </row>
    <row r="411" s="30" customFormat="1" spans="1:17">
      <c r="A411" s="37" t="s">
        <v>3328</v>
      </c>
      <c r="B411" s="35">
        <v>93</v>
      </c>
      <c r="C411" s="35">
        <v>133</v>
      </c>
      <c r="D411" s="35">
        <v>204.188</v>
      </c>
      <c r="E411" s="37" t="s">
        <v>376</v>
      </c>
      <c r="F411" s="37" t="s">
        <v>3329</v>
      </c>
      <c r="G411" s="37" t="s">
        <v>333</v>
      </c>
      <c r="H411" s="37" t="s">
        <v>3330</v>
      </c>
      <c r="I411" s="37" t="s">
        <v>3331</v>
      </c>
      <c r="J411" s="37" t="s">
        <v>3332</v>
      </c>
      <c r="K411" s="41" t="s">
        <v>3333</v>
      </c>
      <c r="L411" s="42" t="s">
        <v>3334</v>
      </c>
      <c r="M411" s="41" t="s">
        <v>3335</v>
      </c>
      <c r="N411" s="41"/>
      <c r="O411" s="41"/>
      <c r="P411" s="41"/>
      <c r="Q411" s="41"/>
    </row>
    <row r="412" s="30" customFormat="1" spans="1:17">
      <c r="A412" s="37" t="s">
        <v>3336</v>
      </c>
      <c r="B412" s="35">
        <v>69</v>
      </c>
      <c r="C412" s="35">
        <v>41</v>
      </c>
      <c r="D412" s="35">
        <v>152.12</v>
      </c>
      <c r="E412" s="37" t="s">
        <v>331</v>
      </c>
      <c r="F412" s="37" t="s">
        <v>3337</v>
      </c>
      <c r="G412" s="37" t="s">
        <v>333</v>
      </c>
      <c r="H412" s="37" t="s">
        <v>3338</v>
      </c>
      <c r="I412" s="37" t="s">
        <v>3339</v>
      </c>
      <c r="J412" s="37" t="s">
        <v>3340</v>
      </c>
      <c r="K412" s="41" t="s">
        <v>3341</v>
      </c>
      <c r="L412" s="42" t="s">
        <v>3342</v>
      </c>
      <c r="M412" s="41" t="s">
        <v>3343</v>
      </c>
      <c r="N412" s="41"/>
      <c r="O412" s="41"/>
      <c r="P412" s="41"/>
      <c r="Q412" s="41"/>
    </row>
    <row r="413" s="30" customFormat="1" spans="1:17">
      <c r="A413" s="37" t="s">
        <v>3344</v>
      </c>
      <c r="B413" s="35">
        <v>154</v>
      </c>
      <c r="C413" s="35">
        <v>95</v>
      </c>
      <c r="D413" s="35">
        <v>154.136</v>
      </c>
      <c r="E413" s="37" t="s">
        <v>367</v>
      </c>
      <c r="F413" s="37" t="s">
        <v>3345</v>
      </c>
      <c r="G413" s="37" t="s">
        <v>333</v>
      </c>
      <c r="H413" s="37" t="s">
        <v>3346</v>
      </c>
      <c r="I413" s="37" t="s">
        <v>3347</v>
      </c>
      <c r="J413" s="37" t="s">
        <v>3348</v>
      </c>
      <c r="K413" s="41" t="s">
        <v>3349</v>
      </c>
      <c r="L413" s="42" t="s">
        <v>3350</v>
      </c>
      <c r="M413" s="41" t="s">
        <v>3351</v>
      </c>
      <c r="N413" s="41"/>
      <c r="O413" s="41"/>
      <c r="P413" s="41"/>
      <c r="Q413" s="41"/>
    </row>
    <row r="414" s="30" customFormat="1" spans="1:17">
      <c r="A414" s="37" t="s">
        <v>3352</v>
      </c>
      <c r="B414" s="35">
        <v>56</v>
      </c>
      <c r="C414" s="35">
        <v>41</v>
      </c>
      <c r="D414" s="35">
        <v>109.089</v>
      </c>
      <c r="E414" s="37" t="s">
        <v>3353</v>
      </c>
      <c r="F414" s="37" t="s">
        <v>3354</v>
      </c>
      <c r="G414" s="37" t="s">
        <v>2648</v>
      </c>
      <c r="H414" s="37" t="s">
        <v>3355</v>
      </c>
      <c r="I414" s="37" t="s">
        <v>3356</v>
      </c>
      <c r="J414" s="37" t="s">
        <v>371</v>
      </c>
      <c r="K414" s="41" t="s">
        <v>2357</v>
      </c>
      <c r="L414" s="42" t="s">
        <v>3357</v>
      </c>
      <c r="M414" s="41" t="s">
        <v>3358</v>
      </c>
      <c r="N414" s="41"/>
      <c r="O414" s="41"/>
      <c r="P414" s="41"/>
      <c r="Q414" s="41"/>
    </row>
    <row r="415" s="30" customFormat="1" spans="1:17">
      <c r="A415" s="37" t="s">
        <v>3359</v>
      </c>
      <c r="B415" s="35">
        <v>109</v>
      </c>
      <c r="C415" s="35">
        <v>67</v>
      </c>
      <c r="D415" s="35">
        <v>154.136</v>
      </c>
      <c r="E415" s="37" t="s">
        <v>367</v>
      </c>
      <c r="F415" s="37" t="s">
        <v>3360</v>
      </c>
      <c r="G415" s="37" t="s">
        <v>480</v>
      </c>
      <c r="H415" s="37" t="s">
        <v>3361</v>
      </c>
      <c r="I415" s="37" t="s">
        <v>3362</v>
      </c>
      <c r="J415" s="37" t="s">
        <v>371</v>
      </c>
      <c r="K415" s="41" t="s">
        <v>3363</v>
      </c>
      <c r="L415" s="42" t="s">
        <v>3364</v>
      </c>
      <c r="M415" s="41" t="s">
        <v>3365</v>
      </c>
      <c r="N415" s="41"/>
      <c r="O415" s="41"/>
      <c r="P415" s="41"/>
      <c r="Q415" s="41"/>
    </row>
    <row r="416" s="30" customFormat="1" spans="1:17">
      <c r="A416" s="37" t="s">
        <v>3366</v>
      </c>
      <c r="B416" s="35">
        <v>83</v>
      </c>
      <c r="C416" s="35">
        <v>55</v>
      </c>
      <c r="D416" s="35">
        <v>112.089</v>
      </c>
      <c r="E416" s="37" t="s">
        <v>512</v>
      </c>
      <c r="F416" s="37" t="s">
        <v>3367</v>
      </c>
      <c r="G416" s="37" t="s">
        <v>504</v>
      </c>
      <c r="H416" s="37" t="s">
        <v>3368</v>
      </c>
      <c r="I416" s="37" t="s">
        <v>3369</v>
      </c>
      <c r="J416" s="37" t="s">
        <v>371</v>
      </c>
      <c r="K416" s="41" t="s">
        <v>3370</v>
      </c>
      <c r="L416" s="42" t="s">
        <v>3371</v>
      </c>
      <c r="M416" s="41" t="s">
        <v>3372</v>
      </c>
      <c r="N416" s="41"/>
      <c r="O416" s="41"/>
      <c r="P416" s="41"/>
      <c r="Q416" s="41"/>
    </row>
    <row r="417" s="30" customFormat="1" spans="1:17">
      <c r="A417" s="37" t="s">
        <v>3373</v>
      </c>
      <c r="B417" s="35">
        <v>71</v>
      </c>
      <c r="C417" s="35">
        <v>98</v>
      </c>
      <c r="D417" s="35">
        <v>156.151</v>
      </c>
      <c r="E417" s="37" t="s">
        <v>1549</v>
      </c>
      <c r="F417" s="37" t="s">
        <v>3374</v>
      </c>
      <c r="G417" s="37" t="s">
        <v>333</v>
      </c>
      <c r="H417" s="37" t="s">
        <v>3375</v>
      </c>
      <c r="I417" s="37" t="s">
        <v>3376</v>
      </c>
      <c r="J417" s="37" t="s">
        <v>371</v>
      </c>
      <c r="K417" s="41" t="s">
        <v>2393</v>
      </c>
      <c r="L417" s="42" t="s">
        <v>951</v>
      </c>
      <c r="M417" s="41" t="s">
        <v>3377</v>
      </c>
      <c r="N417" s="41"/>
      <c r="O417" s="41"/>
      <c r="P417" s="41"/>
      <c r="Q417" s="41"/>
    </row>
    <row r="418" s="30" customFormat="1" spans="1:17">
      <c r="A418" s="37" t="s">
        <v>3378</v>
      </c>
      <c r="B418" s="35">
        <v>98</v>
      </c>
      <c r="C418" s="35">
        <v>71</v>
      </c>
      <c r="D418" s="35">
        <v>156.151</v>
      </c>
      <c r="E418" s="37" t="s">
        <v>1549</v>
      </c>
      <c r="F418" s="37" t="s">
        <v>3379</v>
      </c>
      <c r="G418" s="37" t="s">
        <v>333</v>
      </c>
      <c r="H418" s="37" t="s">
        <v>3380</v>
      </c>
      <c r="I418" s="37" t="s">
        <v>3381</v>
      </c>
      <c r="J418" s="37" t="s">
        <v>371</v>
      </c>
      <c r="K418" s="41" t="s">
        <v>3382</v>
      </c>
      <c r="L418" s="42" t="s">
        <v>3383</v>
      </c>
      <c r="M418" s="41" t="s">
        <v>3384</v>
      </c>
      <c r="N418" s="41"/>
      <c r="O418" s="41"/>
      <c r="P418" s="41"/>
      <c r="Q418" s="41"/>
    </row>
    <row r="419" s="30" customFormat="1" spans="1:17">
      <c r="A419" s="37" t="s">
        <v>3385</v>
      </c>
      <c r="B419" s="35">
        <v>93</v>
      </c>
      <c r="C419" s="35">
        <v>121</v>
      </c>
      <c r="D419" s="35">
        <v>154.136</v>
      </c>
      <c r="E419" s="37" t="s">
        <v>367</v>
      </c>
      <c r="F419" s="37" t="s">
        <v>3386</v>
      </c>
      <c r="G419" s="37" t="s">
        <v>333</v>
      </c>
      <c r="H419" s="37" t="s">
        <v>3387</v>
      </c>
      <c r="I419" s="37" t="s">
        <v>3388</v>
      </c>
      <c r="J419" s="37" t="s">
        <v>3389</v>
      </c>
      <c r="K419" s="41" t="s">
        <v>1898</v>
      </c>
      <c r="L419" s="42" t="s">
        <v>1899</v>
      </c>
      <c r="M419" s="41" t="s">
        <v>1900</v>
      </c>
      <c r="N419" s="41"/>
      <c r="O419" s="41"/>
      <c r="P419" s="41"/>
      <c r="Q419" s="41"/>
    </row>
    <row r="420" s="30" customFormat="1" spans="1:17">
      <c r="A420" s="37" t="s">
        <v>3390</v>
      </c>
      <c r="B420" s="35">
        <v>83</v>
      </c>
      <c r="C420" s="35">
        <v>55</v>
      </c>
      <c r="D420" s="35">
        <v>154.136</v>
      </c>
      <c r="E420" s="37" t="s">
        <v>367</v>
      </c>
      <c r="F420" s="37" t="s">
        <v>3391</v>
      </c>
      <c r="G420" s="37" t="s">
        <v>480</v>
      </c>
      <c r="H420" s="37" t="s">
        <v>3392</v>
      </c>
      <c r="I420" s="37" t="s">
        <v>1896</v>
      </c>
      <c r="J420" s="37" t="s">
        <v>371</v>
      </c>
      <c r="K420" s="41" t="s">
        <v>3393</v>
      </c>
      <c r="L420" s="42" t="s">
        <v>3394</v>
      </c>
      <c r="M420" s="41" t="s">
        <v>3395</v>
      </c>
      <c r="N420" s="41"/>
      <c r="O420" s="41"/>
      <c r="P420" s="41"/>
      <c r="Q420" s="41"/>
    </row>
    <row r="421" s="30" customFormat="1" spans="1:17">
      <c r="A421" s="37" t="s">
        <v>3396</v>
      </c>
      <c r="B421" s="35">
        <v>71</v>
      </c>
      <c r="C421" s="35">
        <v>95</v>
      </c>
      <c r="D421" s="35">
        <v>128.12</v>
      </c>
      <c r="E421" s="37" t="s">
        <v>1752</v>
      </c>
      <c r="F421" s="37" t="s">
        <v>3397</v>
      </c>
      <c r="G421" s="37" t="s">
        <v>480</v>
      </c>
      <c r="H421" s="37" t="s">
        <v>3398</v>
      </c>
      <c r="I421" s="37" t="s">
        <v>3399</v>
      </c>
      <c r="J421" s="37" t="s">
        <v>371</v>
      </c>
      <c r="K421" s="41" t="s">
        <v>3400</v>
      </c>
      <c r="L421" s="42" t="s">
        <v>3401</v>
      </c>
      <c r="M421" s="41" t="s">
        <v>3402</v>
      </c>
      <c r="N421" s="41"/>
      <c r="O421" s="41"/>
      <c r="P421" s="41"/>
      <c r="Q421" s="41"/>
    </row>
    <row r="422" s="30" customFormat="1" spans="1:17">
      <c r="A422" s="37" t="s">
        <v>3403</v>
      </c>
      <c r="B422" s="35">
        <v>81</v>
      </c>
      <c r="C422" s="35">
        <v>41</v>
      </c>
      <c r="D422" s="35">
        <v>222.198</v>
      </c>
      <c r="E422" s="37" t="s">
        <v>470</v>
      </c>
      <c r="F422" s="37" t="s">
        <v>3404</v>
      </c>
      <c r="G422" s="37" t="s">
        <v>333</v>
      </c>
      <c r="H422" s="37" t="s">
        <v>3405</v>
      </c>
      <c r="I422" s="37" t="s">
        <v>3406</v>
      </c>
      <c r="J422" s="37" t="s">
        <v>371</v>
      </c>
      <c r="K422" s="41" t="s">
        <v>2627</v>
      </c>
      <c r="L422" s="42" t="s">
        <v>3407</v>
      </c>
      <c r="M422" s="41" t="s">
        <v>1993</v>
      </c>
      <c r="N422" s="41"/>
      <c r="O422" s="41"/>
      <c r="P422" s="41"/>
      <c r="Q422" s="41"/>
    </row>
    <row r="423" s="30" customFormat="1" spans="1:17">
      <c r="A423" s="37" t="s">
        <v>3408</v>
      </c>
      <c r="B423" s="35">
        <v>71</v>
      </c>
      <c r="C423" s="35">
        <v>81</v>
      </c>
      <c r="D423" s="35">
        <v>156.151</v>
      </c>
      <c r="E423" s="37" t="s">
        <v>1549</v>
      </c>
      <c r="F423" s="37" t="s">
        <v>3409</v>
      </c>
      <c r="G423" s="37" t="s">
        <v>333</v>
      </c>
      <c r="H423" s="37" t="s">
        <v>3410</v>
      </c>
      <c r="I423" s="37" t="s">
        <v>715</v>
      </c>
      <c r="J423" s="37" t="s">
        <v>3411</v>
      </c>
      <c r="K423" s="41" t="s">
        <v>3412</v>
      </c>
      <c r="L423" s="42" t="s">
        <v>3413</v>
      </c>
      <c r="M423" s="41" t="s">
        <v>3414</v>
      </c>
      <c r="N423" s="41"/>
      <c r="O423" s="41"/>
      <c r="P423" s="41"/>
      <c r="Q423" s="41"/>
    </row>
    <row r="424" s="30" customFormat="1" spans="1:17">
      <c r="A424" s="37" t="s">
        <v>3415</v>
      </c>
      <c r="B424" s="35">
        <v>112</v>
      </c>
      <c r="C424" s="35">
        <v>69</v>
      </c>
      <c r="D424" s="35">
        <v>154.136</v>
      </c>
      <c r="E424" s="37" t="s">
        <v>367</v>
      </c>
      <c r="F424" s="37" t="s">
        <v>3416</v>
      </c>
      <c r="G424" s="37" t="s">
        <v>333</v>
      </c>
      <c r="H424" s="37" t="s">
        <v>3417</v>
      </c>
      <c r="I424" s="37" t="s">
        <v>498</v>
      </c>
      <c r="J424" s="37" t="s">
        <v>1290</v>
      </c>
      <c r="K424" s="41" t="s">
        <v>3418</v>
      </c>
      <c r="L424" s="42" t="s">
        <v>3419</v>
      </c>
      <c r="M424" s="41" t="s">
        <v>3420</v>
      </c>
      <c r="N424" s="41"/>
      <c r="O424" s="41"/>
      <c r="P424" s="41"/>
      <c r="Q424" s="41"/>
    </row>
    <row r="425" s="30" customFormat="1" spans="1:17">
      <c r="A425" s="37" t="s">
        <v>3421</v>
      </c>
      <c r="B425" s="35">
        <v>112</v>
      </c>
      <c r="C425" s="35">
        <v>84</v>
      </c>
      <c r="D425" s="35">
        <v>112.089</v>
      </c>
      <c r="E425" s="37" t="s">
        <v>512</v>
      </c>
      <c r="F425" s="37" t="s">
        <v>3422</v>
      </c>
      <c r="G425" s="37" t="s">
        <v>658</v>
      </c>
      <c r="H425" s="37" t="s">
        <v>3423</v>
      </c>
      <c r="I425" s="37" t="s">
        <v>3424</v>
      </c>
      <c r="J425" s="37" t="s">
        <v>3425</v>
      </c>
      <c r="K425" s="41" t="s">
        <v>687</v>
      </c>
      <c r="L425" s="42" t="s">
        <v>1375</v>
      </c>
      <c r="M425" s="41" t="s">
        <v>3180</v>
      </c>
      <c r="N425" s="41"/>
      <c r="O425" s="41"/>
      <c r="P425" s="41"/>
      <c r="Q425" s="41"/>
    </row>
    <row r="426" s="30" customFormat="1" spans="1:17">
      <c r="A426" s="37" t="s">
        <v>3426</v>
      </c>
      <c r="B426" s="35">
        <v>69</v>
      </c>
      <c r="C426" s="35">
        <v>41</v>
      </c>
      <c r="D426" s="35">
        <v>204.188</v>
      </c>
      <c r="E426" s="37" t="s">
        <v>376</v>
      </c>
      <c r="F426" s="37" t="s">
        <v>3427</v>
      </c>
      <c r="G426" s="37" t="s">
        <v>333</v>
      </c>
      <c r="H426" s="37" t="s">
        <v>3428</v>
      </c>
      <c r="I426" s="37" t="s">
        <v>2355</v>
      </c>
      <c r="J426" s="37" t="s">
        <v>3429</v>
      </c>
      <c r="K426" s="41" t="s">
        <v>388</v>
      </c>
      <c r="L426" s="42" t="s">
        <v>3430</v>
      </c>
      <c r="M426" s="41" t="s">
        <v>3431</v>
      </c>
      <c r="N426" s="41"/>
      <c r="O426" s="41"/>
      <c r="P426" s="41"/>
      <c r="Q426" s="41"/>
    </row>
    <row r="427" s="30" customFormat="1" spans="1:17">
      <c r="A427" s="37" t="s">
        <v>3432</v>
      </c>
      <c r="B427" s="35">
        <v>121</v>
      </c>
      <c r="C427" s="35">
        <v>93</v>
      </c>
      <c r="D427" s="35">
        <v>204.188</v>
      </c>
      <c r="E427" s="37" t="s">
        <v>376</v>
      </c>
      <c r="F427" s="37" t="s">
        <v>3433</v>
      </c>
      <c r="G427" s="37" t="s">
        <v>333</v>
      </c>
      <c r="H427" s="37" t="s">
        <v>3434</v>
      </c>
      <c r="I427" s="37" t="s">
        <v>3435</v>
      </c>
      <c r="J427" s="37" t="s">
        <v>3436</v>
      </c>
      <c r="K427" s="41" t="s">
        <v>3437</v>
      </c>
      <c r="L427" s="42" t="s">
        <v>3438</v>
      </c>
      <c r="M427" s="41" t="s">
        <v>3439</v>
      </c>
      <c r="N427" s="41"/>
      <c r="O427" s="41"/>
      <c r="P427" s="41"/>
      <c r="Q427" s="41"/>
    </row>
    <row r="428" s="30" customFormat="1" spans="1:17">
      <c r="A428" s="37" t="s">
        <v>3440</v>
      </c>
      <c r="B428" s="35">
        <v>79</v>
      </c>
      <c r="C428" s="35">
        <v>93</v>
      </c>
      <c r="D428" s="35">
        <v>136.125</v>
      </c>
      <c r="E428" s="37" t="s">
        <v>614</v>
      </c>
      <c r="F428" s="37" t="s">
        <v>3441</v>
      </c>
      <c r="G428" s="37" t="s">
        <v>434</v>
      </c>
      <c r="H428" s="37" t="s">
        <v>3442</v>
      </c>
      <c r="I428" s="37" t="s">
        <v>2016</v>
      </c>
      <c r="J428" s="37" t="s">
        <v>371</v>
      </c>
      <c r="K428" s="41" t="s">
        <v>1794</v>
      </c>
      <c r="L428" s="42" t="s">
        <v>3443</v>
      </c>
      <c r="M428" s="41" t="s">
        <v>3444</v>
      </c>
      <c r="N428" s="41"/>
      <c r="O428" s="41"/>
      <c r="P428" s="41"/>
      <c r="Q428" s="41"/>
    </row>
    <row r="429" s="30" customFormat="1" spans="1:17">
      <c r="A429" s="37" t="s">
        <v>3445</v>
      </c>
      <c r="B429" s="35">
        <v>57</v>
      </c>
      <c r="C429" s="35">
        <v>68</v>
      </c>
      <c r="D429" s="35">
        <v>128.12</v>
      </c>
      <c r="E429" s="37" t="s">
        <v>1752</v>
      </c>
      <c r="F429" s="37" t="s">
        <v>3446</v>
      </c>
      <c r="G429" s="37" t="s">
        <v>480</v>
      </c>
      <c r="H429" s="37" t="s">
        <v>3447</v>
      </c>
      <c r="I429" s="37" t="s">
        <v>3448</v>
      </c>
      <c r="J429" s="37" t="s">
        <v>371</v>
      </c>
      <c r="K429" s="41" t="s">
        <v>3188</v>
      </c>
      <c r="L429" s="42" t="s">
        <v>3449</v>
      </c>
      <c r="M429" s="41" t="s">
        <v>3450</v>
      </c>
      <c r="N429" s="41"/>
      <c r="O429" s="41"/>
      <c r="P429" s="41"/>
      <c r="Q429" s="41"/>
    </row>
    <row r="430" s="30" customFormat="1" spans="1:17">
      <c r="A430" s="37" t="s">
        <v>3451</v>
      </c>
      <c r="B430" s="35">
        <v>84</v>
      </c>
      <c r="C430" s="35">
        <v>41</v>
      </c>
      <c r="D430" s="35">
        <v>166.136</v>
      </c>
      <c r="E430" s="37" t="s">
        <v>539</v>
      </c>
      <c r="F430" s="37" t="s">
        <v>3452</v>
      </c>
      <c r="G430" s="37" t="s">
        <v>489</v>
      </c>
      <c r="H430" s="37" t="s">
        <v>3453</v>
      </c>
      <c r="I430" s="37" t="s">
        <v>3454</v>
      </c>
      <c r="J430" s="37" t="s">
        <v>3455</v>
      </c>
      <c r="K430" s="41" t="s">
        <v>3456</v>
      </c>
      <c r="L430" s="42" t="s">
        <v>3457</v>
      </c>
      <c r="M430" s="41" t="s">
        <v>3458</v>
      </c>
      <c r="N430" s="41"/>
      <c r="O430" s="41"/>
      <c r="P430" s="41"/>
      <c r="Q430" s="41"/>
    </row>
    <row r="431" s="30" customFormat="1" spans="1:17">
      <c r="A431" s="37" t="s">
        <v>3459</v>
      </c>
      <c r="B431" s="35">
        <v>109</v>
      </c>
      <c r="C431" s="35">
        <v>67</v>
      </c>
      <c r="D431" s="35">
        <v>168.115</v>
      </c>
      <c r="E431" s="37" t="s">
        <v>776</v>
      </c>
      <c r="F431" s="37" t="s">
        <v>3460</v>
      </c>
      <c r="G431" s="37" t="s">
        <v>333</v>
      </c>
      <c r="H431" s="37" t="s">
        <v>3461</v>
      </c>
      <c r="I431" s="37" t="s">
        <v>3462</v>
      </c>
      <c r="J431" s="37" t="s">
        <v>371</v>
      </c>
      <c r="K431" s="41" t="s">
        <v>1014</v>
      </c>
      <c r="L431" s="42" t="s">
        <v>3463</v>
      </c>
      <c r="M431" s="41" t="s">
        <v>3464</v>
      </c>
      <c r="N431" s="41"/>
      <c r="O431" s="41"/>
      <c r="P431" s="41"/>
      <c r="Q431" s="41"/>
    </row>
    <row r="432" s="30" customFormat="1" spans="1:17">
      <c r="A432" s="37" t="s">
        <v>3465</v>
      </c>
      <c r="B432" s="35">
        <v>68</v>
      </c>
      <c r="C432" s="35">
        <v>93</v>
      </c>
      <c r="D432" s="35">
        <v>136.125</v>
      </c>
      <c r="E432" s="37" t="s">
        <v>614</v>
      </c>
      <c r="F432" s="37" t="s">
        <v>3466</v>
      </c>
      <c r="G432" s="37" t="s">
        <v>333</v>
      </c>
      <c r="H432" s="37" t="s">
        <v>3467</v>
      </c>
      <c r="I432" s="37" t="s">
        <v>3468</v>
      </c>
      <c r="J432" s="37" t="s">
        <v>3469</v>
      </c>
      <c r="K432" s="41" t="s">
        <v>3470</v>
      </c>
      <c r="L432" s="42" t="s">
        <v>3471</v>
      </c>
      <c r="M432" s="41" t="s">
        <v>3472</v>
      </c>
      <c r="N432" s="41"/>
      <c r="O432" s="41"/>
      <c r="P432" s="41"/>
      <c r="Q432" s="41"/>
    </row>
    <row r="433" s="30" customFormat="1" spans="1:17">
      <c r="A433" s="37" t="s">
        <v>3473</v>
      </c>
      <c r="B433" s="35">
        <v>107</v>
      </c>
      <c r="C433" s="35">
        <v>91</v>
      </c>
      <c r="D433" s="35">
        <v>150.104</v>
      </c>
      <c r="E433" s="37" t="s">
        <v>350</v>
      </c>
      <c r="F433" s="37" t="s">
        <v>3474</v>
      </c>
      <c r="G433" s="37" t="s">
        <v>333</v>
      </c>
      <c r="H433" s="37" t="s">
        <v>3475</v>
      </c>
      <c r="I433" s="37" t="s">
        <v>3476</v>
      </c>
      <c r="J433" s="37" t="s">
        <v>371</v>
      </c>
      <c r="K433" s="41" t="s">
        <v>772</v>
      </c>
      <c r="L433" s="42" t="s">
        <v>773</v>
      </c>
      <c r="M433" s="41" t="s">
        <v>774</v>
      </c>
      <c r="N433" s="41"/>
      <c r="O433" s="41"/>
      <c r="P433" s="41"/>
      <c r="Q433" s="41"/>
    </row>
    <row r="434" s="30" customFormat="1" spans="1:17">
      <c r="A434" s="37" t="s">
        <v>3477</v>
      </c>
      <c r="B434" s="35">
        <v>112</v>
      </c>
      <c r="C434" s="35">
        <v>41</v>
      </c>
      <c r="D434" s="35">
        <v>156.151</v>
      </c>
      <c r="E434" s="37" t="s">
        <v>1549</v>
      </c>
      <c r="F434" s="37" t="s">
        <v>3478</v>
      </c>
      <c r="G434" s="37" t="s">
        <v>504</v>
      </c>
      <c r="H434" s="37" t="s">
        <v>3479</v>
      </c>
      <c r="I434" s="37" t="s">
        <v>3480</v>
      </c>
      <c r="J434" s="37" t="s">
        <v>3481</v>
      </c>
      <c r="K434" s="41" t="s">
        <v>3482</v>
      </c>
      <c r="L434" s="42" t="s">
        <v>3483</v>
      </c>
      <c r="M434" s="41" t="s">
        <v>3484</v>
      </c>
      <c r="N434" s="41"/>
      <c r="O434" s="41"/>
      <c r="P434" s="41"/>
      <c r="Q434" s="41"/>
    </row>
    <row r="435" s="30" customFormat="1" spans="1:17">
      <c r="A435" s="37" t="s">
        <v>3485</v>
      </c>
      <c r="B435" s="35">
        <v>57</v>
      </c>
      <c r="C435" s="35">
        <v>43</v>
      </c>
      <c r="D435" s="35">
        <v>142.172</v>
      </c>
      <c r="E435" s="37" t="s">
        <v>3486</v>
      </c>
      <c r="F435" s="37" t="s">
        <v>3487</v>
      </c>
      <c r="G435" s="37" t="s">
        <v>434</v>
      </c>
      <c r="H435" s="37" t="s">
        <v>3488</v>
      </c>
      <c r="I435" s="37" t="s">
        <v>3489</v>
      </c>
      <c r="J435" s="37" t="s">
        <v>3490</v>
      </c>
      <c r="K435" s="41" t="s">
        <v>3491</v>
      </c>
      <c r="L435" s="42" t="s">
        <v>3492</v>
      </c>
      <c r="M435" s="41" t="s">
        <v>3493</v>
      </c>
      <c r="N435" s="41"/>
      <c r="O435" s="41"/>
      <c r="P435" s="41"/>
      <c r="Q435" s="41"/>
    </row>
    <row r="436" s="30" customFormat="1" spans="1:17">
      <c r="A436" s="37" t="s">
        <v>3494</v>
      </c>
      <c r="B436" s="35">
        <v>57</v>
      </c>
      <c r="C436" s="35">
        <v>43</v>
      </c>
      <c r="D436" s="35">
        <v>184.219</v>
      </c>
      <c r="E436" s="37" t="s">
        <v>3495</v>
      </c>
      <c r="F436" s="37" t="s">
        <v>3496</v>
      </c>
      <c r="G436" s="37" t="s">
        <v>434</v>
      </c>
      <c r="H436" s="37" t="s">
        <v>3497</v>
      </c>
      <c r="I436" s="37" t="s">
        <v>3498</v>
      </c>
      <c r="J436" s="37" t="s">
        <v>371</v>
      </c>
      <c r="K436" s="41" t="s">
        <v>3499</v>
      </c>
      <c r="L436" s="42" t="s">
        <v>3500</v>
      </c>
      <c r="M436" s="41" t="s">
        <v>3501</v>
      </c>
      <c r="N436" s="41"/>
      <c r="O436" s="41"/>
      <c r="P436" s="41"/>
      <c r="Q436" s="41"/>
    </row>
    <row r="437" s="30" customFormat="1" spans="1:17">
      <c r="A437" s="37" t="s">
        <v>3502</v>
      </c>
      <c r="B437" s="35">
        <v>57</v>
      </c>
      <c r="C437" s="35">
        <v>71</v>
      </c>
      <c r="D437" s="35">
        <v>184.219</v>
      </c>
      <c r="E437" s="37" t="s">
        <v>3495</v>
      </c>
      <c r="F437" s="37" t="s">
        <v>3503</v>
      </c>
      <c r="G437" s="37" t="s">
        <v>434</v>
      </c>
      <c r="H437" s="37" t="s">
        <v>3504</v>
      </c>
      <c r="I437" s="37" t="s">
        <v>3505</v>
      </c>
      <c r="J437" s="37" t="s">
        <v>371</v>
      </c>
      <c r="K437" s="41" t="s">
        <v>3506</v>
      </c>
      <c r="L437" s="42" t="s">
        <v>3507</v>
      </c>
      <c r="M437" s="41" t="s">
        <v>3508</v>
      </c>
      <c r="N437" s="41"/>
      <c r="O437" s="41"/>
      <c r="P437" s="41"/>
      <c r="Q437" s="41"/>
    </row>
    <row r="438" s="30" customFormat="1" spans="1:17">
      <c r="A438" s="37" t="s">
        <v>3509</v>
      </c>
      <c r="B438" s="35">
        <v>57</v>
      </c>
      <c r="C438" s="35">
        <v>43</v>
      </c>
      <c r="D438" s="35">
        <v>156.188</v>
      </c>
      <c r="E438" s="37" t="s">
        <v>3510</v>
      </c>
      <c r="F438" s="37" t="s">
        <v>3511</v>
      </c>
      <c r="G438" s="37" t="s">
        <v>434</v>
      </c>
      <c r="H438" s="37" t="s">
        <v>3512</v>
      </c>
      <c r="I438" s="37" t="s">
        <v>1344</v>
      </c>
      <c r="J438" s="37" t="s">
        <v>371</v>
      </c>
      <c r="K438" s="41" t="s">
        <v>3513</v>
      </c>
      <c r="L438" s="42" t="s">
        <v>3514</v>
      </c>
      <c r="M438" s="41" t="s">
        <v>3515</v>
      </c>
      <c r="N438" s="41"/>
      <c r="O438" s="41"/>
      <c r="P438" s="41"/>
      <c r="Q438" s="41"/>
    </row>
    <row r="439" s="30" customFormat="1" spans="1:17">
      <c r="A439" s="37" t="s">
        <v>3516</v>
      </c>
      <c r="B439" s="35">
        <v>74</v>
      </c>
      <c r="C439" s="35">
        <v>87</v>
      </c>
      <c r="D439" s="35">
        <v>186.162</v>
      </c>
      <c r="E439" s="37" t="s">
        <v>2307</v>
      </c>
      <c r="F439" s="37" t="s">
        <v>3517</v>
      </c>
      <c r="G439" s="37" t="s">
        <v>625</v>
      </c>
      <c r="H439" s="37" t="s">
        <v>3518</v>
      </c>
      <c r="I439" s="37" t="s">
        <v>3519</v>
      </c>
      <c r="J439" s="37" t="s">
        <v>3520</v>
      </c>
      <c r="K439" s="41" t="s">
        <v>3521</v>
      </c>
      <c r="L439" s="42" t="s">
        <v>3522</v>
      </c>
      <c r="M439" s="41" t="s">
        <v>3523</v>
      </c>
      <c r="N439" s="41"/>
      <c r="O439" s="41"/>
      <c r="P439" s="41"/>
      <c r="Q439" s="41"/>
    </row>
    <row r="440" s="30" customFormat="1" spans="1:17">
      <c r="A440" s="37" t="s">
        <v>3524</v>
      </c>
      <c r="B440" s="35">
        <v>82</v>
      </c>
      <c r="C440" s="35">
        <v>112</v>
      </c>
      <c r="D440" s="35">
        <v>112.052</v>
      </c>
      <c r="E440" s="37" t="s">
        <v>1239</v>
      </c>
      <c r="F440" s="37" t="s">
        <v>3525</v>
      </c>
      <c r="G440" s="37" t="s">
        <v>625</v>
      </c>
      <c r="H440" s="37" t="s">
        <v>3526</v>
      </c>
      <c r="I440" s="37" t="s">
        <v>498</v>
      </c>
      <c r="J440" s="37" t="s">
        <v>371</v>
      </c>
      <c r="K440" s="41" t="s">
        <v>3527</v>
      </c>
      <c r="L440" s="42" t="s">
        <v>3528</v>
      </c>
      <c r="M440" s="41" t="s">
        <v>3529</v>
      </c>
      <c r="N440" s="41"/>
      <c r="O440" s="41"/>
      <c r="P440" s="41"/>
      <c r="Q440" s="41"/>
    </row>
    <row r="441" s="30" customFormat="1" spans="1:17">
      <c r="A441" s="37" t="s">
        <v>3530</v>
      </c>
      <c r="B441" s="35">
        <v>119</v>
      </c>
      <c r="C441" s="35">
        <v>93</v>
      </c>
      <c r="D441" s="35">
        <v>204.188</v>
      </c>
      <c r="E441" s="37" t="s">
        <v>376</v>
      </c>
      <c r="F441" s="37" t="s">
        <v>3531</v>
      </c>
      <c r="G441" s="37" t="s">
        <v>333</v>
      </c>
      <c r="H441" s="37" t="s">
        <v>3532</v>
      </c>
      <c r="I441" s="37" t="s">
        <v>3533</v>
      </c>
      <c r="J441" s="37" t="s">
        <v>371</v>
      </c>
      <c r="K441" s="41" t="s">
        <v>388</v>
      </c>
      <c r="L441" s="42" t="s">
        <v>389</v>
      </c>
      <c r="M441" s="41" t="s">
        <v>390</v>
      </c>
      <c r="N441" s="41"/>
      <c r="O441" s="41"/>
      <c r="P441" s="41"/>
      <c r="Q441" s="41"/>
    </row>
    <row r="442" s="30" customFormat="1" spans="1:17">
      <c r="A442" s="37" t="s">
        <v>3534</v>
      </c>
      <c r="B442" s="35">
        <v>119</v>
      </c>
      <c r="C442" s="35">
        <v>120</v>
      </c>
      <c r="D442" s="35">
        <v>204.188</v>
      </c>
      <c r="E442" s="37" t="s">
        <v>376</v>
      </c>
      <c r="F442" s="37" t="s">
        <v>3535</v>
      </c>
      <c r="G442" s="37" t="s">
        <v>333</v>
      </c>
      <c r="H442" s="37" t="s">
        <v>3536</v>
      </c>
      <c r="I442" s="37" t="s">
        <v>3537</v>
      </c>
      <c r="J442" s="37" t="s">
        <v>371</v>
      </c>
      <c r="K442" s="41" t="s">
        <v>3538</v>
      </c>
      <c r="L442" s="42" t="s">
        <v>3539</v>
      </c>
      <c r="M442" s="41" t="s">
        <v>3540</v>
      </c>
      <c r="N442" s="41"/>
      <c r="O442" s="41"/>
      <c r="P442" s="41"/>
      <c r="Q442" s="41"/>
    </row>
    <row r="443" s="30" customFormat="1" spans="1:17">
      <c r="A443" s="37" t="s">
        <v>3541</v>
      </c>
      <c r="B443" s="35">
        <v>84</v>
      </c>
      <c r="C443" s="35">
        <v>68</v>
      </c>
      <c r="D443" s="35">
        <v>84.044</v>
      </c>
      <c r="E443" s="37" t="s">
        <v>3542</v>
      </c>
      <c r="F443" s="37" t="s">
        <v>3543</v>
      </c>
      <c r="G443" s="37" t="s">
        <v>2648</v>
      </c>
      <c r="H443" s="37" t="s">
        <v>3544</v>
      </c>
      <c r="I443" s="37" t="s">
        <v>3545</v>
      </c>
      <c r="J443" s="37" t="s">
        <v>371</v>
      </c>
      <c r="K443" s="41" t="s">
        <v>3546</v>
      </c>
      <c r="L443" s="42" t="s">
        <v>3547</v>
      </c>
      <c r="M443" s="41" t="s">
        <v>3548</v>
      </c>
      <c r="N443" s="41"/>
      <c r="O443" s="41"/>
      <c r="P443" s="41"/>
      <c r="Q443" s="41"/>
    </row>
    <row r="444" s="30" customFormat="1" spans="1:17">
      <c r="A444" s="37" t="s">
        <v>3549</v>
      </c>
      <c r="B444" s="35">
        <v>100</v>
      </c>
      <c r="C444" s="35">
        <v>59</v>
      </c>
      <c r="D444" s="35">
        <v>205.147</v>
      </c>
      <c r="E444" s="37" t="s">
        <v>3550</v>
      </c>
      <c r="F444" s="37" t="s">
        <v>3551</v>
      </c>
      <c r="G444" s="37" t="s">
        <v>550</v>
      </c>
      <c r="H444" s="37" t="s">
        <v>3552</v>
      </c>
      <c r="I444" s="37" t="s">
        <v>3553</v>
      </c>
      <c r="J444" s="37" t="s">
        <v>371</v>
      </c>
      <c r="K444" s="41" t="s">
        <v>3554</v>
      </c>
      <c r="L444" s="42" t="s">
        <v>3555</v>
      </c>
      <c r="M444" s="41" t="s">
        <v>3556</v>
      </c>
      <c r="N444" s="41"/>
      <c r="O444" s="41"/>
      <c r="P444" s="41"/>
      <c r="Q444" s="41"/>
    </row>
    <row r="445" s="30" customFormat="1" spans="1:17">
      <c r="A445" s="37" t="s">
        <v>3557</v>
      </c>
      <c r="B445" s="35">
        <v>113</v>
      </c>
      <c r="C445" s="35">
        <v>99</v>
      </c>
      <c r="D445" s="35">
        <v>254.152</v>
      </c>
      <c r="E445" s="37" t="s">
        <v>3558</v>
      </c>
      <c r="F445" s="37" t="s">
        <v>3559</v>
      </c>
      <c r="G445" s="37" t="s">
        <v>434</v>
      </c>
      <c r="H445" s="37" t="s">
        <v>3560</v>
      </c>
      <c r="I445" s="37" t="s">
        <v>3561</v>
      </c>
      <c r="J445" s="37" t="s">
        <v>371</v>
      </c>
      <c r="K445" s="41" t="s">
        <v>3562</v>
      </c>
      <c r="L445" s="42" t="s">
        <v>414</v>
      </c>
      <c r="M445" s="41" t="s">
        <v>2845</v>
      </c>
      <c r="N445" s="41"/>
      <c r="O445" s="41"/>
      <c r="P445" s="41"/>
      <c r="Q445" s="41"/>
    </row>
    <row r="446" s="30" customFormat="1" spans="1:17">
      <c r="A446" s="37" t="s">
        <v>3563</v>
      </c>
      <c r="B446" s="35">
        <v>41</v>
      </c>
      <c r="C446" s="35">
        <v>57</v>
      </c>
      <c r="D446" s="35">
        <v>184.183</v>
      </c>
      <c r="E446" s="37" t="s">
        <v>2524</v>
      </c>
      <c r="F446" s="37" t="s">
        <v>3564</v>
      </c>
      <c r="G446" s="37" t="s">
        <v>504</v>
      </c>
      <c r="H446" s="37" t="s">
        <v>3565</v>
      </c>
      <c r="I446" s="37" t="s">
        <v>2600</v>
      </c>
      <c r="J446" s="37" t="s">
        <v>3566</v>
      </c>
      <c r="K446" s="41" t="s">
        <v>3567</v>
      </c>
      <c r="L446" s="42" t="s">
        <v>3568</v>
      </c>
      <c r="M446" s="41" t="s">
        <v>3569</v>
      </c>
      <c r="N446" s="41"/>
      <c r="O446" s="41"/>
      <c r="P446" s="41"/>
      <c r="Q446" s="41"/>
    </row>
    <row r="447" s="30" customFormat="1" spans="1:17">
      <c r="A447" s="37" t="s">
        <v>3570</v>
      </c>
      <c r="B447" s="35">
        <v>170</v>
      </c>
      <c r="C447" s="35">
        <v>71</v>
      </c>
      <c r="D447" s="35">
        <v>170.203</v>
      </c>
      <c r="E447" s="37" t="s">
        <v>3571</v>
      </c>
      <c r="F447" s="37" t="s">
        <v>3572</v>
      </c>
      <c r="G447" s="37" t="s">
        <v>434</v>
      </c>
      <c r="H447" s="37" t="s">
        <v>3573</v>
      </c>
      <c r="I447" s="37" t="s">
        <v>3574</v>
      </c>
      <c r="J447" s="37" t="s">
        <v>3490</v>
      </c>
      <c r="K447" s="41" t="s">
        <v>3575</v>
      </c>
      <c r="L447" s="42" t="s">
        <v>3576</v>
      </c>
      <c r="M447" s="41" t="s">
        <v>3577</v>
      </c>
      <c r="N447" s="41"/>
      <c r="O447" s="41"/>
      <c r="P447" s="41"/>
      <c r="Q447" s="41"/>
    </row>
    <row r="448" s="30" customFormat="1" spans="1:17">
      <c r="A448" s="37" t="s">
        <v>3578</v>
      </c>
      <c r="B448" s="35">
        <v>155</v>
      </c>
      <c r="C448" s="35">
        <v>71</v>
      </c>
      <c r="D448" s="35">
        <v>296.1</v>
      </c>
      <c r="E448" s="37" t="s">
        <v>3579</v>
      </c>
      <c r="F448" s="37" t="s">
        <v>3580</v>
      </c>
      <c r="G448" s="37" t="s">
        <v>939</v>
      </c>
      <c r="H448" s="37" t="s">
        <v>3581</v>
      </c>
      <c r="I448" s="37" t="s">
        <v>3582</v>
      </c>
      <c r="J448" s="37" t="s">
        <v>371</v>
      </c>
      <c r="K448" s="41" t="s">
        <v>1656</v>
      </c>
      <c r="L448" s="42" t="s">
        <v>812</v>
      </c>
      <c r="M448" s="41" t="s">
        <v>3583</v>
      </c>
      <c r="N448" s="41"/>
      <c r="O448" s="41"/>
      <c r="P448" s="41"/>
      <c r="Q448" s="41"/>
    </row>
    <row r="449" s="30" customFormat="1" spans="1:17">
      <c r="A449" s="37" t="s">
        <v>3584</v>
      </c>
      <c r="B449" s="35">
        <v>127</v>
      </c>
      <c r="C449" s="35">
        <v>71</v>
      </c>
      <c r="D449" s="35">
        <v>212.25</v>
      </c>
      <c r="E449" s="37" t="s">
        <v>3585</v>
      </c>
      <c r="F449" s="37" t="s">
        <v>3586</v>
      </c>
      <c r="G449" s="37" t="s">
        <v>434</v>
      </c>
      <c r="H449" s="37" t="s">
        <v>3587</v>
      </c>
      <c r="I449" s="37" t="s">
        <v>1891</v>
      </c>
      <c r="J449" s="37" t="s">
        <v>371</v>
      </c>
      <c r="K449" s="41" t="s">
        <v>3588</v>
      </c>
      <c r="L449" s="42" t="s">
        <v>3589</v>
      </c>
      <c r="M449" s="41" t="s">
        <v>3590</v>
      </c>
      <c r="N449" s="41"/>
      <c r="O449" s="41"/>
      <c r="P449" s="41"/>
      <c r="Q449" s="41"/>
    </row>
    <row r="450" s="30" customFormat="1" spans="1:17">
      <c r="A450" s="37" t="s">
        <v>3591</v>
      </c>
      <c r="B450" s="35">
        <v>212</v>
      </c>
      <c r="C450" s="35">
        <v>71</v>
      </c>
      <c r="D450" s="35">
        <v>212.25</v>
      </c>
      <c r="E450" s="37" t="s">
        <v>3585</v>
      </c>
      <c r="F450" s="37" t="s">
        <v>3592</v>
      </c>
      <c r="G450" s="37" t="s">
        <v>434</v>
      </c>
      <c r="H450" s="37" t="s">
        <v>3593</v>
      </c>
      <c r="I450" s="37" t="s">
        <v>1069</v>
      </c>
      <c r="J450" s="37" t="s">
        <v>371</v>
      </c>
      <c r="K450" s="41" t="s">
        <v>3594</v>
      </c>
      <c r="L450" s="42" t="s">
        <v>3595</v>
      </c>
      <c r="M450" s="41" t="s">
        <v>3596</v>
      </c>
      <c r="N450" s="41"/>
      <c r="O450" s="41"/>
      <c r="P450" s="41"/>
      <c r="Q450" s="41"/>
    </row>
    <row r="451" s="30" customFormat="1" spans="1:17">
      <c r="A451" s="37" t="s">
        <v>3597</v>
      </c>
      <c r="B451" s="35">
        <v>155</v>
      </c>
      <c r="C451" s="35">
        <v>71</v>
      </c>
      <c r="D451" s="35">
        <v>184.219</v>
      </c>
      <c r="E451" s="37" t="s">
        <v>3495</v>
      </c>
      <c r="F451" s="37" t="s">
        <v>3598</v>
      </c>
      <c r="G451" s="37" t="s">
        <v>434</v>
      </c>
      <c r="H451" s="37" t="s">
        <v>3599</v>
      </c>
      <c r="I451" s="37" t="s">
        <v>3600</v>
      </c>
      <c r="J451" s="37" t="s">
        <v>371</v>
      </c>
      <c r="K451" s="41" t="s">
        <v>3601</v>
      </c>
      <c r="L451" s="42" t="s">
        <v>3602</v>
      </c>
      <c r="M451" s="41" t="s">
        <v>3603</v>
      </c>
      <c r="N451" s="41"/>
      <c r="O451" s="41"/>
      <c r="P451" s="41"/>
      <c r="Q451" s="41"/>
    </row>
    <row r="452" s="30" customFormat="1" spans="1:17">
      <c r="A452" s="37" t="s">
        <v>3604</v>
      </c>
      <c r="B452" s="35">
        <v>57</v>
      </c>
      <c r="C452" s="35">
        <v>71</v>
      </c>
      <c r="D452" s="35">
        <v>198.235</v>
      </c>
      <c r="E452" s="37" t="s">
        <v>1321</v>
      </c>
      <c r="F452" s="37" t="s">
        <v>3605</v>
      </c>
      <c r="G452" s="37" t="s">
        <v>434</v>
      </c>
      <c r="H452" s="37" t="s">
        <v>3606</v>
      </c>
      <c r="I452" s="37" t="s">
        <v>3607</v>
      </c>
      <c r="J452" s="37" t="s">
        <v>371</v>
      </c>
      <c r="K452" s="41" t="s">
        <v>3608</v>
      </c>
      <c r="L452" s="42" t="s">
        <v>3609</v>
      </c>
      <c r="M452" s="41" t="s">
        <v>3610</v>
      </c>
      <c r="N452" s="41"/>
      <c r="O452" s="41"/>
      <c r="P452" s="41"/>
      <c r="Q452" s="41"/>
    </row>
    <row r="453" s="30" customFormat="1" spans="1:17">
      <c r="A453" s="37" t="s">
        <v>3611</v>
      </c>
      <c r="B453" s="35">
        <v>57</v>
      </c>
      <c r="C453" s="35">
        <v>41</v>
      </c>
      <c r="D453" s="35">
        <v>226.266</v>
      </c>
      <c r="E453" s="37" t="s">
        <v>1385</v>
      </c>
      <c r="F453" s="37" t="s">
        <v>3612</v>
      </c>
      <c r="G453" s="37" t="s">
        <v>434</v>
      </c>
      <c r="H453" s="37" t="s">
        <v>3613</v>
      </c>
      <c r="I453" s="37" t="s">
        <v>3614</v>
      </c>
      <c r="J453" s="37" t="s">
        <v>371</v>
      </c>
      <c r="K453" s="41" t="s">
        <v>3615</v>
      </c>
      <c r="L453" s="42" t="s">
        <v>3616</v>
      </c>
      <c r="M453" s="41" t="s">
        <v>3617</v>
      </c>
      <c r="N453" s="41"/>
      <c r="O453" s="41"/>
      <c r="P453" s="41"/>
      <c r="Q453" s="41"/>
    </row>
    <row r="454" s="30" customFormat="1" spans="1:17">
      <c r="A454" s="37" t="s">
        <v>3618</v>
      </c>
      <c r="B454" s="35">
        <v>126</v>
      </c>
      <c r="C454" s="35">
        <v>57</v>
      </c>
      <c r="D454" s="35">
        <v>184.219</v>
      </c>
      <c r="E454" s="37" t="s">
        <v>3495</v>
      </c>
      <c r="F454" s="37" t="s">
        <v>3619</v>
      </c>
      <c r="G454" s="37" t="s">
        <v>434</v>
      </c>
      <c r="H454" s="37" t="s">
        <v>3620</v>
      </c>
      <c r="I454" s="37" t="s">
        <v>3621</v>
      </c>
      <c r="J454" s="37" t="s">
        <v>371</v>
      </c>
      <c r="K454" s="41" t="s">
        <v>3622</v>
      </c>
      <c r="L454" s="42" t="s">
        <v>3623</v>
      </c>
      <c r="M454" s="41" t="s">
        <v>3317</v>
      </c>
      <c r="N454" s="41"/>
      <c r="O454" s="41"/>
      <c r="P454" s="41"/>
      <c r="Q454" s="41"/>
    </row>
    <row r="455" s="30" customFormat="1" spans="1:17">
      <c r="A455" s="37" t="s">
        <v>3624</v>
      </c>
      <c r="B455" s="35">
        <v>97</v>
      </c>
      <c r="C455" s="35">
        <v>41</v>
      </c>
      <c r="D455" s="35">
        <v>181.183</v>
      </c>
      <c r="E455" s="37" t="s">
        <v>3625</v>
      </c>
      <c r="F455" s="37" t="s">
        <v>3626</v>
      </c>
      <c r="G455" s="37" t="s">
        <v>2648</v>
      </c>
      <c r="H455" s="37" t="s">
        <v>3627</v>
      </c>
      <c r="I455" s="37" t="s">
        <v>608</v>
      </c>
      <c r="J455" s="37" t="s">
        <v>3628</v>
      </c>
      <c r="K455" s="41" t="s">
        <v>3629</v>
      </c>
      <c r="L455" s="42" t="s">
        <v>3630</v>
      </c>
      <c r="M455" s="41" t="s">
        <v>3631</v>
      </c>
      <c r="N455" s="41"/>
      <c r="O455" s="41"/>
      <c r="P455" s="41"/>
      <c r="Q455" s="41"/>
    </row>
    <row r="456" s="30" customFormat="1" spans="1:17">
      <c r="A456" s="37" t="s">
        <v>3632</v>
      </c>
      <c r="B456" s="35">
        <v>74</v>
      </c>
      <c r="C456" s="35">
        <v>87</v>
      </c>
      <c r="D456" s="35">
        <v>214.193</v>
      </c>
      <c r="E456" s="37" t="s">
        <v>3158</v>
      </c>
      <c r="F456" s="37" t="s">
        <v>3633</v>
      </c>
      <c r="G456" s="37" t="s">
        <v>625</v>
      </c>
      <c r="H456" s="37" t="s">
        <v>3634</v>
      </c>
      <c r="I456" s="37" t="s">
        <v>3635</v>
      </c>
      <c r="J456" s="37" t="s">
        <v>3636</v>
      </c>
      <c r="K456" s="41" t="s">
        <v>3637</v>
      </c>
      <c r="L456" s="42" t="s">
        <v>3638</v>
      </c>
      <c r="M456" s="41" t="s">
        <v>3639</v>
      </c>
      <c r="N456" s="41"/>
      <c r="O456" s="41"/>
      <c r="P456" s="41"/>
      <c r="Q456" s="41"/>
    </row>
    <row r="457" s="30" customFormat="1" spans="1:17">
      <c r="A457" s="37" t="s">
        <v>3640</v>
      </c>
      <c r="B457" s="35">
        <v>67</v>
      </c>
      <c r="C457" s="35">
        <v>45</v>
      </c>
      <c r="D457" s="35">
        <v>114.104</v>
      </c>
      <c r="E457" s="37" t="s">
        <v>1542</v>
      </c>
      <c r="F457" s="37" t="s">
        <v>3641</v>
      </c>
      <c r="G457" s="37" t="s">
        <v>434</v>
      </c>
      <c r="H457" s="37" t="s">
        <v>3642</v>
      </c>
      <c r="I457" s="37" t="s">
        <v>3643</v>
      </c>
      <c r="J457" s="37" t="s">
        <v>371</v>
      </c>
      <c r="K457" s="41" t="s">
        <v>3644</v>
      </c>
      <c r="L457" s="42" t="s">
        <v>3645</v>
      </c>
      <c r="M457" s="41" t="s">
        <v>3646</v>
      </c>
      <c r="N457" s="41"/>
      <c r="O457" s="41"/>
      <c r="P457" s="41"/>
      <c r="Q457" s="41"/>
    </row>
    <row r="458" s="30" customFormat="1" spans="1:17">
      <c r="A458" s="37" t="s">
        <v>3647</v>
      </c>
      <c r="B458" s="35">
        <v>156</v>
      </c>
      <c r="C458" s="35">
        <v>53</v>
      </c>
      <c r="D458" s="35">
        <v>156.025</v>
      </c>
      <c r="E458" s="37" t="s">
        <v>3648</v>
      </c>
      <c r="F458" s="37" t="s">
        <v>3649</v>
      </c>
      <c r="G458" s="37" t="s">
        <v>462</v>
      </c>
      <c r="H458" s="37" t="s">
        <v>3650</v>
      </c>
      <c r="I458" s="37" t="s">
        <v>3651</v>
      </c>
      <c r="J458" s="37" t="s">
        <v>3652</v>
      </c>
      <c r="K458" s="41" t="s">
        <v>3653</v>
      </c>
      <c r="L458" s="42" t="s">
        <v>3654</v>
      </c>
      <c r="M458" s="41" t="s">
        <v>3655</v>
      </c>
      <c r="N458" s="41"/>
      <c r="O458" s="41"/>
      <c r="P458" s="41"/>
      <c r="Q458" s="41"/>
    </row>
    <row r="459" s="30" customFormat="1" spans="1:17">
      <c r="A459" s="37" t="s">
        <v>3656</v>
      </c>
      <c r="B459" s="35">
        <v>45</v>
      </c>
      <c r="C459" s="35">
        <v>46</v>
      </c>
      <c r="D459" s="35">
        <v>151.048</v>
      </c>
      <c r="E459" s="37" t="s">
        <v>3657</v>
      </c>
      <c r="F459" s="37" t="s">
        <v>3658</v>
      </c>
      <c r="G459" s="37" t="s">
        <v>480</v>
      </c>
      <c r="H459" s="37" t="s">
        <v>3659</v>
      </c>
      <c r="I459" s="37" t="s">
        <v>1251</v>
      </c>
      <c r="J459" s="37" t="s">
        <v>371</v>
      </c>
      <c r="K459" s="41" t="s">
        <v>3660</v>
      </c>
      <c r="L459" s="42" t="s">
        <v>3661</v>
      </c>
      <c r="M459" s="41" t="s">
        <v>3662</v>
      </c>
      <c r="N459" s="41"/>
      <c r="O459" s="41"/>
      <c r="P459" s="41"/>
      <c r="Q459" s="41"/>
    </row>
    <row r="460" s="30" customFormat="1" spans="1:17">
      <c r="A460" s="37" t="s">
        <v>3663</v>
      </c>
      <c r="B460" s="35">
        <v>107</v>
      </c>
      <c r="C460" s="35">
        <v>122</v>
      </c>
      <c r="D460" s="35">
        <v>166.099</v>
      </c>
      <c r="E460" s="37" t="s">
        <v>1674</v>
      </c>
      <c r="F460" s="37" t="s">
        <v>3664</v>
      </c>
      <c r="G460" s="37" t="s">
        <v>480</v>
      </c>
      <c r="H460" s="37" t="s">
        <v>3665</v>
      </c>
      <c r="I460" s="37" t="s">
        <v>1475</v>
      </c>
      <c r="J460" s="37" t="s">
        <v>371</v>
      </c>
      <c r="K460" s="41" t="s">
        <v>3666</v>
      </c>
      <c r="L460" s="42" t="s">
        <v>3667</v>
      </c>
      <c r="M460" s="41" t="s">
        <v>3668</v>
      </c>
      <c r="N460" s="41"/>
      <c r="O460" s="41"/>
      <c r="P460" s="41"/>
      <c r="Q460" s="41"/>
    </row>
    <row r="461" s="30" customFormat="1" spans="1:17">
      <c r="A461" s="37" t="s">
        <v>3669</v>
      </c>
      <c r="B461" s="35">
        <v>59</v>
      </c>
      <c r="C461" s="35">
        <v>72</v>
      </c>
      <c r="D461" s="35">
        <v>90.068</v>
      </c>
      <c r="E461" s="37" t="s">
        <v>746</v>
      </c>
      <c r="F461" s="37" t="s">
        <v>3670</v>
      </c>
      <c r="G461" s="37" t="s">
        <v>480</v>
      </c>
      <c r="H461" s="37" t="s">
        <v>3671</v>
      </c>
      <c r="I461" s="37" t="s">
        <v>3672</v>
      </c>
      <c r="J461" s="37" t="s">
        <v>371</v>
      </c>
      <c r="K461" s="41" t="s">
        <v>3673</v>
      </c>
      <c r="L461" s="42" t="s">
        <v>3674</v>
      </c>
      <c r="M461" s="41" t="s">
        <v>3675</v>
      </c>
      <c r="N461" s="41"/>
      <c r="O461" s="41"/>
      <c r="P461" s="41"/>
      <c r="Q461" s="41"/>
    </row>
    <row r="462" s="30" customFormat="1" spans="1:17">
      <c r="A462" s="37" t="s">
        <v>3676</v>
      </c>
      <c r="B462" s="35">
        <v>109</v>
      </c>
      <c r="C462" s="35">
        <v>94</v>
      </c>
      <c r="D462" s="35">
        <v>109.053</v>
      </c>
      <c r="E462" s="37" t="s">
        <v>2069</v>
      </c>
      <c r="F462" s="37" t="s">
        <v>3677</v>
      </c>
      <c r="G462" s="37" t="s">
        <v>462</v>
      </c>
      <c r="H462" s="37" t="s">
        <v>3678</v>
      </c>
      <c r="I462" s="37" t="s">
        <v>3679</v>
      </c>
      <c r="J462" s="37" t="s">
        <v>3680</v>
      </c>
      <c r="K462" s="41" t="s">
        <v>3681</v>
      </c>
      <c r="L462" s="42" t="s">
        <v>3682</v>
      </c>
      <c r="M462" s="41" t="s">
        <v>3683</v>
      </c>
      <c r="N462" s="41"/>
      <c r="O462" s="41"/>
      <c r="P462" s="41"/>
      <c r="Q462" s="41"/>
    </row>
    <row r="463" s="30" customFormat="1" spans="1:17">
      <c r="A463" s="37" t="s">
        <v>3684</v>
      </c>
      <c r="B463" s="35">
        <v>133</v>
      </c>
      <c r="C463" s="35">
        <v>105</v>
      </c>
      <c r="D463" s="35">
        <v>148.089</v>
      </c>
      <c r="E463" s="37" t="s">
        <v>2247</v>
      </c>
      <c r="F463" s="37" t="s">
        <v>3685</v>
      </c>
      <c r="G463" s="37" t="s">
        <v>489</v>
      </c>
      <c r="H463" s="37" t="s">
        <v>3686</v>
      </c>
      <c r="I463" s="37" t="s">
        <v>3687</v>
      </c>
      <c r="J463" s="37" t="s">
        <v>3688</v>
      </c>
      <c r="K463" s="41" t="s">
        <v>2252</v>
      </c>
      <c r="L463" s="42" t="s">
        <v>2253</v>
      </c>
      <c r="M463" s="41" t="s">
        <v>2254</v>
      </c>
      <c r="N463" s="41"/>
      <c r="O463" s="41"/>
      <c r="P463" s="41"/>
      <c r="Q463" s="41"/>
    </row>
    <row r="464" s="30" customFormat="1" spans="1:17">
      <c r="A464" s="37" t="s">
        <v>3689</v>
      </c>
      <c r="B464" s="35">
        <v>119</v>
      </c>
      <c r="C464" s="35">
        <v>59</v>
      </c>
      <c r="D464" s="35">
        <v>162.017</v>
      </c>
      <c r="E464" s="37" t="s">
        <v>3690</v>
      </c>
      <c r="F464" s="37" t="s">
        <v>3691</v>
      </c>
      <c r="G464" s="37" t="s">
        <v>462</v>
      </c>
      <c r="H464" s="37" t="s">
        <v>3692</v>
      </c>
      <c r="I464" s="37" t="s">
        <v>1560</v>
      </c>
      <c r="J464" s="37" t="s">
        <v>371</v>
      </c>
      <c r="K464" s="41" t="s">
        <v>3693</v>
      </c>
      <c r="L464" s="42" t="s">
        <v>3694</v>
      </c>
      <c r="M464" s="41" t="s">
        <v>3695</v>
      </c>
      <c r="N464" s="41"/>
      <c r="O464" s="41"/>
      <c r="P464" s="41"/>
      <c r="Q464" s="41"/>
    </row>
    <row r="465" s="30" customFormat="1" spans="1:17">
      <c r="A465" s="37" t="s">
        <v>3696</v>
      </c>
      <c r="B465" s="35">
        <v>109</v>
      </c>
      <c r="C465" s="35">
        <v>79</v>
      </c>
      <c r="D465" s="35">
        <v>124.089</v>
      </c>
      <c r="E465" s="37" t="s">
        <v>2005</v>
      </c>
      <c r="F465" s="37" t="s">
        <v>3697</v>
      </c>
      <c r="G465" s="37" t="s">
        <v>489</v>
      </c>
      <c r="H465" s="37" t="s">
        <v>3698</v>
      </c>
      <c r="I465" s="37" t="s">
        <v>3699</v>
      </c>
      <c r="J465" s="37" t="s">
        <v>371</v>
      </c>
      <c r="K465" s="41" t="s">
        <v>2926</v>
      </c>
      <c r="L465" s="42" t="s">
        <v>1786</v>
      </c>
      <c r="M465" s="41" t="s">
        <v>1421</v>
      </c>
      <c r="N465" s="41"/>
      <c r="O465" s="41"/>
      <c r="P465" s="41"/>
      <c r="Q465" s="41"/>
    </row>
    <row r="466" s="30" customFormat="1" spans="1:17">
      <c r="A466" s="37" t="s">
        <v>3700</v>
      </c>
      <c r="B466" s="35">
        <v>111</v>
      </c>
      <c r="C466" s="35">
        <v>126</v>
      </c>
      <c r="D466" s="35">
        <v>126.014</v>
      </c>
      <c r="E466" s="37" t="s">
        <v>3701</v>
      </c>
      <c r="F466" s="37" t="s">
        <v>3702</v>
      </c>
      <c r="G466" s="37" t="s">
        <v>462</v>
      </c>
      <c r="H466" s="37" t="s">
        <v>3703</v>
      </c>
      <c r="I466" s="37" t="s">
        <v>2964</v>
      </c>
      <c r="J466" s="37" t="s">
        <v>3704</v>
      </c>
      <c r="K466" s="41" t="s">
        <v>3705</v>
      </c>
      <c r="L466" s="42" t="s">
        <v>3706</v>
      </c>
      <c r="M466" s="41" t="s">
        <v>3707</v>
      </c>
      <c r="N466" s="41"/>
      <c r="O466" s="41"/>
      <c r="P466" s="41"/>
      <c r="Q466" s="41"/>
    </row>
    <row r="467" s="30" customFormat="1" spans="1:17">
      <c r="A467" s="37" t="s">
        <v>3708</v>
      </c>
      <c r="B467" s="35">
        <v>81</v>
      </c>
      <c r="C467" s="35">
        <v>91</v>
      </c>
      <c r="D467" s="35">
        <v>167.095</v>
      </c>
      <c r="E467" s="37" t="s">
        <v>3709</v>
      </c>
      <c r="F467" s="37" t="s">
        <v>3710</v>
      </c>
      <c r="G467" s="37" t="s">
        <v>625</v>
      </c>
      <c r="H467" s="37" t="s">
        <v>3711</v>
      </c>
      <c r="I467" s="37" t="s">
        <v>3712</v>
      </c>
      <c r="J467" s="37" t="s">
        <v>371</v>
      </c>
      <c r="K467" s="41" t="s">
        <v>3713</v>
      </c>
      <c r="L467" s="42" t="s">
        <v>3357</v>
      </c>
      <c r="M467" s="41" t="s">
        <v>1412</v>
      </c>
      <c r="N467" s="41"/>
      <c r="O467" s="41"/>
      <c r="P467" s="41"/>
      <c r="Q467" s="41"/>
    </row>
    <row r="468" s="30" customFormat="1" spans="1:17">
      <c r="A468" s="37" t="s">
        <v>3714</v>
      </c>
      <c r="B468" s="35">
        <v>56</v>
      </c>
      <c r="C468" s="35">
        <v>99</v>
      </c>
      <c r="D468" s="35">
        <v>142.099</v>
      </c>
      <c r="E468" s="37" t="s">
        <v>953</v>
      </c>
      <c r="F468" s="37" t="s">
        <v>3715</v>
      </c>
      <c r="G468" s="37" t="s">
        <v>625</v>
      </c>
      <c r="H468" s="37" t="s">
        <v>3716</v>
      </c>
      <c r="I468" s="37" t="s">
        <v>3717</v>
      </c>
      <c r="J468" s="37" t="s">
        <v>3718</v>
      </c>
      <c r="K468" s="41" t="s">
        <v>3719</v>
      </c>
      <c r="L468" s="42" t="s">
        <v>3720</v>
      </c>
      <c r="M468" s="41" t="s">
        <v>3721</v>
      </c>
      <c r="N468" s="41"/>
      <c r="O468" s="41"/>
      <c r="P468" s="41"/>
      <c r="Q468" s="41"/>
    </row>
    <row r="469" s="30" customFormat="1" spans="1:17">
      <c r="A469" s="37" t="s">
        <v>3722</v>
      </c>
      <c r="B469" s="35">
        <v>86</v>
      </c>
      <c r="C469" s="35">
        <v>68</v>
      </c>
      <c r="D469" s="35">
        <v>113.048</v>
      </c>
      <c r="E469" s="37" t="s">
        <v>3723</v>
      </c>
      <c r="F469" s="37" t="s">
        <v>3724</v>
      </c>
      <c r="G469" s="37" t="s">
        <v>625</v>
      </c>
      <c r="H469" s="37" t="s">
        <v>3725</v>
      </c>
      <c r="I469" s="37" t="s">
        <v>2170</v>
      </c>
      <c r="J469" s="37" t="s">
        <v>371</v>
      </c>
      <c r="K469" s="41" t="s">
        <v>2604</v>
      </c>
      <c r="L469" s="42" t="s">
        <v>415</v>
      </c>
      <c r="M469" s="41" t="s">
        <v>1466</v>
      </c>
      <c r="N469" s="41"/>
      <c r="O469" s="41"/>
      <c r="P469" s="41"/>
      <c r="Q469" s="41"/>
    </row>
    <row r="470" s="30" customFormat="1" spans="1:17">
      <c r="A470" s="37" t="s">
        <v>3726</v>
      </c>
      <c r="B470" s="35">
        <v>56</v>
      </c>
      <c r="C470" s="35">
        <v>70</v>
      </c>
      <c r="D470" s="35">
        <v>158.131</v>
      </c>
      <c r="E470" s="37" t="s">
        <v>2606</v>
      </c>
      <c r="F470" s="37" t="s">
        <v>3727</v>
      </c>
      <c r="G470" s="37" t="s">
        <v>625</v>
      </c>
      <c r="H470" s="37" t="s">
        <v>3728</v>
      </c>
      <c r="I470" s="37" t="s">
        <v>3729</v>
      </c>
      <c r="J470" s="37" t="s">
        <v>3730</v>
      </c>
      <c r="K470" s="41" t="s">
        <v>2866</v>
      </c>
      <c r="L470" s="42" t="s">
        <v>3731</v>
      </c>
      <c r="M470" s="41" t="s">
        <v>3732</v>
      </c>
      <c r="N470" s="41"/>
      <c r="O470" s="41"/>
      <c r="P470" s="41"/>
      <c r="Q470" s="41"/>
    </row>
    <row r="471" s="30" customFormat="1" spans="1:17">
      <c r="A471" s="37" t="s">
        <v>3733</v>
      </c>
      <c r="B471" s="35">
        <v>98</v>
      </c>
      <c r="C471" s="35">
        <v>45</v>
      </c>
      <c r="D471" s="35">
        <v>116.011</v>
      </c>
      <c r="E471" s="37" t="s">
        <v>3734</v>
      </c>
      <c r="F471" s="37" t="s">
        <v>3735</v>
      </c>
      <c r="G471" s="37" t="s">
        <v>453</v>
      </c>
      <c r="H471" s="37" t="s">
        <v>3736</v>
      </c>
      <c r="I471" s="37" t="s">
        <v>3737</v>
      </c>
      <c r="J471" s="37" t="s">
        <v>371</v>
      </c>
      <c r="K471" s="41" t="s">
        <v>827</v>
      </c>
      <c r="L471" s="42" t="s">
        <v>2128</v>
      </c>
      <c r="M471" s="41" t="s">
        <v>849</v>
      </c>
      <c r="N471" s="41"/>
      <c r="O471" s="41"/>
      <c r="P471" s="41"/>
      <c r="Q471" s="41"/>
    </row>
    <row r="472" s="30" customFormat="1" spans="1:17">
      <c r="A472" s="37" t="s">
        <v>3738</v>
      </c>
      <c r="B472" s="35">
        <v>125</v>
      </c>
      <c r="C472" s="35">
        <v>97</v>
      </c>
      <c r="D472" s="35">
        <v>184.11</v>
      </c>
      <c r="E472" s="37" t="s">
        <v>3739</v>
      </c>
      <c r="F472" s="37" t="s">
        <v>3740</v>
      </c>
      <c r="G472" s="37" t="s">
        <v>462</v>
      </c>
      <c r="H472" s="37" t="s">
        <v>3741</v>
      </c>
      <c r="I472" s="37" t="s">
        <v>3742</v>
      </c>
      <c r="J472" s="37" t="s">
        <v>371</v>
      </c>
      <c r="K472" s="41" t="s">
        <v>2528</v>
      </c>
      <c r="L472" s="42" t="s">
        <v>3743</v>
      </c>
      <c r="M472" s="41" t="s">
        <v>1375</v>
      </c>
      <c r="N472" s="41"/>
      <c r="O472" s="41"/>
      <c r="P472" s="41"/>
      <c r="Q472" s="41"/>
    </row>
    <row r="473" s="30" customFormat="1" spans="1:17">
      <c r="A473" s="37" t="s">
        <v>3744</v>
      </c>
      <c r="B473" s="35">
        <v>81</v>
      </c>
      <c r="C473" s="35">
        <v>82</v>
      </c>
      <c r="D473" s="35">
        <v>138.104</v>
      </c>
      <c r="E473" s="37" t="s">
        <v>583</v>
      </c>
      <c r="F473" s="37" t="s">
        <v>3745</v>
      </c>
      <c r="G473" s="37" t="s">
        <v>462</v>
      </c>
      <c r="H473" s="37" t="s">
        <v>3746</v>
      </c>
      <c r="I473" s="37" t="s">
        <v>3747</v>
      </c>
      <c r="J473" s="37" t="s">
        <v>3748</v>
      </c>
      <c r="K473" s="41" t="s">
        <v>3749</v>
      </c>
      <c r="L473" s="42" t="s">
        <v>3750</v>
      </c>
      <c r="M473" s="41" t="s">
        <v>3751</v>
      </c>
      <c r="N473" s="41"/>
      <c r="O473" s="41"/>
      <c r="P473" s="41"/>
      <c r="Q473" s="41"/>
    </row>
    <row r="474" s="30" customFormat="1" spans="1:17">
      <c r="A474" s="37" t="s">
        <v>3752</v>
      </c>
      <c r="B474" s="35">
        <v>81</v>
      </c>
      <c r="C474" s="35">
        <v>53</v>
      </c>
      <c r="D474" s="35">
        <v>110.073</v>
      </c>
      <c r="E474" s="37" t="s">
        <v>1520</v>
      </c>
      <c r="F474" s="37" t="s">
        <v>3753</v>
      </c>
      <c r="G474" s="37" t="s">
        <v>462</v>
      </c>
      <c r="H474" s="37" t="s">
        <v>3754</v>
      </c>
      <c r="I474" s="37" t="s">
        <v>3755</v>
      </c>
      <c r="J474" s="37" t="s">
        <v>371</v>
      </c>
      <c r="K474" s="41" t="s">
        <v>3756</v>
      </c>
      <c r="L474" s="42" t="s">
        <v>3757</v>
      </c>
      <c r="M474" s="41" t="s">
        <v>3758</v>
      </c>
      <c r="N474" s="41"/>
      <c r="O474" s="41"/>
      <c r="P474" s="41"/>
      <c r="Q474" s="41"/>
    </row>
    <row r="475" s="30" customFormat="1" spans="1:17">
      <c r="A475" s="37" t="s">
        <v>3759</v>
      </c>
      <c r="B475" s="35">
        <v>69</v>
      </c>
      <c r="C475" s="35">
        <v>81</v>
      </c>
      <c r="D475" s="35">
        <v>150.104</v>
      </c>
      <c r="E475" s="37" t="s">
        <v>350</v>
      </c>
      <c r="F475" s="37" t="s">
        <v>3760</v>
      </c>
      <c r="G475" s="37" t="s">
        <v>333</v>
      </c>
      <c r="H475" s="37" t="s">
        <v>3761</v>
      </c>
      <c r="I475" s="37" t="s">
        <v>2771</v>
      </c>
      <c r="J475" s="37" t="s">
        <v>465</v>
      </c>
      <c r="K475" s="41" t="s">
        <v>3762</v>
      </c>
      <c r="L475" s="42" t="s">
        <v>3763</v>
      </c>
      <c r="M475" s="41" t="s">
        <v>3764</v>
      </c>
      <c r="N475" s="41"/>
      <c r="O475" s="41"/>
      <c r="P475" s="41"/>
      <c r="Q475" s="41"/>
    </row>
    <row r="476" s="30" customFormat="1" spans="1:17">
      <c r="A476" s="37" t="s">
        <v>3765</v>
      </c>
      <c r="B476" s="35">
        <v>165</v>
      </c>
      <c r="C476" s="35">
        <v>136</v>
      </c>
      <c r="D476" s="35">
        <v>165.043</v>
      </c>
      <c r="E476" s="37" t="s">
        <v>3766</v>
      </c>
      <c r="F476" s="37" t="s">
        <v>3767</v>
      </c>
      <c r="G476" s="37" t="s">
        <v>462</v>
      </c>
      <c r="H476" s="37" t="s">
        <v>3768</v>
      </c>
      <c r="I476" s="37" t="s">
        <v>3769</v>
      </c>
      <c r="J476" s="37" t="s">
        <v>371</v>
      </c>
      <c r="K476" s="41" t="s">
        <v>3770</v>
      </c>
      <c r="L476" s="42" t="s">
        <v>3771</v>
      </c>
      <c r="M476" s="41" t="s">
        <v>3772</v>
      </c>
      <c r="N476" s="41"/>
      <c r="O476" s="41"/>
      <c r="P476" s="41"/>
      <c r="Q476" s="41"/>
    </row>
    <row r="477" s="30" customFormat="1" spans="1:17">
      <c r="A477" s="37" t="s">
        <v>3773</v>
      </c>
      <c r="B477" s="35">
        <v>69</v>
      </c>
      <c r="C477" s="35">
        <v>41</v>
      </c>
      <c r="D477" s="35">
        <v>154.136</v>
      </c>
      <c r="E477" s="37" t="s">
        <v>367</v>
      </c>
      <c r="F477" s="37" t="s">
        <v>3774</v>
      </c>
      <c r="G477" s="37" t="s">
        <v>333</v>
      </c>
      <c r="H477" s="37" t="s">
        <v>3775</v>
      </c>
      <c r="I477" s="37" t="s">
        <v>3776</v>
      </c>
      <c r="J477" s="37" t="s">
        <v>3777</v>
      </c>
      <c r="K477" s="41" t="s">
        <v>3778</v>
      </c>
      <c r="L477" s="42" t="s">
        <v>3779</v>
      </c>
      <c r="M477" s="41" t="s">
        <v>3780</v>
      </c>
      <c r="N477" s="41"/>
      <c r="O477" s="41"/>
      <c r="P477" s="41"/>
      <c r="Q477" s="41"/>
    </row>
    <row r="478" s="30" customFormat="1" spans="1:17">
      <c r="A478" s="37" t="s">
        <v>3781</v>
      </c>
      <c r="B478" s="35">
        <v>69</v>
      </c>
      <c r="C478" s="35">
        <v>41</v>
      </c>
      <c r="D478" s="35">
        <v>196.146</v>
      </c>
      <c r="E478" s="37" t="s">
        <v>341</v>
      </c>
      <c r="F478" s="37" t="s">
        <v>3782</v>
      </c>
      <c r="G478" s="37" t="s">
        <v>333</v>
      </c>
      <c r="H478" s="37" t="s">
        <v>3783</v>
      </c>
      <c r="I478" s="37" t="s">
        <v>3784</v>
      </c>
      <c r="J478" s="37" t="s">
        <v>3785</v>
      </c>
      <c r="K478" s="41" t="s">
        <v>3786</v>
      </c>
      <c r="L478" s="42" t="s">
        <v>3787</v>
      </c>
      <c r="M478" s="41" t="s">
        <v>3788</v>
      </c>
      <c r="N478" s="41"/>
      <c r="O478" s="41"/>
      <c r="P478" s="41"/>
      <c r="Q478" s="41"/>
    </row>
    <row r="479" s="30" customFormat="1" spans="1:17">
      <c r="A479" s="37" t="s">
        <v>3789</v>
      </c>
      <c r="B479" s="35">
        <v>69</v>
      </c>
      <c r="C479" s="35">
        <v>41</v>
      </c>
      <c r="D479" s="35">
        <v>182.131</v>
      </c>
      <c r="E479" s="37" t="s">
        <v>1438</v>
      </c>
      <c r="F479" s="37" t="s">
        <v>3790</v>
      </c>
      <c r="G479" s="37" t="s">
        <v>625</v>
      </c>
      <c r="H479" s="37" t="s">
        <v>3791</v>
      </c>
      <c r="I479" s="37" t="s">
        <v>3792</v>
      </c>
      <c r="J479" s="37" t="s">
        <v>3793</v>
      </c>
      <c r="K479" s="41" t="s">
        <v>2517</v>
      </c>
      <c r="L479" s="42" t="s">
        <v>3794</v>
      </c>
      <c r="M479" s="41" t="s">
        <v>3795</v>
      </c>
      <c r="N479" s="41"/>
      <c r="O479" s="41"/>
      <c r="P479" s="41"/>
      <c r="Q479" s="41"/>
    </row>
    <row r="480" s="30" customFormat="1" spans="1:17">
      <c r="A480" s="37" t="s">
        <v>3796</v>
      </c>
      <c r="B480" s="35">
        <v>69</v>
      </c>
      <c r="C480" s="35">
        <v>68</v>
      </c>
      <c r="D480" s="35">
        <v>224.178</v>
      </c>
      <c r="E480" s="37" t="s">
        <v>575</v>
      </c>
      <c r="F480" s="37" t="s">
        <v>3797</v>
      </c>
      <c r="G480" s="37" t="s">
        <v>625</v>
      </c>
      <c r="H480" s="37" t="s">
        <v>3798</v>
      </c>
      <c r="I480" s="37" t="s">
        <v>2675</v>
      </c>
      <c r="J480" s="37" t="s">
        <v>3799</v>
      </c>
      <c r="K480" s="41" t="s">
        <v>3800</v>
      </c>
      <c r="L480" s="42" t="s">
        <v>3801</v>
      </c>
      <c r="M480" s="41" t="s">
        <v>2121</v>
      </c>
      <c r="N480" s="41"/>
      <c r="O480" s="41"/>
      <c r="P480" s="41"/>
      <c r="Q480" s="41"/>
    </row>
    <row r="481" s="30" customFormat="1" spans="1:17">
      <c r="A481" s="37" t="s">
        <v>3802</v>
      </c>
      <c r="B481" s="35">
        <v>183</v>
      </c>
      <c r="C481" s="35">
        <v>198</v>
      </c>
      <c r="D481" s="35">
        <v>198.141</v>
      </c>
      <c r="E481" s="37" t="s">
        <v>656</v>
      </c>
      <c r="F481" s="37" t="s">
        <v>3803</v>
      </c>
      <c r="G481" s="37" t="s">
        <v>333</v>
      </c>
      <c r="H481" s="37" t="s">
        <v>3804</v>
      </c>
      <c r="I481" s="37" t="s">
        <v>3805</v>
      </c>
      <c r="J481" s="37" t="s">
        <v>371</v>
      </c>
      <c r="K481" s="41" t="s">
        <v>562</v>
      </c>
      <c r="L481" s="42" t="s">
        <v>759</v>
      </c>
      <c r="M481" s="41" t="s">
        <v>3806</v>
      </c>
      <c r="N481" s="41"/>
      <c r="O481" s="41"/>
      <c r="P481" s="41"/>
      <c r="Q481" s="41"/>
    </row>
    <row r="482" s="30" customFormat="1" spans="1:17">
      <c r="A482" s="37" t="s">
        <v>3807</v>
      </c>
      <c r="B482" s="35">
        <v>57</v>
      </c>
      <c r="C482" s="35">
        <v>71</v>
      </c>
      <c r="D482" s="35">
        <v>240.282</v>
      </c>
      <c r="E482" s="37" t="s">
        <v>3808</v>
      </c>
      <c r="F482" s="37" t="s">
        <v>3809</v>
      </c>
      <c r="G482" s="37" t="s">
        <v>434</v>
      </c>
      <c r="H482" s="37" t="s">
        <v>3810</v>
      </c>
      <c r="I482" s="37" t="s">
        <v>3811</v>
      </c>
      <c r="J482" s="37" t="s">
        <v>3490</v>
      </c>
      <c r="K482" s="41" t="s">
        <v>3812</v>
      </c>
      <c r="L482" s="42" t="s">
        <v>3813</v>
      </c>
      <c r="M482" s="41" t="s">
        <v>3814</v>
      </c>
      <c r="N482" s="41"/>
      <c r="O482" s="41"/>
      <c r="P482" s="41"/>
      <c r="Q482" s="41"/>
    </row>
    <row r="483" s="30" customFormat="1" spans="1:17">
      <c r="A483" s="37" t="s">
        <v>3815</v>
      </c>
      <c r="B483" s="35">
        <v>57</v>
      </c>
      <c r="C483" s="35">
        <v>71</v>
      </c>
      <c r="D483" s="35">
        <v>254.297</v>
      </c>
      <c r="E483" s="37" t="s">
        <v>3816</v>
      </c>
      <c r="F483" s="37" t="s">
        <v>3817</v>
      </c>
      <c r="G483" s="37" t="s">
        <v>434</v>
      </c>
      <c r="H483" s="37" t="s">
        <v>3818</v>
      </c>
      <c r="I483" s="37" t="s">
        <v>3819</v>
      </c>
      <c r="J483" s="37" t="s">
        <v>371</v>
      </c>
      <c r="K483" s="41" t="s">
        <v>3820</v>
      </c>
      <c r="L483" s="42" t="s">
        <v>3821</v>
      </c>
      <c r="M483" s="41" t="s">
        <v>3822</v>
      </c>
      <c r="N483" s="41"/>
      <c r="O483" s="41"/>
      <c r="P483" s="41"/>
      <c r="Q483" s="41"/>
    </row>
    <row r="484" s="30" customFormat="1" spans="1:17">
      <c r="A484" s="37" t="s">
        <v>3823</v>
      </c>
      <c r="B484" s="35">
        <v>75</v>
      </c>
      <c r="C484" s="35">
        <v>55</v>
      </c>
      <c r="D484" s="35">
        <v>160.146</v>
      </c>
      <c r="E484" s="37" t="s">
        <v>3824</v>
      </c>
      <c r="F484" s="37" t="s">
        <v>3825</v>
      </c>
      <c r="G484" s="37" t="s">
        <v>434</v>
      </c>
      <c r="H484" s="37" t="s">
        <v>3826</v>
      </c>
      <c r="I484" s="37" t="s">
        <v>3827</v>
      </c>
      <c r="J484" s="37" t="s">
        <v>3828</v>
      </c>
      <c r="K484" s="41" t="s">
        <v>812</v>
      </c>
      <c r="L484" s="42" t="s">
        <v>810</v>
      </c>
      <c r="M484" s="41" t="s">
        <v>1471</v>
      </c>
      <c r="N484" s="41"/>
      <c r="O484" s="41"/>
      <c r="P484" s="41"/>
      <c r="Q484" s="41"/>
    </row>
    <row r="485" s="30" customFormat="1" spans="1:17">
      <c r="A485" s="37" t="s">
        <v>3829</v>
      </c>
      <c r="B485" s="35">
        <v>57</v>
      </c>
      <c r="C485" s="35">
        <v>56</v>
      </c>
      <c r="D485" s="35">
        <v>170.203</v>
      </c>
      <c r="E485" s="37" t="s">
        <v>3571</v>
      </c>
      <c r="F485" s="37" t="s">
        <v>3830</v>
      </c>
      <c r="G485" s="37" t="s">
        <v>434</v>
      </c>
      <c r="H485" s="37" t="s">
        <v>3831</v>
      </c>
      <c r="I485" s="37" t="s">
        <v>1661</v>
      </c>
      <c r="J485" s="37" t="s">
        <v>371</v>
      </c>
      <c r="K485" s="41" t="s">
        <v>3832</v>
      </c>
      <c r="L485" s="42" t="s">
        <v>3833</v>
      </c>
      <c r="M485" s="41" t="s">
        <v>1006</v>
      </c>
      <c r="N485" s="41"/>
      <c r="O485" s="41"/>
      <c r="P485" s="41"/>
      <c r="Q485" s="41"/>
    </row>
    <row r="486" s="30" customFormat="1" spans="1:17">
      <c r="A486" s="37" t="s">
        <v>3834</v>
      </c>
      <c r="B486" s="35">
        <v>113</v>
      </c>
      <c r="C486" s="35">
        <v>85</v>
      </c>
      <c r="D486" s="35">
        <v>242.188</v>
      </c>
      <c r="E486" s="37" t="s">
        <v>3835</v>
      </c>
      <c r="F486" s="37" t="s">
        <v>3836</v>
      </c>
      <c r="G486" s="37" t="s">
        <v>1723</v>
      </c>
      <c r="H486" s="37" t="s">
        <v>3837</v>
      </c>
      <c r="I486" s="37" t="s">
        <v>3838</v>
      </c>
      <c r="J486" s="37" t="s">
        <v>371</v>
      </c>
      <c r="K486" s="41" t="s">
        <v>3839</v>
      </c>
      <c r="L486" s="42" t="s">
        <v>2604</v>
      </c>
      <c r="M486" s="41" t="s">
        <v>3840</v>
      </c>
      <c r="N486" s="41"/>
      <c r="O486" s="41"/>
      <c r="P486" s="41"/>
      <c r="Q486" s="41"/>
    </row>
    <row r="487" s="30" customFormat="1" spans="1:17">
      <c r="A487" s="37" t="s">
        <v>3841</v>
      </c>
      <c r="B487" s="35">
        <v>88</v>
      </c>
      <c r="C487" s="35">
        <v>43</v>
      </c>
      <c r="D487" s="35">
        <v>158.131</v>
      </c>
      <c r="E487" s="37" t="s">
        <v>2606</v>
      </c>
      <c r="F487" s="37" t="s">
        <v>3842</v>
      </c>
      <c r="G487" s="37" t="s">
        <v>625</v>
      </c>
      <c r="H487" s="37" t="s">
        <v>3843</v>
      </c>
      <c r="I487" s="37" t="s">
        <v>3844</v>
      </c>
      <c r="J487" s="37" t="s">
        <v>3845</v>
      </c>
      <c r="K487" s="41" t="s">
        <v>3846</v>
      </c>
      <c r="L487" s="42" t="s">
        <v>3847</v>
      </c>
      <c r="M487" s="41" t="s">
        <v>3848</v>
      </c>
      <c r="N487" s="41"/>
      <c r="O487" s="41"/>
      <c r="P487" s="41"/>
      <c r="Q487" s="41"/>
    </row>
    <row r="488" s="30" customFormat="1" spans="1:17">
      <c r="A488" s="37" t="s">
        <v>3849</v>
      </c>
      <c r="B488" s="35">
        <v>153</v>
      </c>
      <c r="C488" s="35">
        <v>152</v>
      </c>
      <c r="D488" s="35">
        <v>154.078</v>
      </c>
      <c r="E488" s="37" t="s">
        <v>3850</v>
      </c>
      <c r="F488" s="37" t="s">
        <v>3851</v>
      </c>
      <c r="G488" s="37" t="s">
        <v>658</v>
      </c>
      <c r="H488" s="37" t="s">
        <v>3852</v>
      </c>
      <c r="I488" s="37" t="s">
        <v>3853</v>
      </c>
      <c r="J488" s="37" t="s">
        <v>3854</v>
      </c>
      <c r="K488" s="41" t="s">
        <v>3855</v>
      </c>
      <c r="L488" s="42" t="s">
        <v>3856</v>
      </c>
      <c r="M488" s="41" t="s">
        <v>3857</v>
      </c>
      <c r="N488" s="41"/>
      <c r="O488" s="41"/>
      <c r="P488" s="41"/>
      <c r="Q488" s="41"/>
    </row>
    <row r="489" s="30" customFormat="1" spans="1:17">
      <c r="A489" s="37" t="s">
        <v>3858</v>
      </c>
      <c r="B489" s="35">
        <v>57</v>
      </c>
      <c r="C489" s="35">
        <v>71</v>
      </c>
      <c r="D489" s="35">
        <v>226.266</v>
      </c>
      <c r="E489" s="37" t="s">
        <v>1385</v>
      </c>
      <c r="F489" s="37" t="s">
        <v>3859</v>
      </c>
      <c r="G489" s="37" t="s">
        <v>434</v>
      </c>
      <c r="H489" s="37" t="s">
        <v>3860</v>
      </c>
      <c r="I489" s="37" t="s">
        <v>3861</v>
      </c>
      <c r="J489" s="37" t="s">
        <v>3490</v>
      </c>
      <c r="K489" s="41" t="s">
        <v>3862</v>
      </c>
      <c r="L489" s="42" t="s">
        <v>3863</v>
      </c>
      <c r="M489" s="41" t="s">
        <v>3864</v>
      </c>
      <c r="N489" s="41"/>
      <c r="O489" s="41"/>
      <c r="P489" s="41"/>
      <c r="Q489" s="41"/>
    </row>
    <row r="490" s="30" customFormat="1" spans="1:17">
      <c r="A490" s="37" t="s">
        <v>3865</v>
      </c>
      <c r="B490" s="35">
        <v>169</v>
      </c>
      <c r="C490" s="35">
        <v>71</v>
      </c>
      <c r="D490" s="35">
        <v>282.329</v>
      </c>
      <c r="E490" s="37" t="s">
        <v>3866</v>
      </c>
      <c r="F490" s="37" t="s">
        <v>3867</v>
      </c>
      <c r="G490" s="37" t="s">
        <v>434</v>
      </c>
      <c r="H490" s="37" t="s">
        <v>3868</v>
      </c>
      <c r="I490" s="37" t="s">
        <v>3869</v>
      </c>
      <c r="J490" s="37" t="s">
        <v>371</v>
      </c>
      <c r="K490" s="41" t="s">
        <v>2632</v>
      </c>
      <c r="L490" s="42" t="s">
        <v>3870</v>
      </c>
      <c r="M490" s="41" t="s">
        <v>3871</v>
      </c>
      <c r="N490" s="41"/>
      <c r="O490" s="41"/>
      <c r="P490" s="41"/>
      <c r="Q490" s="41"/>
    </row>
    <row r="491" s="30" customFormat="1" spans="1:17">
      <c r="A491" s="37" t="s">
        <v>3872</v>
      </c>
      <c r="B491" s="35">
        <v>169</v>
      </c>
      <c r="C491" s="35">
        <v>71</v>
      </c>
      <c r="D491" s="35">
        <v>282.329</v>
      </c>
      <c r="E491" s="37" t="s">
        <v>3866</v>
      </c>
      <c r="F491" s="37" t="s">
        <v>3873</v>
      </c>
      <c r="G491" s="37" t="s">
        <v>434</v>
      </c>
      <c r="H491" s="37" t="s">
        <v>3874</v>
      </c>
      <c r="I491" s="37" t="s">
        <v>3875</v>
      </c>
      <c r="J491" s="37" t="s">
        <v>371</v>
      </c>
      <c r="K491" s="41" t="s">
        <v>2632</v>
      </c>
      <c r="L491" s="42" t="s">
        <v>3870</v>
      </c>
      <c r="M491" s="41" t="s">
        <v>3871</v>
      </c>
      <c r="N491" s="41"/>
      <c r="O491" s="41"/>
      <c r="P491" s="41"/>
      <c r="Q491" s="41"/>
    </row>
    <row r="492" s="30" customFormat="1" spans="1:17">
      <c r="A492" s="37" t="s">
        <v>3876</v>
      </c>
      <c r="B492" s="35">
        <v>57</v>
      </c>
      <c r="C492" s="35">
        <v>71</v>
      </c>
      <c r="D492" s="35">
        <v>240.282</v>
      </c>
      <c r="E492" s="37" t="s">
        <v>3808</v>
      </c>
      <c r="F492" s="37" t="s">
        <v>3877</v>
      </c>
      <c r="G492" s="37" t="s">
        <v>434</v>
      </c>
      <c r="H492" s="37" t="s">
        <v>3878</v>
      </c>
      <c r="I492" s="37" t="s">
        <v>3879</v>
      </c>
      <c r="J492" s="37" t="s">
        <v>371</v>
      </c>
      <c r="K492" s="41" t="s">
        <v>3880</v>
      </c>
      <c r="L492" s="42" t="s">
        <v>3881</v>
      </c>
      <c r="M492" s="41" t="s">
        <v>3882</v>
      </c>
      <c r="N492" s="41"/>
      <c r="O492" s="41"/>
      <c r="P492" s="41"/>
      <c r="Q492" s="41"/>
    </row>
    <row r="493" s="30" customFormat="1" spans="1:17">
      <c r="A493" s="37" t="s">
        <v>3883</v>
      </c>
      <c r="B493" s="35">
        <v>57</v>
      </c>
      <c r="C493" s="35">
        <v>71</v>
      </c>
      <c r="D493" s="35">
        <v>254.297</v>
      </c>
      <c r="E493" s="37" t="s">
        <v>3816</v>
      </c>
      <c r="F493" s="37" t="s">
        <v>3884</v>
      </c>
      <c r="G493" s="37" t="s">
        <v>434</v>
      </c>
      <c r="H493" s="37" t="s">
        <v>3885</v>
      </c>
      <c r="I493" s="37" t="s">
        <v>2682</v>
      </c>
      <c r="J493" s="37" t="s">
        <v>371</v>
      </c>
      <c r="K493" s="41" t="s">
        <v>3886</v>
      </c>
      <c r="L493" s="42" t="s">
        <v>3887</v>
      </c>
      <c r="M493" s="41" t="s">
        <v>3888</v>
      </c>
      <c r="N493" s="41"/>
      <c r="O493" s="41"/>
      <c r="P493" s="41"/>
      <c r="Q493" s="41"/>
    </row>
    <row r="494" s="30" customFormat="1" spans="1:17">
      <c r="A494" s="37" t="s">
        <v>3889</v>
      </c>
      <c r="B494" s="35">
        <v>72</v>
      </c>
      <c r="C494" s="35">
        <v>56</v>
      </c>
      <c r="D494" s="35">
        <v>100.089</v>
      </c>
      <c r="E494" s="37" t="s">
        <v>1666</v>
      </c>
      <c r="F494" s="37" t="s">
        <v>3890</v>
      </c>
      <c r="G494" s="37" t="s">
        <v>504</v>
      </c>
      <c r="H494" s="37" t="s">
        <v>3891</v>
      </c>
      <c r="I494" s="37" t="s">
        <v>3892</v>
      </c>
      <c r="J494" s="37" t="s">
        <v>3893</v>
      </c>
      <c r="K494" s="41" t="s">
        <v>3894</v>
      </c>
      <c r="L494" s="42" t="s">
        <v>3895</v>
      </c>
      <c r="M494" s="41" t="s">
        <v>3896</v>
      </c>
      <c r="N494" s="41"/>
      <c r="O494" s="41"/>
      <c r="P494" s="41"/>
      <c r="Q494" s="41"/>
    </row>
    <row r="495" s="30" customFormat="1" spans="1:17">
      <c r="A495" s="37" t="s">
        <v>3897</v>
      </c>
      <c r="B495" s="35">
        <v>59</v>
      </c>
      <c r="C495" s="35">
        <v>114</v>
      </c>
      <c r="D495" s="35">
        <v>174.089</v>
      </c>
      <c r="E495" s="37" t="s">
        <v>3133</v>
      </c>
      <c r="F495" s="37" t="s">
        <v>3898</v>
      </c>
      <c r="G495" s="37" t="s">
        <v>625</v>
      </c>
      <c r="H495" s="37" t="s">
        <v>3899</v>
      </c>
      <c r="I495" s="37" t="s">
        <v>1289</v>
      </c>
      <c r="J495" s="37" t="s">
        <v>3900</v>
      </c>
      <c r="K495" s="41" t="s">
        <v>3901</v>
      </c>
      <c r="L495" s="42" t="s">
        <v>3902</v>
      </c>
      <c r="M495" s="41" t="s">
        <v>3903</v>
      </c>
      <c r="N495" s="41"/>
      <c r="O495" s="41"/>
      <c r="P495" s="41"/>
      <c r="Q495" s="41"/>
    </row>
    <row r="496" s="30" customFormat="1" spans="1:17">
      <c r="A496" s="37" t="s">
        <v>3904</v>
      </c>
      <c r="B496" s="35">
        <v>99</v>
      </c>
      <c r="C496" s="35">
        <v>70</v>
      </c>
      <c r="D496" s="35">
        <v>186.162</v>
      </c>
      <c r="E496" s="37" t="s">
        <v>2307</v>
      </c>
      <c r="F496" s="37" t="s">
        <v>3905</v>
      </c>
      <c r="G496" s="37" t="s">
        <v>625</v>
      </c>
      <c r="H496" s="37" t="s">
        <v>3906</v>
      </c>
      <c r="I496" s="37" t="s">
        <v>2942</v>
      </c>
      <c r="J496" s="37" t="s">
        <v>3907</v>
      </c>
      <c r="K496" s="41" t="s">
        <v>3908</v>
      </c>
      <c r="L496" s="42" t="s">
        <v>3909</v>
      </c>
      <c r="M496" s="41" t="s">
        <v>3910</v>
      </c>
      <c r="N496" s="41"/>
      <c r="O496" s="41"/>
      <c r="P496" s="41"/>
      <c r="Q496" s="41"/>
    </row>
    <row r="497" s="30" customFormat="1" spans="1:17">
      <c r="A497" s="37" t="s">
        <v>3911</v>
      </c>
      <c r="B497" s="35">
        <v>82</v>
      </c>
      <c r="C497" s="35">
        <v>67</v>
      </c>
      <c r="D497" s="35">
        <v>198.162</v>
      </c>
      <c r="E497" s="37" t="s">
        <v>623</v>
      </c>
      <c r="F497" s="37" t="s">
        <v>3912</v>
      </c>
      <c r="G497" s="37" t="s">
        <v>625</v>
      </c>
      <c r="H497" s="37" t="s">
        <v>3913</v>
      </c>
      <c r="I497" s="37" t="s">
        <v>406</v>
      </c>
      <c r="J497" s="37" t="s">
        <v>371</v>
      </c>
      <c r="K497" s="41" t="s">
        <v>1991</v>
      </c>
      <c r="L497" s="42" t="s">
        <v>562</v>
      </c>
      <c r="M497" s="41" t="s">
        <v>1881</v>
      </c>
      <c r="N497" s="41"/>
      <c r="O497" s="41"/>
      <c r="P497" s="41"/>
      <c r="Q497" s="41"/>
    </row>
    <row r="498" s="30" customFormat="1" spans="1:17">
      <c r="A498" s="37" t="s">
        <v>3914</v>
      </c>
      <c r="B498" s="35">
        <v>67</v>
      </c>
      <c r="C498" s="35">
        <v>82</v>
      </c>
      <c r="D498" s="35">
        <v>198.162</v>
      </c>
      <c r="E498" s="37" t="s">
        <v>623</v>
      </c>
      <c r="F498" s="37" t="s">
        <v>3915</v>
      </c>
      <c r="G498" s="37" t="s">
        <v>625</v>
      </c>
      <c r="H498" s="37" t="s">
        <v>3916</v>
      </c>
      <c r="I498" s="37" t="s">
        <v>3917</v>
      </c>
      <c r="J498" s="37" t="s">
        <v>3918</v>
      </c>
      <c r="K498" s="41" t="s">
        <v>2859</v>
      </c>
      <c r="L498" s="42" t="s">
        <v>2128</v>
      </c>
      <c r="M498" s="41" t="s">
        <v>3919</v>
      </c>
      <c r="N498" s="41"/>
      <c r="O498" s="41"/>
      <c r="P498" s="41"/>
      <c r="Q498" s="41"/>
    </row>
    <row r="499" s="30" customFormat="1" spans="1:17">
      <c r="A499" s="37" t="s">
        <v>3920</v>
      </c>
      <c r="B499" s="35">
        <v>99</v>
      </c>
      <c r="C499" s="35">
        <v>68</v>
      </c>
      <c r="D499" s="35">
        <v>184.146</v>
      </c>
      <c r="E499" s="37" t="s">
        <v>1224</v>
      </c>
      <c r="F499" s="37" t="s">
        <v>3921</v>
      </c>
      <c r="G499" s="37" t="s">
        <v>625</v>
      </c>
      <c r="H499" s="37" t="s">
        <v>3922</v>
      </c>
      <c r="I499" s="37" t="s">
        <v>3462</v>
      </c>
      <c r="J499" s="37" t="s">
        <v>3923</v>
      </c>
      <c r="K499" s="41" t="s">
        <v>3924</v>
      </c>
      <c r="L499" s="42" t="s">
        <v>3925</v>
      </c>
      <c r="M499" s="41" t="s">
        <v>3926</v>
      </c>
      <c r="N499" s="41"/>
      <c r="O499" s="41"/>
      <c r="P499" s="41"/>
      <c r="Q499" s="41"/>
    </row>
    <row r="500" s="30" customFormat="1" spans="1:17">
      <c r="A500" s="37" t="s">
        <v>3927</v>
      </c>
      <c r="B500" s="35">
        <v>71</v>
      </c>
      <c r="C500" s="35">
        <v>43</v>
      </c>
      <c r="D500" s="35">
        <v>158.094</v>
      </c>
      <c r="E500" s="37" t="s">
        <v>3258</v>
      </c>
      <c r="F500" s="37" t="s">
        <v>3928</v>
      </c>
      <c r="G500" s="37" t="s">
        <v>625</v>
      </c>
      <c r="H500" s="37" t="s">
        <v>3929</v>
      </c>
      <c r="I500" s="37" t="s">
        <v>3261</v>
      </c>
      <c r="J500" s="37" t="s">
        <v>3930</v>
      </c>
      <c r="K500" s="41" t="s">
        <v>3263</v>
      </c>
      <c r="L500" s="42" t="s">
        <v>3264</v>
      </c>
      <c r="M500" s="41" t="s">
        <v>3265</v>
      </c>
      <c r="N500" s="41"/>
      <c r="O500" s="41"/>
      <c r="P500" s="41"/>
      <c r="Q500" s="41"/>
    </row>
    <row r="501" s="30" customFormat="1" spans="1:17">
      <c r="A501" s="37" t="s">
        <v>3931</v>
      </c>
      <c r="B501" s="35">
        <v>56</v>
      </c>
      <c r="C501" s="35">
        <v>99</v>
      </c>
      <c r="D501" s="35">
        <v>172.146</v>
      </c>
      <c r="E501" s="37" t="s">
        <v>2195</v>
      </c>
      <c r="F501" s="37" t="s">
        <v>3932</v>
      </c>
      <c r="G501" s="37" t="s">
        <v>625</v>
      </c>
      <c r="H501" s="37" t="s">
        <v>3933</v>
      </c>
      <c r="I501" s="37" t="s">
        <v>3934</v>
      </c>
      <c r="J501" s="37" t="s">
        <v>3935</v>
      </c>
      <c r="K501" s="41" t="s">
        <v>3936</v>
      </c>
      <c r="L501" s="42" t="s">
        <v>3937</v>
      </c>
      <c r="M501" s="41" t="s">
        <v>3938</v>
      </c>
      <c r="N501" s="41"/>
      <c r="O501" s="41"/>
      <c r="P501" s="41"/>
      <c r="Q501" s="41"/>
    </row>
    <row r="502" s="30" customFormat="1" spans="1:17">
      <c r="A502" s="37" t="s">
        <v>3939</v>
      </c>
      <c r="B502" s="35">
        <v>99</v>
      </c>
      <c r="C502" s="35">
        <v>41</v>
      </c>
      <c r="D502" s="35">
        <v>184.146</v>
      </c>
      <c r="E502" s="37" t="s">
        <v>1224</v>
      </c>
      <c r="F502" s="37" t="s">
        <v>3940</v>
      </c>
      <c r="G502" s="37" t="s">
        <v>625</v>
      </c>
      <c r="H502" s="37" t="s">
        <v>3941</v>
      </c>
      <c r="I502" s="37" t="s">
        <v>3607</v>
      </c>
      <c r="J502" s="37" t="s">
        <v>371</v>
      </c>
      <c r="K502" s="41" t="s">
        <v>3942</v>
      </c>
      <c r="L502" s="42" t="s">
        <v>3943</v>
      </c>
      <c r="M502" s="41" t="s">
        <v>3944</v>
      </c>
      <c r="N502" s="41"/>
      <c r="O502" s="41"/>
      <c r="P502" s="41"/>
      <c r="Q502" s="41"/>
    </row>
    <row r="503" s="30" customFormat="1" spans="1:17">
      <c r="A503" s="37" t="s">
        <v>3945</v>
      </c>
      <c r="B503" s="35">
        <v>74</v>
      </c>
      <c r="C503" s="35">
        <v>87</v>
      </c>
      <c r="D503" s="35">
        <v>130.099</v>
      </c>
      <c r="E503" s="37" t="s">
        <v>3946</v>
      </c>
      <c r="F503" s="37" t="s">
        <v>3947</v>
      </c>
      <c r="G503" s="37" t="s">
        <v>625</v>
      </c>
      <c r="H503" s="37" t="s">
        <v>3948</v>
      </c>
      <c r="I503" s="37" t="s">
        <v>3949</v>
      </c>
      <c r="J503" s="37" t="s">
        <v>3950</v>
      </c>
      <c r="K503" s="41" t="s">
        <v>3951</v>
      </c>
      <c r="L503" s="42" t="s">
        <v>3952</v>
      </c>
      <c r="M503" s="41" t="s">
        <v>3953</v>
      </c>
      <c r="N503" s="41"/>
      <c r="O503" s="41"/>
      <c r="P503" s="41"/>
      <c r="Q503" s="41"/>
    </row>
    <row r="504" s="30" customFormat="1" spans="1:17">
      <c r="A504" s="37" t="s">
        <v>3954</v>
      </c>
      <c r="B504" s="35">
        <v>70</v>
      </c>
      <c r="C504" s="35">
        <v>99</v>
      </c>
      <c r="D504" s="35">
        <v>186.162</v>
      </c>
      <c r="E504" s="37" t="s">
        <v>2307</v>
      </c>
      <c r="F504" s="37" t="s">
        <v>3955</v>
      </c>
      <c r="G504" s="37" t="s">
        <v>625</v>
      </c>
      <c r="H504" s="37" t="s">
        <v>3956</v>
      </c>
      <c r="I504" s="37" t="s">
        <v>344</v>
      </c>
      <c r="J504" s="37" t="s">
        <v>3957</v>
      </c>
      <c r="K504" s="41" t="s">
        <v>3958</v>
      </c>
      <c r="L504" s="42" t="s">
        <v>3959</v>
      </c>
      <c r="M504" s="41" t="s">
        <v>3960</v>
      </c>
      <c r="N504" s="41"/>
      <c r="O504" s="41"/>
      <c r="P504" s="41"/>
      <c r="Q504" s="41"/>
    </row>
    <row r="505" s="30" customFormat="1" spans="1:17">
      <c r="A505" s="37" t="s">
        <v>3961</v>
      </c>
      <c r="B505" s="35">
        <v>117</v>
      </c>
      <c r="C505" s="35">
        <v>99</v>
      </c>
      <c r="D505" s="35">
        <v>158.131</v>
      </c>
      <c r="E505" s="37" t="s">
        <v>2606</v>
      </c>
      <c r="F505" s="37" t="s">
        <v>3962</v>
      </c>
      <c r="G505" s="37" t="s">
        <v>625</v>
      </c>
      <c r="H505" s="37" t="s">
        <v>3963</v>
      </c>
      <c r="I505" s="37" t="s">
        <v>3964</v>
      </c>
      <c r="J505" s="37" t="s">
        <v>3965</v>
      </c>
      <c r="K505" s="41" t="s">
        <v>3919</v>
      </c>
      <c r="L505" s="42" t="s">
        <v>826</v>
      </c>
      <c r="M505" s="41" t="s">
        <v>2066</v>
      </c>
      <c r="N505" s="41"/>
      <c r="O505" s="41"/>
      <c r="P505" s="41"/>
      <c r="Q505" s="41"/>
    </row>
    <row r="506" s="30" customFormat="1" spans="1:17">
      <c r="A506" s="37" t="s">
        <v>3966</v>
      </c>
      <c r="B506" s="35">
        <v>141</v>
      </c>
      <c r="C506" s="35">
        <v>84</v>
      </c>
      <c r="D506" s="35">
        <v>141.115</v>
      </c>
      <c r="E506" s="37" t="s">
        <v>2512</v>
      </c>
      <c r="F506" s="37" t="s">
        <v>3967</v>
      </c>
      <c r="G506" s="37" t="s">
        <v>462</v>
      </c>
      <c r="H506" s="37" t="s">
        <v>3968</v>
      </c>
      <c r="I506" s="37" t="s">
        <v>2964</v>
      </c>
      <c r="J506" s="37" t="s">
        <v>371</v>
      </c>
      <c r="K506" s="41" t="s">
        <v>3969</v>
      </c>
      <c r="L506" s="42" t="s">
        <v>3970</v>
      </c>
      <c r="M506" s="41" t="s">
        <v>3971</v>
      </c>
      <c r="N506" s="41"/>
      <c r="O506" s="41"/>
      <c r="P506" s="41"/>
      <c r="Q506" s="41"/>
    </row>
    <row r="507" s="30" customFormat="1" spans="1:17">
      <c r="A507" s="37" t="s">
        <v>3972</v>
      </c>
      <c r="B507" s="35">
        <v>117</v>
      </c>
      <c r="C507" s="35">
        <v>118</v>
      </c>
      <c r="D507" s="35">
        <v>118.078</v>
      </c>
      <c r="E507" s="37" t="s">
        <v>3973</v>
      </c>
      <c r="F507" s="37" t="s">
        <v>3974</v>
      </c>
      <c r="G507" s="37" t="s">
        <v>658</v>
      </c>
      <c r="H507" s="37" t="s">
        <v>3975</v>
      </c>
      <c r="I507" s="37" t="s">
        <v>3976</v>
      </c>
      <c r="J507" s="37" t="s">
        <v>371</v>
      </c>
      <c r="K507" s="41" t="s">
        <v>3977</v>
      </c>
      <c r="L507" s="42" t="s">
        <v>3978</v>
      </c>
      <c r="M507" s="41" t="s">
        <v>3979</v>
      </c>
      <c r="N507" s="41"/>
      <c r="O507" s="41"/>
      <c r="P507" s="41"/>
      <c r="Q507" s="41"/>
    </row>
    <row r="508" s="30" customFormat="1" spans="1:17">
      <c r="A508" s="37" t="s">
        <v>3980</v>
      </c>
      <c r="B508" s="35">
        <v>95</v>
      </c>
      <c r="C508" s="35">
        <v>93</v>
      </c>
      <c r="D508" s="35">
        <v>182.131</v>
      </c>
      <c r="E508" s="37" t="s">
        <v>1438</v>
      </c>
      <c r="F508" s="37" t="s">
        <v>3981</v>
      </c>
      <c r="G508" s="37" t="s">
        <v>625</v>
      </c>
      <c r="H508" s="37" t="s">
        <v>3982</v>
      </c>
      <c r="I508" s="37" t="s">
        <v>3983</v>
      </c>
      <c r="J508" s="37" t="s">
        <v>3984</v>
      </c>
      <c r="K508" s="41" t="s">
        <v>3985</v>
      </c>
      <c r="L508" s="42" t="s">
        <v>3986</v>
      </c>
      <c r="M508" s="41" t="s">
        <v>3987</v>
      </c>
      <c r="N508" s="41"/>
      <c r="O508" s="41"/>
      <c r="P508" s="41"/>
      <c r="Q508" s="41"/>
    </row>
    <row r="509" s="30" customFormat="1" spans="1:17">
      <c r="A509" s="37" t="s">
        <v>3988</v>
      </c>
      <c r="B509" s="35">
        <v>85</v>
      </c>
      <c r="C509" s="35">
        <v>57</v>
      </c>
      <c r="D509" s="35">
        <v>158.131</v>
      </c>
      <c r="E509" s="37" t="s">
        <v>2606</v>
      </c>
      <c r="F509" s="37" t="s">
        <v>3989</v>
      </c>
      <c r="G509" s="37" t="s">
        <v>625</v>
      </c>
      <c r="H509" s="37" t="s">
        <v>3990</v>
      </c>
      <c r="I509" s="37" t="s">
        <v>3991</v>
      </c>
      <c r="J509" s="37" t="s">
        <v>3992</v>
      </c>
      <c r="K509" s="41" t="s">
        <v>3186</v>
      </c>
      <c r="L509" s="42" t="s">
        <v>3187</v>
      </c>
      <c r="M509" s="41" t="s">
        <v>3188</v>
      </c>
      <c r="N509" s="41"/>
      <c r="O509" s="41"/>
      <c r="P509" s="41"/>
      <c r="Q509" s="41"/>
    </row>
    <row r="510" s="30" customFormat="1" spans="1:17">
      <c r="A510" s="37" t="s">
        <v>3993</v>
      </c>
      <c r="B510" s="35">
        <v>70</v>
      </c>
      <c r="C510" s="35">
        <v>71</v>
      </c>
      <c r="D510" s="35">
        <v>186.162</v>
      </c>
      <c r="E510" s="37" t="s">
        <v>2307</v>
      </c>
      <c r="F510" s="37" t="s">
        <v>3994</v>
      </c>
      <c r="G510" s="37" t="s">
        <v>625</v>
      </c>
      <c r="H510" s="37" t="s">
        <v>3995</v>
      </c>
      <c r="I510" s="37" t="s">
        <v>3996</v>
      </c>
      <c r="J510" s="37" t="s">
        <v>3997</v>
      </c>
      <c r="K510" s="41" t="s">
        <v>3998</v>
      </c>
      <c r="L510" s="42" t="s">
        <v>3999</v>
      </c>
      <c r="M510" s="41" t="s">
        <v>4000</v>
      </c>
      <c r="N510" s="41"/>
      <c r="O510" s="41"/>
      <c r="P510" s="41"/>
      <c r="Q510" s="41"/>
    </row>
    <row r="511" s="30" customFormat="1" spans="1:17">
      <c r="A511" s="37" t="s">
        <v>4001</v>
      </c>
      <c r="B511" s="35">
        <v>41</v>
      </c>
      <c r="C511" s="35">
        <v>55</v>
      </c>
      <c r="D511" s="35">
        <v>152.12</v>
      </c>
      <c r="E511" s="37" t="s">
        <v>331</v>
      </c>
      <c r="F511" s="37" t="s">
        <v>4002</v>
      </c>
      <c r="G511" s="37" t="s">
        <v>333</v>
      </c>
      <c r="H511" s="37" t="s">
        <v>4003</v>
      </c>
      <c r="I511" s="37" t="s">
        <v>4004</v>
      </c>
      <c r="J511" s="37" t="s">
        <v>4005</v>
      </c>
      <c r="K511" s="41" t="s">
        <v>4006</v>
      </c>
      <c r="L511" s="42" t="s">
        <v>4007</v>
      </c>
      <c r="M511" s="41" t="s">
        <v>4008</v>
      </c>
      <c r="N511" s="41"/>
      <c r="O511" s="41"/>
      <c r="P511" s="41"/>
      <c r="Q511" s="41"/>
    </row>
    <row r="512" s="30" customFormat="1" spans="1:17">
      <c r="A512" s="37" t="s">
        <v>4009</v>
      </c>
      <c r="B512" s="35">
        <v>86</v>
      </c>
      <c r="C512" s="35">
        <v>69</v>
      </c>
      <c r="D512" s="35">
        <v>145.11</v>
      </c>
      <c r="E512" s="37" t="s">
        <v>4010</v>
      </c>
      <c r="F512" s="37" t="s">
        <v>4011</v>
      </c>
      <c r="G512" s="37" t="s">
        <v>625</v>
      </c>
      <c r="H512" s="37" t="s">
        <v>4012</v>
      </c>
      <c r="I512" s="37" t="s">
        <v>3679</v>
      </c>
      <c r="J512" s="37" t="s">
        <v>371</v>
      </c>
      <c r="K512" s="41" t="s">
        <v>3970</v>
      </c>
      <c r="L512" s="42" t="s">
        <v>3443</v>
      </c>
      <c r="M512" s="41" t="s">
        <v>4013</v>
      </c>
      <c r="N512" s="41"/>
      <c r="O512" s="41"/>
      <c r="P512" s="41"/>
      <c r="Q512" s="41"/>
    </row>
    <row r="513" s="30" customFormat="1" spans="1:17">
      <c r="A513" s="37" t="s">
        <v>4014</v>
      </c>
      <c r="B513" s="35">
        <v>71</v>
      </c>
      <c r="C513" s="35">
        <v>81</v>
      </c>
      <c r="D513" s="35">
        <v>156.151</v>
      </c>
      <c r="E513" s="37" t="s">
        <v>1549</v>
      </c>
      <c r="F513" s="37" t="s">
        <v>4015</v>
      </c>
      <c r="G513" s="37" t="s">
        <v>333</v>
      </c>
      <c r="H513" s="37" t="s">
        <v>4016</v>
      </c>
      <c r="I513" s="37" t="s">
        <v>4017</v>
      </c>
      <c r="J513" s="37" t="s">
        <v>1290</v>
      </c>
      <c r="K513" s="41" t="s">
        <v>3412</v>
      </c>
      <c r="L513" s="42" t="s">
        <v>3413</v>
      </c>
      <c r="M513" s="41" t="s">
        <v>3414</v>
      </c>
      <c r="N513" s="41"/>
      <c r="O513" s="41"/>
      <c r="P513" s="41"/>
      <c r="Q513" s="41"/>
    </row>
    <row r="514" s="30" customFormat="1" spans="1:17">
      <c r="A514" s="37" t="s">
        <v>4018</v>
      </c>
      <c r="B514" s="35">
        <v>86</v>
      </c>
      <c r="C514" s="35">
        <v>58</v>
      </c>
      <c r="D514" s="35">
        <v>234.173</v>
      </c>
      <c r="E514" s="37" t="s">
        <v>4019</v>
      </c>
      <c r="F514" s="37" t="s">
        <v>4020</v>
      </c>
      <c r="G514" s="37" t="s">
        <v>462</v>
      </c>
      <c r="H514" s="37" t="s">
        <v>4021</v>
      </c>
      <c r="I514" s="37" t="s">
        <v>4022</v>
      </c>
      <c r="J514" s="37" t="s">
        <v>371</v>
      </c>
      <c r="K514" s="41" t="s">
        <v>4023</v>
      </c>
      <c r="L514" s="42" t="s">
        <v>4024</v>
      </c>
      <c r="M514" s="41" t="s">
        <v>4025</v>
      </c>
      <c r="N514" s="41"/>
      <c r="O514" s="41"/>
      <c r="P514" s="41"/>
      <c r="Q514" s="41"/>
    </row>
    <row r="515" s="30" customFormat="1" spans="1:17">
      <c r="A515" s="37" t="s">
        <v>4026</v>
      </c>
      <c r="B515" s="35">
        <v>55</v>
      </c>
      <c r="C515" s="35">
        <v>41</v>
      </c>
      <c r="D515" s="35">
        <v>168.115</v>
      </c>
      <c r="E515" s="37" t="s">
        <v>776</v>
      </c>
      <c r="F515" s="37" t="s">
        <v>4027</v>
      </c>
      <c r="G515" s="37" t="s">
        <v>504</v>
      </c>
      <c r="H515" s="37" t="s">
        <v>4028</v>
      </c>
      <c r="I515" s="37" t="s">
        <v>3381</v>
      </c>
      <c r="J515" s="37" t="s">
        <v>4029</v>
      </c>
      <c r="K515" s="41" t="s">
        <v>4030</v>
      </c>
      <c r="L515" s="42" t="s">
        <v>4031</v>
      </c>
      <c r="M515" s="41" t="s">
        <v>4032</v>
      </c>
      <c r="N515" s="41"/>
      <c r="O515" s="41"/>
      <c r="P515" s="41"/>
      <c r="Q515" s="41"/>
    </row>
    <row r="516" s="30" customFormat="1" spans="1:17">
      <c r="A516" s="37" t="s">
        <v>4033</v>
      </c>
      <c r="B516" s="35">
        <v>55</v>
      </c>
      <c r="C516" s="35">
        <v>41</v>
      </c>
      <c r="D516" s="35">
        <v>168.115</v>
      </c>
      <c r="E516" s="37" t="s">
        <v>776</v>
      </c>
      <c r="F516" s="37" t="s">
        <v>4034</v>
      </c>
      <c r="G516" s="37" t="s">
        <v>504</v>
      </c>
      <c r="H516" s="37" t="s">
        <v>4035</v>
      </c>
      <c r="I516" s="37" t="s">
        <v>498</v>
      </c>
      <c r="J516" s="37" t="s">
        <v>4029</v>
      </c>
      <c r="K516" s="41" t="s">
        <v>4030</v>
      </c>
      <c r="L516" s="42" t="s">
        <v>4031</v>
      </c>
      <c r="M516" s="41" t="s">
        <v>4032</v>
      </c>
      <c r="N516" s="41"/>
      <c r="O516" s="41"/>
      <c r="P516" s="41"/>
      <c r="Q516" s="41"/>
    </row>
    <row r="517" s="30" customFormat="1" spans="1:17">
      <c r="A517" s="37" t="s">
        <v>4036</v>
      </c>
      <c r="B517" s="35">
        <v>80</v>
      </c>
      <c r="C517" s="35">
        <v>93</v>
      </c>
      <c r="D517" s="35">
        <v>154.136</v>
      </c>
      <c r="E517" s="37" t="s">
        <v>367</v>
      </c>
      <c r="F517" s="37" t="s">
        <v>4037</v>
      </c>
      <c r="G517" s="37" t="s">
        <v>333</v>
      </c>
      <c r="H517" s="37" t="s">
        <v>4038</v>
      </c>
      <c r="I517" s="37" t="s">
        <v>4039</v>
      </c>
      <c r="J517" s="37" t="s">
        <v>4040</v>
      </c>
      <c r="K517" s="41" t="s">
        <v>4041</v>
      </c>
      <c r="L517" s="42" t="s">
        <v>4042</v>
      </c>
      <c r="M517" s="41" t="s">
        <v>4043</v>
      </c>
      <c r="N517" s="41"/>
      <c r="O517" s="41"/>
      <c r="P517" s="41"/>
      <c r="Q517" s="41"/>
    </row>
    <row r="518" s="30" customFormat="1" spans="1:17">
      <c r="A518" s="37" t="s">
        <v>4044</v>
      </c>
      <c r="B518" s="35">
        <v>93</v>
      </c>
      <c r="C518" s="35">
        <v>80</v>
      </c>
      <c r="D518" s="35">
        <v>196.146</v>
      </c>
      <c r="E518" s="37" t="s">
        <v>341</v>
      </c>
      <c r="F518" s="37" t="s">
        <v>4045</v>
      </c>
      <c r="G518" s="37" t="s">
        <v>333</v>
      </c>
      <c r="H518" s="37" t="s">
        <v>4046</v>
      </c>
      <c r="I518" s="37" t="s">
        <v>1552</v>
      </c>
      <c r="J518" s="37" t="s">
        <v>4047</v>
      </c>
      <c r="K518" s="41" t="s">
        <v>4048</v>
      </c>
      <c r="L518" s="42" t="s">
        <v>4049</v>
      </c>
      <c r="M518" s="41" t="s">
        <v>4050</v>
      </c>
      <c r="N518" s="41"/>
      <c r="O518" s="41"/>
      <c r="P518" s="41"/>
      <c r="Q518" s="41"/>
    </row>
    <row r="519" s="30" customFormat="1" spans="1:17">
      <c r="A519" s="37" t="s">
        <v>4051</v>
      </c>
      <c r="B519" s="35">
        <v>126</v>
      </c>
      <c r="C519" s="35">
        <v>71</v>
      </c>
      <c r="D519" s="35">
        <v>126.032</v>
      </c>
      <c r="E519" s="37" t="s">
        <v>681</v>
      </c>
      <c r="F519" s="37" t="s">
        <v>4052</v>
      </c>
      <c r="G519" s="37" t="s">
        <v>462</v>
      </c>
      <c r="H519" s="37" t="s">
        <v>4053</v>
      </c>
      <c r="I519" s="37" t="s">
        <v>4054</v>
      </c>
      <c r="J519" s="37" t="s">
        <v>1019</v>
      </c>
      <c r="K519" s="41" t="s">
        <v>4055</v>
      </c>
      <c r="L519" s="42" t="s">
        <v>4056</v>
      </c>
      <c r="M519" s="41" t="s">
        <v>4057</v>
      </c>
      <c r="N519" s="41"/>
      <c r="O519" s="41"/>
      <c r="P519" s="41"/>
      <c r="Q519" s="41"/>
    </row>
    <row r="520" s="30" customFormat="1" spans="1:17">
      <c r="A520" s="37" t="s">
        <v>4058</v>
      </c>
      <c r="B520" s="35">
        <v>176</v>
      </c>
      <c r="C520" s="35">
        <v>161</v>
      </c>
      <c r="D520" s="35">
        <v>176.157</v>
      </c>
      <c r="E520" s="37" t="s">
        <v>4059</v>
      </c>
      <c r="F520" s="37" t="s">
        <v>4060</v>
      </c>
      <c r="G520" s="37" t="s">
        <v>434</v>
      </c>
      <c r="H520" s="37" t="s">
        <v>4061</v>
      </c>
      <c r="I520" s="37" t="s">
        <v>4062</v>
      </c>
      <c r="J520" s="37" t="s">
        <v>371</v>
      </c>
      <c r="K520" s="41" t="s">
        <v>4063</v>
      </c>
      <c r="L520" s="42" t="s">
        <v>4064</v>
      </c>
      <c r="M520" s="41" t="s">
        <v>4065</v>
      </c>
      <c r="N520" s="41"/>
      <c r="O520" s="41"/>
      <c r="P520" s="41"/>
      <c r="Q520" s="41"/>
    </row>
    <row r="521" s="30" customFormat="1" spans="1:17">
      <c r="A521" s="37" t="s">
        <v>4066</v>
      </c>
      <c r="B521" s="35">
        <v>120</v>
      </c>
      <c r="C521" s="35">
        <v>105</v>
      </c>
      <c r="D521" s="35">
        <v>120.094</v>
      </c>
      <c r="E521" s="37" t="s">
        <v>2821</v>
      </c>
      <c r="F521" s="37" t="s">
        <v>4067</v>
      </c>
      <c r="G521" s="37" t="s">
        <v>658</v>
      </c>
      <c r="H521" s="37" t="s">
        <v>4068</v>
      </c>
      <c r="I521" s="37" t="s">
        <v>2428</v>
      </c>
      <c r="J521" s="37" t="s">
        <v>371</v>
      </c>
      <c r="K521" s="41" t="s">
        <v>4069</v>
      </c>
      <c r="L521" s="42" t="s">
        <v>3294</v>
      </c>
      <c r="M521" s="41" t="s">
        <v>4069</v>
      </c>
      <c r="N521" s="41"/>
      <c r="O521" s="41"/>
      <c r="P521" s="41"/>
      <c r="Q521" s="41"/>
    </row>
    <row r="522" s="30" customFormat="1" spans="1:17">
      <c r="A522" s="37" t="s">
        <v>4070</v>
      </c>
      <c r="B522" s="35">
        <v>55</v>
      </c>
      <c r="C522" s="35">
        <v>79</v>
      </c>
      <c r="D522" s="35">
        <v>119.004</v>
      </c>
      <c r="E522" s="37" t="s">
        <v>4071</v>
      </c>
      <c r="F522" s="37" t="s">
        <v>4072</v>
      </c>
      <c r="G522" s="37" t="s">
        <v>1723</v>
      </c>
      <c r="H522" s="37" t="s">
        <v>4073</v>
      </c>
      <c r="I522" s="37" t="s">
        <v>4074</v>
      </c>
      <c r="J522" s="37" t="s">
        <v>371</v>
      </c>
      <c r="K522" s="41" t="s">
        <v>4075</v>
      </c>
      <c r="L522" s="42" t="s">
        <v>3402</v>
      </c>
      <c r="M522" s="41" t="s">
        <v>2910</v>
      </c>
      <c r="N522" s="41"/>
      <c r="O522" s="41"/>
      <c r="P522" s="41"/>
      <c r="Q522" s="41"/>
    </row>
    <row r="523" s="30" customFormat="1" spans="1:17">
      <c r="A523" s="37" t="s">
        <v>4076</v>
      </c>
      <c r="B523" s="35">
        <v>105</v>
      </c>
      <c r="C523" s="35">
        <v>77</v>
      </c>
      <c r="D523" s="35">
        <v>180.115</v>
      </c>
      <c r="E523" s="37" t="s">
        <v>4077</v>
      </c>
      <c r="F523" s="37" t="s">
        <v>4078</v>
      </c>
      <c r="G523" s="37" t="s">
        <v>625</v>
      </c>
      <c r="H523" s="37" t="s">
        <v>4079</v>
      </c>
      <c r="I523" s="37" t="s">
        <v>3792</v>
      </c>
      <c r="J523" s="37" t="s">
        <v>371</v>
      </c>
      <c r="K523" s="41" t="s">
        <v>4080</v>
      </c>
      <c r="L523" s="42" t="s">
        <v>4081</v>
      </c>
      <c r="M523" s="41" t="s">
        <v>4082</v>
      </c>
      <c r="N523" s="41"/>
      <c r="O523" s="41"/>
      <c r="P523" s="41"/>
      <c r="Q523" s="41"/>
    </row>
    <row r="524" s="30" customFormat="1" spans="1:17">
      <c r="A524" s="37" t="s">
        <v>4083</v>
      </c>
      <c r="B524" s="35">
        <v>112</v>
      </c>
      <c r="C524" s="35">
        <v>140</v>
      </c>
      <c r="D524" s="35">
        <v>171.009</v>
      </c>
      <c r="E524" s="37" t="s">
        <v>4084</v>
      </c>
      <c r="F524" s="37" t="s">
        <v>4085</v>
      </c>
      <c r="G524" s="37" t="s">
        <v>625</v>
      </c>
      <c r="H524" s="37" t="s">
        <v>4086</v>
      </c>
      <c r="I524" s="37" t="s">
        <v>2522</v>
      </c>
      <c r="J524" s="37" t="s">
        <v>371</v>
      </c>
      <c r="K524" s="41" t="s">
        <v>4087</v>
      </c>
      <c r="L524" s="42" t="s">
        <v>4088</v>
      </c>
      <c r="M524" s="41" t="s">
        <v>4089</v>
      </c>
      <c r="N524" s="41"/>
      <c r="O524" s="41"/>
      <c r="P524" s="41"/>
      <c r="Q524" s="41"/>
    </row>
    <row r="525" s="30" customFormat="1" spans="1:17">
      <c r="A525" s="37" t="s">
        <v>4090</v>
      </c>
      <c r="B525" s="35">
        <v>83</v>
      </c>
      <c r="C525" s="35">
        <v>41</v>
      </c>
      <c r="D525" s="35">
        <v>224.141</v>
      </c>
      <c r="E525" s="37" t="s">
        <v>1468</v>
      </c>
      <c r="F525" s="37" t="s">
        <v>4091</v>
      </c>
      <c r="G525" s="37" t="s">
        <v>625</v>
      </c>
      <c r="H525" s="37" t="s">
        <v>4092</v>
      </c>
      <c r="I525" s="37" t="s">
        <v>4093</v>
      </c>
      <c r="J525" s="37" t="s">
        <v>4094</v>
      </c>
      <c r="K525" s="41" t="s">
        <v>4095</v>
      </c>
      <c r="L525" s="42" t="s">
        <v>2839</v>
      </c>
      <c r="M525" s="41" t="s">
        <v>1547</v>
      </c>
      <c r="N525" s="41"/>
      <c r="O525" s="41"/>
      <c r="P525" s="41"/>
      <c r="Q525" s="41"/>
    </row>
    <row r="526" s="30" customFormat="1" spans="1:17">
      <c r="A526" s="37" t="s">
        <v>4096</v>
      </c>
      <c r="B526" s="35">
        <v>180</v>
      </c>
      <c r="C526" s="35">
        <v>121</v>
      </c>
      <c r="D526" s="35">
        <v>180.079</v>
      </c>
      <c r="E526" s="37" t="s">
        <v>3307</v>
      </c>
      <c r="F526" s="37" t="s">
        <v>4097</v>
      </c>
      <c r="G526" s="37" t="s">
        <v>625</v>
      </c>
      <c r="H526" s="37" t="s">
        <v>4098</v>
      </c>
      <c r="I526" s="37" t="s">
        <v>4099</v>
      </c>
      <c r="J526" s="37" t="s">
        <v>4100</v>
      </c>
      <c r="K526" s="41" t="s">
        <v>4101</v>
      </c>
      <c r="L526" s="42" t="s">
        <v>4102</v>
      </c>
      <c r="M526" s="41" t="s">
        <v>694</v>
      </c>
      <c r="N526" s="41"/>
      <c r="O526" s="41"/>
      <c r="P526" s="41"/>
      <c r="Q526" s="41"/>
    </row>
    <row r="527" s="30" customFormat="1" spans="1:17">
      <c r="A527" s="37" t="s">
        <v>4103</v>
      </c>
      <c r="B527" s="35">
        <v>92</v>
      </c>
      <c r="C527" s="35">
        <v>120</v>
      </c>
      <c r="D527" s="35">
        <v>152.047</v>
      </c>
      <c r="E527" s="37" t="s">
        <v>2562</v>
      </c>
      <c r="F527" s="37" t="s">
        <v>4104</v>
      </c>
      <c r="G527" s="37" t="s">
        <v>625</v>
      </c>
      <c r="H527" s="37" t="s">
        <v>4105</v>
      </c>
      <c r="I527" s="37" t="s">
        <v>3574</v>
      </c>
      <c r="J527" s="37" t="s">
        <v>4106</v>
      </c>
      <c r="K527" s="41" t="s">
        <v>4107</v>
      </c>
      <c r="L527" s="42" t="s">
        <v>4108</v>
      </c>
      <c r="M527" s="41" t="s">
        <v>1881</v>
      </c>
      <c r="N527" s="41"/>
      <c r="O527" s="41"/>
      <c r="P527" s="41"/>
      <c r="Q527" s="41"/>
    </row>
    <row r="528" s="30" customFormat="1" spans="1:17">
      <c r="A528" s="37" t="s">
        <v>4109</v>
      </c>
      <c r="B528" s="35">
        <v>58</v>
      </c>
      <c r="C528" s="35">
        <v>56</v>
      </c>
      <c r="D528" s="35">
        <v>207.09</v>
      </c>
      <c r="E528" s="37" t="s">
        <v>4110</v>
      </c>
      <c r="F528" s="37" t="s">
        <v>4111</v>
      </c>
      <c r="G528" s="37" t="s">
        <v>489</v>
      </c>
      <c r="H528" s="37" t="s">
        <v>4112</v>
      </c>
      <c r="I528" s="37" t="s">
        <v>4113</v>
      </c>
      <c r="J528" s="37" t="s">
        <v>371</v>
      </c>
      <c r="K528" s="41" t="s">
        <v>636</v>
      </c>
      <c r="L528" s="42" t="s">
        <v>1992</v>
      </c>
      <c r="M528" s="41" t="s">
        <v>4114</v>
      </c>
      <c r="N528" s="41"/>
      <c r="O528" s="41"/>
      <c r="P528" s="41"/>
      <c r="Q528" s="41"/>
    </row>
    <row r="529" s="30" customFormat="1" spans="1:17">
      <c r="A529" s="37" t="s">
        <v>4115</v>
      </c>
      <c r="B529" s="35">
        <v>55</v>
      </c>
      <c r="C529" s="35">
        <v>82</v>
      </c>
      <c r="D529" s="35">
        <v>212.214</v>
      </c>
      <c r="E529" s="37" t="s">
        <v>1097</v>
      </c>
      <c r="F529" s="37" t="s">
        <v>4116</v>
      </c>
      <c r="G529" s="37" t="s">
        <v>480</v>
      </c>
      <c r="H529" s="37" t="s">
        <v>4117</v>
      </c>
      <c r="I529" s="37" t="s">
        <v>4118</v>
      </c>
      <c r="J529" s="37" t="s">
        <v>371</v>
      </c>
      <c r="K529" s="41" t="s">
        <v>1100</v>
      </c>
      <c r="L529" s="42" t="s">
        <v>1101</v>
      </c>
      <c r="M529" s="41" t="s">
        <v>1102</v>
      </c>
      <c r="N529" s="41"/>
      <c r="O529" s="41"/>
      <c r="P529" s="41"/>
      <c r="Q529" s="41"/>
    </row>
    <row r="530" s="30" customFormat="1" spans="1:17">
      <c r="A530" s="37" t="s">
        <v>4119</v>
      </c>
      <c r="B530" s="35">
        <v>69</v>
      </c>
      <c r="C530" s="35">
        <v>113</v>
      </c>
      <c r="D530" s="35">
        <v>182.106</v>
      </c>
      <c r="E530" s="37" t="s">
        <v>4120</v>
      </c>
      <c r="F530" s="37" t="s">
        <v>4121</v>
      </c>
      <c r="G530" s="37" t="s">
        <v>550</v>
      </c>
      <c r="H530" s="37" t="s">
        <v>4122</v>
      </c>
      <c r="I530" s="37" t="s">
        <v>4123</v>
      </c>
      <c r="J530" s="37" t="s">
        <v>371</v>
      </c>
      <c r="K530" s="41" t="s">
        <v>4124</v>
      </c>
      <c r="L530" s="42" t="s">
        <v>2290</v>
      </c>
      <c r="M530" s="41" t="s">
        <v>4125</v>
      </c>
      <c r="N530" s="41"/>
      <c r="O530" s="41"/>
      <c r="P530" s="41"/>
      <c r="Q530" s="41"/>
    </row>
    <row r="531" s="30" customFormat="1" spans="1:17">
      <c r="A531" s="37" t="s">
        <v>4126</v>
      </c>
      <c r="B531" s="35">
        <v>72</v>
      </c>
      <c r="C531" s="35">
        <v>87</v>
      </c>
      <c r="D531" s="35">
        <v>87.068</v>
      </c>
      <c r="E531" s="37" t="s">
        <v>2434</v>
      </c>
      <c r="F531" s="37" t="s">
        <v>4127</v>
      </c>
      <c r="G531" s="37" t="s">
        <v>550</v>
      </c>
      <c r="H531" s="37" t="s">
        <v>4128</v>
      </c>
      <c r="I531" s="37" t="s">
        <v>4129</v>
      </c>
      <c r="J531" s="37" t="s">
        <v>4130</v>
      </c>
      <c r="K531" s="41" t="s">
        <v>4131</v>
      </c>
      <c r="L531" s="42" t="s">
        <v>4132</v>
      </c>
      <c r="M531" s="41" t="s">
        <v>4133</v>
      </c>
      <c r="N531" s="41"/>
      <c r="O531" s="41"/>
      <c r="P531" s="41"/>
      <c r="Q531" s="41"/>
    </row>
    <row r="532" s="30" customFormat="1" spans="1:17">
      <c r="A532" s="37" t="s">
        <v>4134</v>
      </c>
      <c r="B532" s="35">
        <v>128</v>
      </c>
      <c r="C532" s="35">
        <v>129</v>
      </c>
      <c r="D532" s="35">
        <v>128.063</v>
      </c>
      <c r="E532" s="37" t="s">
        <v>4135</v>
      </c>
      <c r="F532" s="37" t="s">
        <v>4136</v>
      </c>
      <c r="G532" s="37" t="s">
        <v>658</v>
      </c>
      <c r="H532" s="37" t="s">
        <v>4137</v>
      </c>
      <c r="I532" s="37" t="s">
        <v>4138</v>
      </c>
      <c r="J532" s="37" t="s">
        <v>4139</v>
      </c>
      <c r="K532" s="41" t="s">
        <v>4140</v>
      </c>
      <c r="L532" s="42" t="s">
        <v>4141</v>
      </c>
      <c r="M532" s="41" t="s">
        <v>4142</v>
      </c>
      <c r="N532" s="41"/>
      <c r="O532" s="41"/>
      <c r="P532" s="41"/>
      <c r="Q532" s="41"/>
    </row>
    <row r="533" s="30" customFormat="1" spans="1:17">
      <c r="A533" s="37" t="s">
        <v>4143</v>
      </c>
      <c r="B533" s="35">
        <v>159</v>
      </c>
      <c r="C533" s="35">
        <v>160</v>
      </c>
      <c r="D533" s="35">
        <v>202.172</v>
      </c>
      <c r="E533" s="37" t="s">
        <v>2902</v>
      </c>
      <c r="F533" s="37" t="s">
        <v>4144</v>
      </c>
      <c r="G533" s="37" t="s">
        <v>333</v>
      </c>
      <c r="H533" s="37" t="s">
        <v>4145</v>
      </c>
      <c r="I533" s="37" t="s">
        <v>4146</v>
      </c>
      <c r="J533" s="37" t="s">
        <v>3425</v>
      </c>
      <c r="K533" s="41" t="s">
        <v>2602</v>
      </c>
      <c r="L533" s="42" t="s">
        <v>4147</v>
      </c>
      <c r="M533" s="41" t="s">
        <v>4148</v>
      </c>
      <c r="N533" s="41"/>
      <c r="O533" s="41"/>
      <c r="P533" s="41"/>
      <c r="Q533" s="41"/>
    </row>
    <row r="534" s="30" customFormat="1" spans="1:17">
      <c r="A534" s="37" t="s">
        <v>4149</v>
      </c>
      <c r="B534" s="35">
        <v>157</v>
      </c>
      <c r="C534" s="35">
        <v>142</v>
      </c>
      <c r="D534" s="35">
        <v>172.125</v>
      </c>
      <c r="E534" s="37" t="s">
        <v>4150</v>
      </c>
      <c r="F534" s="37" t="s">
        <v>4151</v>
      </c>
      <c r="G534" s="37" t="s">
        <v>658</v>
      </c>
      <c r="H534" s="37" t="s">
        <v>4152</v>
      </c>
      <c r="I534" s="37" t="s">
        <v>4153</v>
      </c>
      <c r="J534" s="37" t="s">
        <v>4154</v>
      </c>
      <c r="K534" s="41" t="s">
        <v>4155</v>
      </c>
      <c r="L534" s="42" t="s">
        <v>4156</v>
      </c>
      <c r="M534" s="41" t="s">
        <v>4157</v>
      </c>
      <c r="N534" s="41"/>
      <c r="O534" s="41"/>
      <c r="P534" s="41"/>
      <c r="Q534" s="41"/>
    </row>
    <row r="535" s="30" customFormat="1" spans="1:17">
      <c r="A535" s="37" t="s">
        <v>4158</v>
      </c>
      <c r="B535" s="35">
        <v>183</v>
      </c>
      <c r="C535" s="35">
        <v>198</v>
      </c>
      <c r="D535" s="35">
        <v>198.141</v>
      </c>
      <c r="E535" s="37" t="s">
        <v>656</v>
      </c>
      <c r="F535" s="37" t="s">
        <v>4159</v>
      </c>
      <c r="G535" s="37" t="s">
        <v>333</v>
      </c>
      <c r="H535" s="37" t="s">
        <v>4160</v>
      </c>
      <c r="I535" s="37" t="s">
        <v>4161</v>
      </c>
      <c r="J535" s="37" t="s">
        <v>371</v>
      </c>
      <c r="K535" s="41" t="s">
        <v>1450</v>
      </c>
      <c r="L535" s="42" t="s">
        <v>919</v>
      </c>
      <c r="M535" s="41" t="s">
        <v>709</v>
      </c>
      <c r="N535" s="41"/>
      <c r="O535" s="41"/>
      <c r="P535" s="41"/>
      <c r="Q535" s="41"/>
    </row>
    <row r="536" s="30" customFormat="1" spans="1:17">
      <c r="A536" s="37" t="s">
        <v>4162</v>
      </c>
      <c r="B536" s="35">
        <v>142</v>
      </c>
      <c r="C536" s="35">
        <v>141</v>
      </c>
      <c r="D536" s="35">
        <v>142.078</v>
      </c>
      <c r="E536" s="37" t="s">
        <v>4163</v>
      </c>
      <c r="F536" s="37" t="s">
        <v>4164</v>
      </c>
      <c r="G536" s="37" t="s">
        <v>658</v>
      </c>
      <c r="H536" s="37" t="s">
        <v>4165</v>
      </c>
      <c r="I536" s="37" t="s">
        <v>4166</v>
      </c>
      <c r="J536" s="37" t="s">
        <v>4167</v>
      </c>
      <c r="K536" s="41" t="s">
        <v>4168</v>
      </c>
      <c r="L536" s="42" t="s">
        <v>4169</v>
      </c>
      <c r="M536" s="41" t="s">
        <v>4170</v>
      </c>
      <c r="N536" s="41"/>
      <c r="O536" s="41"/>
      <c r="P536" s="41"/>
      <c r="Q536" s="41"/>
    </row>
    <row r="537" s="30" customFormat="1" spans="1:17">
      <c r="A537" s="37" t="s">
        <v>4171</v>
      </c>
      <c r="B537" s="35">
        <v>170</v>
      </c>
      <c r="C537" s="35">
        <v>155</v>
      </c>
      <c r="D537" s="35">
        <v>170.11</v>
      </c>
      <c r="E537" s="37" t="s">
        <v>4172</v>
      </c>
      <c r="F537" s="37" t="s">
        <v>4173</v>
      </c>
      <c r="G537" s="37" t="s">
        <v>658</v>
      </c>
      <c r="H537" s="37" t="s">
        <v>4174</v>
      </c>
      <c r="I537" s="37" t="s">
        <v>4175</v>
      </c>
      <c r="J537" s="37" t="s">
        <v>4176</v>
      </c>
      <c r="K537" s="41" t="s">
        <v>4177</v>
      </c>
      <c r="L537" s="42" t="s">
        <v>1143</v>
      </c>
      <c r="M537" s="41" t="s">
        <v>4178</v>
      </c>
      <c r="N537" s="41"/>
      <c r="O537" s="41"/>
      <c r="P537" s="41"/>
      <c r="Q537" s="41"/>
    </row>
    <row r="538" s="30" customFormat="1" spans="1:17">
      <c r="A538" s="37" t="s">
        <v>4179</v>
      </c>
      <c r="B538" s="35">
        <v>142</v>
      </c>
      <c r="C538" s="35">
        <v>141</v>
      </c>
      <c r="D538" s="35">
        <v>142.078</v>
      </c>
      <c r="E538" s="37" t="s">
        <v>4163</v>
      </c>
      <c r="F538" s="37" t="s">
        <v>4180</v>
      </c>
      <c r="G538" s="37" t="s">
        <v>658</v>
      </c>
      <c r="H538" s="37" t="s">
        <v>4181</v>
      </c>
      <c r="I538" s="37" t="s">
        <v>4182</v>
      </c>
      <c r="J538" s="37" t="s">
        <v>4183</v>
      </c>
      <c r="K538" s="41" t="s">
        <v>4168</v>
      </c>
      <c r="L538" s="42" t="s">
        <v>4169</v>
      </c>
      <c r="M538" s="41" t="s">
        <v>4170</v>
      </c>
      <c r="N538" s="41"/>
      <c r="O538" s="41"/>
      <c r="P538" s="41"/>
      <c r="Q538" s="41"/>
    </row>
    <row r="539" s="30" customFormat="1" spans="1:17">
      <c r="A539" s="37" t="s">
        <v>4184</v>
      </c>
      <c r="B539" s="35">
        <v>41</v>
      </c>
      <c r="C539" s="35">
        <v>105</v>
      </c>
      <c r="D539" s="35">
        <v>204.188</v>
      </c>
      <c r="E539" s="37" t="s">
        <v>376</v>
      </c>
      <c r="F539" s="37" t="s">
        <v>4185</v>
      </c>
      <c r="G539" s="37" t="s">
        <v>333</v>
      </c>
      <c r="H539" s="37" t="s">
        <v>4186</v>
      </c>
      <c r="I539" s="37" t="s">
        <v>4187</v>
      </c>
      <c r="J539" s="37" t="s">
        <v>1508</v>
      </c>
      <c r="K539" s="41" t="s">
        <v>4188</v>
      </c>
      <c r="L539" s="42" t="s">
        <v>4189</v>
      </c>
      <c r="M539" s="41" t="s">
        <v>4190</v>
      </c>
      <c r="N539" s="41"/>
      <c r="O539" s="41"/>
      <c r="P539" s="41"/>
      <c r="Q539" s="41"/>
    </row>
    <row r="540" s="30" customFormat="1" spans="1:17">
      <c r="A540" s="37" t="s">
        <v>4191</v>
      </c>
      <c r="B540" s="35">
        <v>69</v>
      </c>
      <c r="C540" s="35">
        <v>41</v>
      </c>
      <c r="D540" s="35">
        <v>168.115</v>
      </c>
      <c r="E540" s="37" t="s">
        <v>776</v>
      </c>
      <c r="F540" s="37" t="s">
        <v>4192</v>
      </c>
      <c r="G540" s="37" t="s">
        <v>333</v>
      </c>
      <c r="H540" s="37" t="s">
        <v>4193</v>
      </c>
      <c r="I540" s="37" t="s">
        <v>4194</v>
      </c>
      <c r="J540" s="37" t="s">
        <v>371</v>
      </c>
      <c r="K540" s="41" t="s">
        <v>4195</v>
      </c>
      <c r="L540" s="42" t="s">
        <v>4196</v>
      </c>
      <c r="M540" s="41" t="s">
        <v>4197</v>
      </c>
      <c r="N540" s="41"/>
      <c r="O540" s="41"/>
      <c r="P540" s="41"/>
      <c r="Q540" s="41"/>
    </row>
    <row r="541" s="30" customFormat="1" spans="1:17">
      <c r="A541" s="37" t="s">
        <v>4198</v>
      </c>
      <c r="B541" s="35">
        <v>70</v>
      </c>
      <c r="C541" s="35">
        <v>119</v>
      </c>
      <c r="D541" s="35">
        <v>148.1</v>
      </c>
      <c r="E541" s="37" t="s">
        <v>4199</v>
      </c>
      <c r="F541" s="37" t="s">
        <v>4200</v>
      </c>
      <c r="G541" s="37" t="s">
        <v>462</v>
      </c>
      <c r="H541" s="37" t="s">
        <v>4201</v>
      </c>
      <c r="I541" s="37" t="s">
        <v>4202</v>
      </c>
      <c r="J541" s="37" t="s">
        <v>371</v>
      </c>
      <c r="K541" s="41" t="s">
        <v>1135</v>
      </c>
      <c r="L541" s="42" t="s">
        <v>2092</v>
      </c>
      <c r="M541" s="41" t="s">
        <v>4203</v>
      </c>
      <c r="N541" s="41"/>
      <c r="O541" s="41"/>
      <c r="P541" s="41"/>
      <c r="Q541" s="41"/>
    </row>
    <row r="542" s="30" customFormat="1" spans="1:17">
      <c r="A542" s="37" t="s">
        <v>4204</v>
      </c>
      <c r="B542" s="35">
        <v>85</v>
      </c>
      <c r="C542" s="35">
        <v>71</v>
      </c>
      <c r="D542" s="35">
        <v>254.053</v>
      </c>
      <c r="E542" s="37" t="s">
        <v>4205</v>
      </c>
      <c r="F542" s="37" t="s">
        <v>4206</v>
      </c>
      <c r="G542" s="37" t="s">
        <v>939</v>
      </c>
      <c r="H542" s="37" t="s">
        <v>4207</v>
      </c>
      <c r="I542" s="37" t="s">
        <v>4208</v>
      </c>
      <c r="J542" s="37" t="s">
        <v>371</v>
      </c>
      <c r="K542" s="41" t="s">
        <v>4209</v>
      </c>
      <c r="L542" s="42" t="s">
        <v>4210</v>
      </c>
      <c r="M542" s="41" t="s">
        <v>4211</v>
      </c>
      <c r="N542" s="41"/>
      <c r="O542" s="41"/>
      <c r="P542" s="41"/>
      <c r="Q542" s="41"/>
    </row>
    <row r="543" s="30" customFormat="1" spans="1:17">
      <c r="A543" s="37" t="s">
        <v>4212</v>
      </c>
      <c r="B543" s="35">
        <v>156</v>
      </c>
      <c r="C543" s="35">
        <v>43</v>
      </c>
      <c r="D543" s="35">
        <v>156.188</v>
      </c>
      <c r="E543" s="37" t="s">
        <v>3510</v>
      </c>
      <c r="F543" s="37" t="s">
        <v>4213</v>
      </c>
      <c r="G543" s="37" t="s">
        <v>434</v>
      </c>
      <c r="H543" s="37" t="s">
        <v>4214</v>
      </c>
      <c r="I543" s="37" t="s">
        <v>2864</v>
      </c>
      <c r="J543" s="37" t="s">
        <v>371</v>
      </c>
      <c r="K543" s="41" t="s">
        <v>2392</v>
      </c>
      <c r="L543" s="42" t="s">
        <v>3357</v>
      </c>
      <c r="M543" s="41" t="s">
        <v>2604</v>
      </c>
      <c r="N543" s="41"/>
      <c r="O543" s="41"/>
      <c r="P543" s="41"/>
      <c r="Q543" s="41"/>
    </row>
    <row r="544" s="30" customFormat="1" spans="1:17">
      <c r="A544" s="37" t="s">
        <v>4215</v>
      </c>
      <c r="B544" s="35">
        <v>113</v>
      </c>
      <c r="C544" s="35">
        <v>57</v>
      </c>
      <c r="D544" s="35">
        <v>156.188</v>
      </c>
      <c r="E544" s="37" t="s">
        <v>3510</v>
      </c>
      <c r="F544" s="37" t="s">
        <v>4216</v>
      </c>
      <c r="G544" s="37" t="s">
        <v>434</v>
      </c>
      <c r="H544" s="37" t="s">
        <v>4217</v>
      </c>
      <c r="I544" s="37" t="s">
        <v>4218</v>
      </c>
      <c r="J544" s="37" t="s">
        <v>371</v>
      </c>
      <c r="K544" s="41" t="s">
        <v>4219</v>
      </c>
      <c r="L544" s="42" t="s">
        <v>4220</v>
      </c>
      <c r="M544" s="41" t="s">
        <v>4221</v>
      </c>
      <c r="N544" s="41"/>
      <c r="O544" s="41"/>
      <c r="P544" s="41"/>
      <c r="Q544" s="41"/>
    </row>
    <row r="545" s="30" customFormat="1" spans="1:17">
      <c r="A545" s="37" t="s">
        <v>4222</v>
      </c>
      <c r="B545" s="35">
        <v>98</v>
      </c>
      <c r="C545" s="35">
        <v>57</v>
      </c>
      <c r="D545" s="35">
        <v>142.172</v>
      </c>
      <c r="E545" s="37" t="s">
        <v>3486</v>
      </c>
      <c r="F545" s="37" t="s">
        <v>4223</v>
      </c>
      <c r="G545" s="37" t="s">
        <v>434</v>
      </c>
      <c r="H545" s="37" t="s">
        <v>4224</v>
      </c>
      <c r="I545" s="37" t="s">
        <v>3077</v>
      </c>
      <c r="J545" s="37" t="s">
        <v>371</v>
      </c>
      <c r="K545" s="41" t="s">
        <v>4225</v>
      </c>
      <c r="L545" s="42" t="s">
        <v>843</v>
      </c>
      <c r="M545" s="41" t="s">
        <v>4226</v>
      </c>
      <c r="N545" s="41"/>
      <c r="O545" s="41"/>
      <c r="P545" s="41"/>
      <c r="Q545" s="41"/>
    </row>
    <row r="546" s="30" customFormat="1" spans="1:17">
      <c r="A546" s="37" t="s">
        <v>4227</v>
      </c>
      <c r="B546" s="35">
        <v>57</v>
      </c>
      <c r="C546" s="35">
        <v>71</v>
      </c>
      <c r="D546" s="35">
        <v>184.219</v>
      </c>
      <c r="E546" s="37" t="s">
        <v>3495</v>
      </c>
      <c r="F546" s="37" t="s">
        <v>4228</v>
      </c>
      <c r="G546" s="37" t="s">
        <v>434</v>
      </c>
      <c r="H546" s="37" t="s">
        <v>4229</v>
      </c>
      <c r="I546" s="37" t="s">
        <v>552</v>
      </c>
      <c r="J546" s="37" t="s">
        <v>371</v>
      </c>
      <c r="K546" s="41" t="s">
        <v>4230</v>
      </c>
      <c r="L546" s="42" t="s">
        <v>4231</v>
      </c>
      <c r="M546" s="41" t="s">
        <v>4232</v>
      </c>
      <c r="N546" s="41"/>
      <c r="O546" s="41"/>
      <c r="P546" s="41"/>
      <c r="Q546" s="41"/>
    </row>
    <row r="547" s="30" customFormat="1" spans="1:17">
      <c r="A547" s="37" t="s">
        <v>4233</v>
      </c>
      <c r="B547" s="35">
        <v>71</v>
      </c>
      <c r="C547" s="35">
        <v>57</v>
      </c>
      <c r="D547" s="35">
        <v>184.219</v>
      </c>
      <c r="E547" s="37" t="s">
        <v>3495</v>
      </c>
      <c r="F547" s="37" t="s">
        <v>4234</v>
      </c>
      <c r="G547" s="37" t="s">
        <v>434</v>
      </c>
      <c r="H547" s="37" t="s">
        <v>4235</v>
      </c>
      <c r="I547" s="37" t="s">
        <v>3505</v>
      </c>
      <c r="J547" s="37" t="s">
        <v>371</v>
      </c>
      <c r="K547" s="41" t="s">
        <v>4236</v>
      </c>
      <c r="L547" s="42" t="s">
        <v>4237</v>
      </c>
      <c r="M547" s="41" t="s">
        <v>4238</v>
      </c>
      <c r="N547" s="41"/>
      <c r="O547" s="41"/>
      <c r="P547" s="41"/>
      <c r="Q547" s="41"/>
    </row>
    <row r="548" s="30" customFormat="1" spans="1:17">
      <c r="A548" s="37" t="s">
        <v>4239</v>
      </c>
      <c r="B548" s="35">
        <v>74</v>
      </c>
      <c r="C548" s="35">
        <v>87</v>
      </c>
      <c r="D548" s="35">
        <v>172.146</v>
      </c>
      <c r="E548" s="37" t="s">
        <v>2195</v>
      </c>
      <c r="F548" s="37" t="s">
        <v>4240</v>
      </c>
      <c r="G548" s="37" t="s">
        <v>625</v>
      </c>
      <c r="H548" s="37" t="s">
        <v>4241</v>
      </c>
      <c r="I548" s="37" t="s">
        <v>4242</v>
      </c>
      <c r="J548" s="37" t="s">
        <v>4243</v>
      </c>
      <c r="K548" s="41" t="s">
        <v>4244</v>
      </c>
      <c r="L548" s="42" t="s">
        <v>4245</v>
      </c>
      <c r="M548" s="41" t="s">
        <v>4246</v>
      </c>
      <c r="N548" s="41"/>
      <c r="O548" s="41"/>
      <c r="P548" s="41"/>
      <c r="Q548" s="41"/>
    </row>
    <row r="549" s="30" customFormat="1" spans="1:17">
      <c r="A549" s="37" t="s">
        <v>4247</v>
      </c>
      <c r="B549" s="35">
        <v>57</v>
      </c>
      <c r="C549" s="35">
        <v>71</v>
      </c>
      <c r="D549" s="35">
        <v>254.297</v>
      </c>
      <c r="E549" s="37" t="s">
        <v>3816</v>
      </c>
      <c r="F549" s="37" t="s">
        <v>4248</v>
      </c>
      <c r="G549" s="37" t="s">
        <v>434</v>
      </c>
      <c r="H549" s="37" t="s">
        <v>4249</v>
      </c>
      <c r="I549" s="37" t="s">
        <v>4250</v>
      </c>
      <c r="J549" s="37" t="s">
        <v>3490</v>
      </c>
      <c r="K549" s="41" t="s">
        <v>4251</v>
      </c>
      <c r="L549" s="42" t="s">
        <v>4252</v>
      </c>
      <c r="M549" s="41" t="s">
        <v>2953</v>
      </c>
      <c r="N549" s="41"/>
      <c r="O549" s="41"/>
      <c r="P549" s="41"/>
      <c r="Q549" s="41"/>
    </row>
    <row r="550" s="30" customFormat="1" spans="1:17">
      <c r="A550" s="37" t="s">
        <v>4253</v>
      </c>
      <c r="B550" s="35">
        <v>75</v>
      </c>
      <c r="C550" s="35">
        <v>71</v>
      </c>
      <c r="D550" s="35">
        <v>174.162</v>
      </c>
      <c r="E550" s="37" t="s">
        <v>4254</v>
      </c>
      <c r="F550" s="37" t="s">
        <v>4255</v>
      </c>
      <c r="G550" s="37" t="s">
        <v>3127</v>
      </c>
      <c r="H550" s="37" t="s">
        <v>4256</v>
      </c>
      <c r="I550" s="37" t="s">
        <v>4004</v>
      </c>
      <c r="J550" s="37" t="s">
        <v>4257</v>
      </c>
      <c r="K550" s="41" t="s">
        <v>4258</v>
      </c>
      <c r="L550" s="42" t="s">
        <v>4259</v>
      </c>
      <c r="M550" s="41" t="s">
        <v>4260</v>
      </c>
      <c r="N550" s="41"/>
      <c r="O550" s="41"/>
      <c r="P550" s="41"/>
      <c r="Q550" s="41"/>
    </row>
    <row r="551" s="30" customFormat="1" spans="1:17">
      <c r="A551" s="37" t="s">
        <v>4261</v>
      </c>
      <c r="B551" s="35">
        <v>112</v>
      </c>
      <c r="C551" s="35">
        <v>71</v>
      </c>
      <c r="D551" s="35">
        <v>242.261</v>
      </c>
      <c r="E551" s="37" t="s">
        <v>913</v>
      </c>
      <c r="F551" s="37" t="s">
        <v>4262</v>
      </c>
      <c r="G551" s="37" t="s">
        <v>434</v>
      </c>
      <c r="H551" s="37" t="s">
        <v>4263</v>
      </c>
      <c r="I551" s="37" t="s">
        <v>4264</v>
      </c>
      <c r="J551" s="37" t="s">
        <v>371</v>
      </c>
      <c r="K551" s="41" t="s">
        <v>4265</v>
      </c>
      <c r="L551" s="42" t="s">
        <v>4266</v>
      </c>
      <c r="M551" s="41" t="s">
        <v>2066</v>
      </c>
      <c r="N551" s="41"/>
      <c r="O551" s="41"/>
      <c r="P551" s="41"/>
      <c r="Q551" s="41"/>
    </row>
    <row r="552" s="30" customFormat="1" spans="1:17">
      <c r="A552" s="37" t="s">
        <v>4267</v>
      </c>
      <c r="B552" s="35">
        <v>113</v>
      </c>
      <c r="C552" s="35">
        <v>57</v>
      </c>
      <c r="D552" s="35">
        <v>156.188</v>
      </c>
      <c r="E552" s="37" t="s">
        <v>3510</v>
      </c>
      <c r="F552" s="37" t="s">
        <v>4268</v>
      </c>
      <c r="G552" s="37" t="s">
        <v>434</v>
      </c>
      <c r="H552" s="37" t="s">
        <v>4269</v>
      </c>
      <c r="I552" s="37" t="s">
        <v>1242</v>
      </c>
      <c r="J552" s="37" t="s">
        <v>371</v>
      </c>
      <c r="K552" s="41" t="s">
        <v>4270</v>
      </c>
      <c r="L552" s="42" t="s">
        <v>4271</v>
      </c>
      <c r="M552" s="41" t="s">
        <v>4272</v>
      </c>
      <c r="N552" s="41"/>
      <c r="O552" s="41"/>
      <c r="P552" s="41"/>
      <c r="Q552" s="41"/>
    </row>
    <row r="553" s="30" customFormat="1" spans="1:17">
      <c r="A553" s="37" t="s">
        <v>4273</v>
      </c>
      <c r="B553" s="35">
        <v>71</v>
      </c>
      <c r="C553" s="35">
        <v>43</v>
      </c>
      <c r="D553" s="35">
        <v>156.188</v>
      </c>
      <c r="E553" s="37" t="s">
        <v>3510</v>
      </c>
      <c r="F553" s="37" t="s">
        <v>4274</v>
      </c>
      <c r="G553" s="37" t="s">
        <v>434</v>
      </c>
      <c r="H553" s="37" t="s">
        <v>4275</v>
      </c>
      <c r="I553" s="37" t="s">
        <v>1242</v>
      </c>
      <c r="J553" s="37" t="s">
        <v>371</v>
      </c>
      <c r="K553" s="41" t="s">
        <v>3568</v>
      </c>
      <c r="L553" s="42" t="s">
        <v>4276</v>
      </c>
      <c r="M553" s="41" t="s">
        <v>4277</v>
      </c>
      <c r="N553" s="41"/>
      <c r="O553" s="41"/>
      <c r="P553" s="41"/>
      <c r="Q553" s="41"/>
    </row>
    <row r="554" s="30" customFormat="1" spans="1:17">
      <c r="A554" s="37" t="s">
        <v>4278</v>
      </c>
      <c r="B554" s="35">
        <v>71</v>
      </c>
      <c r="C554" s="35">
        <v>57</v>
      </c>
      <c r="D554" s="35">
        <v>156.188</v>
      </c>
      <c r="E554" s="37" t="s">
        <v>3510</v>
      </c>
      <c r="F554" s="37" t="s">
        <v>4279</v>
      </c>
      <c r="G554" s="37" t="s">
        <v>434</v>
      </c>
      <c r="H554" s="37" t="s">
        <v>4280</v>
      </c>
      <c r="I554" s="37" t="s">
        <v>4281</v>
      </c>
      <c r="J554" s="37" t="s">
        <v>371</v>
      </c>
      <c r="K554" s="41" t="s">
        <v>2632</v>
      </c>
      <c r="L554" s="42" t="s">
        <v>3048</v>
      </c>
      <c r="M554" s="41" t="s">
        <v>2387</v>
      </c>
      <c r="N554" s="41"/>
      <c r="O554" s="41"/>
      <c r="P554" s="41"/>
      <c r="Q554" s="41"/>
    </row>
    <row r="555" s="30" customFormat="1" spans="1:17">
      <c r="A555" s="37" t="s">
        <v>4282</v>
      </c>
      <c r="B555" s="35">
        <v>60</v>
      </c>
      <c r="C555" s="35">
        <v>73</v>
      </c>
      <c r="D555" s="35">
        <v>144.115</v>
      </c>
      <c r="E555" s="37" t="s">
        <v>2615</v>
      </c>
      <c r="F555" s="37" t="s">
        <v>4283</v>
      </c>
      <c r="G555" s="37" t="s">
        <v>453</v>
      </c>
      <c r="H555" s="37" t="s">
        <v>4284</v>
      </c>
      <c r="I555" s="37" t="s">
        <v>4285</v>
      </c>
      <c r="J555" s="37" t="s">
        <v>4286</v>
      </c>
      <c r="K555" s="41" t="s">
        <v>4287</v>
      </c>
      <c r="L555" s="42" t="s">
        <v>4288</v>
      </c>
      <c r="M555" s="41" t="s">
        <v>4289</v>
      </c>
      <c r="N555" s="41"/>
      <c r="O555" s="41"/>
      <c r="P555" s="41"/>
      <c r="Q555" s="41"/>
    </row>
    <row r="556" s="30" customFormat="1" spans="1:17">
      <c r="A556" s="37" t="s">
        <v>4290</v>
      </c>
      <c r="B556" s="35">
        <v>82</v>
      </c>
      <c r="C556" s="35">
        <v>67</v>
      </c>
      <c r="D556" s="35">
        <v>226.193</v>
      </c>
      <c r="E556" s="37" t="s">
        <v>1961</v>
      </c>
      <c r="F556" s="37" t="s">
        <v>4291</v>
      </c>
      <c r="G556" s="37" t="s">
        <v>625</v>
      </c>
      <c r="H556" s="37" t="s">
        <v>4292</v>
      </c>
      <c r="I556" s="37" t="s">
        <v>4293</v>
      </c>
      <c r="J556" s="37" t="s">
        <v>4294</v>
      </c>
      <c r="K556" s="41" t="s">
        <v>2535</v>
      </c>
      <c r="L556" s="42" t="s">
        <v>4295</v>
      </c>
      <c r="M556" s="41" t="s">
        <v>849</v>
      </c>
      <c r="N556" s="41"/>
      <c r="O556" s="41"/>
      <c r="P556" s="41"/>
      <c r="Q556" s="41"/>
    </row>
    <row r="557" s="30" customFormat="1" spans="1:17">
      <c r="A557" s="37" t="s">
        <v>4296</v>
      </c>
      <c r="B557" s="35">
        <v>70</v>
      </c>
      <c r="C557" s="35">
        <v>127</v>
      </c>
      <c r="D557" s="35">
        <v>214.193</v>
      </c>
      <c r="E557" s="37" t="s">
        <v>3158</v>
      </c>
      <c r="F557" s="37" t="s">
        <v>4297</v>
      </c>
      <c r="G557" s="37" t="s">
        <v>625</v>
      </c>
      <c r="H557" s="37" t="s">
        <v>4298</v>
      </c>
      <c r="I557" s="37" t="s">
        <v>4299</v>
      </c>
      <c r="J557" s="37" t="s">
        <v>4300</v>
      </c>
      <c r="K557" s="41" t="s">
        <v>4301</v>
      </c>
      <c r="L557" s="42" t="s">
        <v>3595</v>
      </c>
      <c r="M557" s="41" t="s">
        <v>4302</v>
      </c>
      <c r="N557" s="41"/>
      <c r="O557" s="41"/>
      <c r="P557" s="41"/>
      <c r="Q557" s="41"/>
    </row>
    <row r="558" s="30" customFormat="1" spans="1:17">
      <c r="A558" s="37" t="s">
        <v>4303</v>
      </c>
      <c r="B558" s="35">
        <v>59</v>
      </c>
      <c r="C558" s="35">
        <v>87</v>
      </c>
      <c r="D558" s="35">
        <v>87.032</v>
      </c>
      <c r="E558" s="37" t="s">
        <v>4304</v>
      </c>
      <c r="F558" s="37" t="s">
        <v>4305</v>
      </c>
      <c r="G558" s="37" t="s">
        <v>462</v>
      </c>
      <c r="H558" s="37" t="s">
        <v>4306</v>
      </c>
      <c r="I558" s="37" t="s">
        <v>4307</v>
      </c>
      <c r="J558" s="37" t="s">
        <v>371</v>
      </c>
      <c r="K558" s="41" t="s">
        <v>4308</v>
      </c>
      <c r="L558" s="42" t="s">
        <v>4309</v>
      </c>
      <c r="M558" s="41" t="s">
        <v>4310</v>
      </c>
      <c r="N558" s="41"/>
      <c r="O558" s="41"/>
      <c r="P558" s="41"/>
      <c r="Q558" s="41"/>
    </row>
    <row r="559" s="30" customFormat="1" spans="1:17">
      <c r="A559" s="37" t="s">
        <v>4311</v>
      </c>
      <c r="B559" s="35">
        <v>109</v>
      </c>
      <c r="C559" s="35">
        <v>69</v>
      </c>
      <c r="D559" s="35">
        <v>168.115</v>
      </c>
      <c r="E559" s="37" t="s">
        <v>776</v>
      </c>
      <c r="F559" s="37" t="s">
        <v>4312</v>
      </c>
      <c r="G559" s="37" t="s">
        <v>504</v>
      </c>
      <c r="H559" s="37" t="s">
        <v>4313</v>
      </c>
      <c r="I559" s="37" t="s">
        <v>2522</v>
      </c>
      <c r="J559" s="37" t="s">
        <v>371</v>
      </c>
      <c r="K559" s="41" t="s">
        <v>4314</v>
      </c>
      <c r="L559" s="42" t="s">
        <v>4315</v>
      </c>
      <c r="M559" s="41" t="s">
        <v>4316</v>
      </c>
      <c r="N559" s="41"/>
      <c r="O559" s="41"/>
      <c r="P559" s="41"/>
      <c r="Q559" s="41"/>
    </row>
    <row r="560" s="30" customFormat="1" spans="1:17">
      <c r="A560" s="37" t="s">
        <v>4317</v>
      </c>
      <c r="B560" s="35">
        <v>55</v>
      </c>
      <c r="C560" s="35">
        <v>69</v>
      </c>
      <c r="D560" s="35">
        <v>254.225</v>
      </c>
      <c r="E560" s="37" t="s">
        <v>2542</v>
      </c>
      <c r="F560" s="37" t="s">
        <v>4318</v>
      </c>
      <c r="G560" s="37" t="s">
        <v>453</v>
      </c>
      <c r="H560" s="37" t="s">
        <v>4319</v>
      </c>
      <c r="I560" s="37" t="s">
        <v>4320</v>
      </c>
      <c r="J560" s="37" t="s">
        <v>371</v>
      </c>
      <c r="K560" s="41" t="s">
        <v>4321</v>
      </c>
      <c r="L560" s="42" t="s">
        <v>4322</v>
      </c>
      <c r="M560" s="41" t="s">
        <v>563</v>
      </c>
      <c r="N560" s="41"/>
      <c r="O560" s="41"/>
      <c r="P560" s="41"/>
      <c r="Q560" s="41"/>
    </row>
    <row r="561" s="30" customFormat="1" spans="1:17">
      <c r="A561" s="37" t="s">
        <v>4323</v>
      </c>
      <c r="B561" s="35">
        <v>41</v>
      </c>
      <c r="C561" s="35">
        <v>55</v>
      </c>
      <c r="D561" s="35">
        <v>222.198</v>
      </c>
      <c r="E561" s="37" t="s">
        <v>470</v>
      </c>
      <c r="F561" s="37" t="s">
        <v>4324</v>
      </c>
      <c r="G561" s="37" t="s">
        <v>333</v>
      </c>
      <c r="H561" s="37" t="s">
        <v>4325</v>
      </c>
      <c r="I561" s="37" t="s">
        <v>4326</v>
      </c>
      <c r="J561" s="37" t="s">
        <v>371</v>
      </c>
      <c r="K561" s="41" t="s">
        <v>827</v>
      </c>
      <c r="L561" s="42" t="s">
        <v>4327</v>
      </c>
      <c r="M561" s="41" t="s">
        <v>1601</v>
      </c>
      <c r="N561" s="41"/>
      <c r="O561" s="41"/>
      <c r="P561" s="41"/>
      <c r="Q561" s="41"/>
    </row>
    <row r="562" s="30" customFormat="1" spans="1:17">
      <c r="A562" s="37" t="s">
        <v>4328</v>
      </c>
      <c r="B562" s="35">
        <v>121</v>
      </c>
      <c r="C562" s="35">
        <v>105</v>
      </c>
      <c r="D562" s="35">
        <v>204.188</v>
      </c>
      <c r="E562" s="37" t="s">
        <v>376</v>
      </c>
      <c r="F562" s="37" t="s">
        <v>4329</v>
      </c>
      <c r="G562" s="37" t="s">
        <v>333</v>
      </c>
      <c r="H562" s="37" t="s">
        <v>4330</v>
      </c>
      <c r="I562" s="37" t="s">
        <v>4331</v>
      </c>
      <c r="J562" s="37" t="s">
        <v>371</v>
      </c>
      <c r="K562" s="41" t="s">
        <v>4332</v>
      </c>
      <c r="L562" s="42" t="s">
        <v>4333</v>
      </c>
      <c r="M562" s="41" t="s">
        <v>4334</v>
      </c>
      <c r="N562" s="41"/>
      <c r="O562" s="41"/>
      <c r="P562" s="41"/>
      <c r="Q562" s="41"/>
    </row>
    <row r="563" s="30" customFormat="1" spans="1:17">
      <c r="A563" s="37" t="s">
        <v>4335</v>
      </c>
      <c r="B563" s="35">
        <v>93</v>
      </c>
      <c r="C563" s="35">
        <v>119</v>
      </c>
      <c r="D563" s="35">
        <v>150.068</v>
      </c>
      <c r="E563" s="37" t="s">
        <v>2055</v>
      </c>
      <c r="F563" s="37" t="s">
        <v>4336</v>
      </c>
      <c r="G563" s="37" t="s">
        <v>489</v>
      </c>
      <c r="H563" s="37" t="s">
        <v>4337</v>
      </c>
      <c r="I563" s="37" t="s">
        <v>4338</v>
      </c>
      <c r="J563" s="37" t="s">
        <v>1316</v>
      </c>
      <c r="K563" s="41" t="s">
        <v>1881</v>
      </c>
      <c r="L563" s="42" t="s">
        <v>686</v>
      </c>
      <c r="M563" s="41" t="s">
        <v>1055</v>
      </c>
      <c r="N563" s="41"/>
      <c r="O563" s="41"/>
      <c r="P563" s="41"/>
      <c r="Q563" s="41"/>
    </row>
    <row r="564" s="30" customFormat="1" spans="1:17">
      <c r="A564" s="37" t="s">
        <v>4339</v>
      </c>
      <c r="B564" s="35">
        <v>154</v>
      </c>
      <c r="C564" s="35">
        <v>110</v>
      </c>
      <c r="D564" s="35">
        <v>154.027</v>
      </c>
      <c r="E564" s="37" t="s">
        <v>4340</v>
      </c>
      <c r="F564" s="37" t="s">
        <v>4341</v>
      </c>
      <c r="G564" s="37" t="s">
        <v>462</v>
      </c>
      <c r="H564" s="37" t="s">
        <v>4342</v>
      </c>
      <c r="I564" s="37" t="s">
        <v>4343</v>
      </c>
      <c r="J564" s="37" t="s">
        <v>371</v>
      </c>
      <c r="K564" s="41" t="s">
        <v>4344</v>
      </c>
      <c r="L564" s="42" t="s">
        <v>2865</v>
      </c>
      <c r="M564" s="41" t="s">
        <v>2845</v>
      </c>
      <c r="N564" s="41"/>
      <c r="O564" s="41"/>
      <c r="P564" s="41"/>
      <c r="Q564" s="41"/>
    </row>
    <row r="565" s="30" customFormat="1" spans="1:17">
      <c r="A565" s="37" t="s">
        <v>4345</v>
      </c>
      <c r="B565" s="35">
        <v>57</v>
      </c>
      <c r="C565" s="35">
        <v>71</v>
      </c>
      <c r="D565" s="35">
        <v>212.25</v>
      </c>
      <c r="E565" s="37" t="s">
        <v>3585</v>
      </c>
      <c r="F565" s="37" t="s">
        <v>4346</v>
      </c>
      <c r="G565" s="37" t="s">
        <v>434</v>
      </c>
      <c r="H565" s="37" t="s">
        <v>4347</v>
      </c>
      <c r="I565" s="37" t="s">
        <v>4348</v>
      </c>
      <c r="J565" s="37" t="s">
        <v>4349</v>
      </c>
      <c r="K565" s="41" t="s">
        <v>4350</v>
      </c>
      <c r="L565" s="42" t="s">
        <v>4351</v>
      </c>
      <c r="M565" s="41" t="s">
        <v>4352</v>
      </c>
      <c r="N565" s="41"/>
      <c r="O565" s="41"/>
      <c r="P565" s="41"/>
      <c r="Q565" s="41"/>
    </row>
    <row r="566" s="30" customFormat="1" spans="1:17">
      <c r="A566" s="37" t="s">
        <v>4353</v>
      </c>
      <c r="B566" s="35">
        <v>57</v>
      </c>
      <c r="C566" s="35">
        <v>71</v>
      </c>
      <c r="D566" s="35">
        <v>268.313</v>
      </c>
      <c r="E566" s="37" t="s">
        <v>4354</v>
      </c>
      <c r="F566" s="37" t="s">
        <v>4355</v>
      </c>
      <c r="G566" s="37" t="s">
        <v>434</v>
      </c>
      <c r="H566" s="37" t="s">
        <v>4356</v>
      </c>
      <c r="I566" s="37" t="s">
        <v>4357</v>
      </c>
      <c r="J566" s="37" t="s">
        <v>371</v>
      </c>
      <c r="K566" s="41" t="s">
        <v>4358</v>
      </c>
      <c r="L566" s="42" t="s">
        <v>4359</v>
      </c>
      <c r="M566" s="41" t="s">
        <v>4360</v>
      </c>
      <c r="N566" s="41"/>
      <c r="O566" s="41"/>
      <c r="P566" s="41"/>
      <c r="Q566" s="41"/>
    </row>
    <row r="567" s="30" customFormat="1" spans="1:17">
      <c r="A567" s="37" t="s">
        <v>4361</v>
      </c>
      <c r="B567" s="35">
        <v>57</v>
      </c>
      <c r="C567" s="35">
        <v>71</v>
      </c>
      <c r="D567" s="35">
        <v>254.297</v>
      </c>
      <c r="E567" s="37" t="s">
        <v>3816</v>
      </c>
      <c r="F567" s="37" t="s">
        <v>4362</v>
      </c>
      <c r="G567" s="37" t="s">
        <v>434</v>
      </c>
      <c r="H567" s="37" t="s">
        <v>4363</v>
      </c>
      <c r="I567" s="37" t="s">
        <v>4364</v>
      </c>
      <c r="J567" s="37" t="s">
        <v>371</v>
      </c>
      <c r="K567" s="41" t="s">
        <v>4365</v>
      </c>
      <c r="L567" s="42" t="s">
        <v>4366</v>
      </c>
      <c r="M567" s="41" t="s">
        <v>4367</v>
      </c>
      <c r="N567" s="41"/>
      <c r="O567" s="41"/>
      <c r="P567" s="41"/>
      <c r="Q567" s="41"/>
    </row>
    <row r="568" s="30" customFormat="1" spans="1:17">
      <c r="A568" s="37" t="s">
        <v>4368</v>
      </c>
      <c r="B568" s="35">
        <v>57</v>
      </c>
      <c r="C568" s="35">
        <v>41</v>
      </c>
      <c r="D568" s="35">
        <v>226.266</v>
      </c>
      <c r="E568" s="37" t="s">
        <v>1385</v>
      </c>
      <c r="F568" s="37" t="s">
        <v>4369</v>
      </c>
      <c r="G568" s="37" t="s">
        <v>434</v>
      </c>
      <c r="H568" s="37" t="s">
        <v>4370</v>
      </c>
      <c r="I568" s="37" t="s">
        <v>4371</v>
      </c>
      <c r="J568" s="37" t="s">
        <v>371</v>
      </c>
      <c r="K568" s="41" t="s">
        <v>4372</v>
      </c>
      <c r="L568" s="42" t="s">
        <v>4373</v>
      </c>
      <c r="M568" s="41" t="s">
        <v>4374</v>
      </c>
      <c r="N568" s="41"/>
      <c r="O568" s="41"/>
      <c r="P568" s="41"/>
      <c r="Q568" s="41"/>
    </row>
    <row r="569" s="30" customFormat="1" spans="1:17">
      <c r="A569" s="37" t="s">
        <v>4375</v>
      </c>
      <c r="B569" s="35">
        <v>71</v>
      </c>
      <c r="C569" s="35">
        <v>43</v>
      </c>
      <c r="D569" s="35">
        <v>226.266</v>
      </c>
      <c r="E569" s="37" t="s">
        <v>1385</v>
      </c>
      <c r="F569" s="37" t="s">
        <v>4376</v>
      </c>
      <c r="G569" s="37" t="s">
        <v>434</v>
      </c>
      <c r="H569" s="37" t="s">
        <v>4377</v>
      </c>
      <c r="I569" s="37" t="s">
        <v>4378</v>
      </c>
      <c r="J569" s="37" t="s">
        <v>371</v>
      </c>
      <c r="K569" s="41" t="s">
        <v>4379</v>
      </c>
      <c r="L569" s="42" t="s">
        <v>4380</v>
      </c>
      <c r="M569" s="41" t="s">
        <v>4381</v>
      </c>
      <c r="N569" s="41"/>
      <c r="O569" s="41"/>
      <c r="P569" s="41"/>
      <c r="Q569" s="41"/>
    </row>
    <row r="570" s="30" customFormat="1" spans="1:17">
      <c r="A570" s="37" t="s">
        <v>4382</v>
      </c>
      <c r="B570" s="35">
        <v>156</v>
      </c>
      <c r="C570" s="35">
        <v>141</v>
      </c>
      <c r="D570" s="35">
        <v>226.132</v>
      </c>
      <c r="E570" s="37" t="s">
        <v>2668</v>
      </c>
      <c r="F570" s="37" t="s">
        <v>4383</v>
      </c>
      <c r="G570" s="37" t="s">
        <v>462</v>
      </c>
      <c r="H570" s="37" t="s">
        <v>4384</v>
      </c>
      <c r="I570" s="37" t="s">
        <v>4385</v>
      </c>
      <c r="J570" s="37" t="s">
        <v>371</v>
      </c>
      <c r="K570" s="41" t="s">
        <v>919</v>
      </c>
      <c r="L570" s="42" t="s">
        <v>4386</v>
      </c>
      <c r="M570" s="41" t="s">
        <v>2235</v>
      </c>
      <c r="N570" s="41"/>
      <c r="O570" s="41"/>
      <c r="P570" s="41"/>
      <c r="Q570" s="41"/>
    </row>
    <row r="571" s="30" customFormat="1" spans="1:17">
      <c r="A571" s="37" t="s">
        <v>4387</v>
      </c>
      <c r="B571" s="35">
        <v>82</v>
      </c>
      <c r="C571" s="35">
        <v>55</v>
      </c>
      <c r="D571" s="35">
        <v>138.091</v>
      </c>
      <c r="E571" s="37" t="s">
        <v>1146</v>
      </c>
      <c r="F571" s="37" t="s">
        <v>4388</v>
      </c>
      <c r="G571" s="37" t="s">
        <v>462</v>
      </c>
      <c r="H571" s="37" t="s">
        <v>4389</v>
      </c>
      <c r="I571" s="37" t="s">
        <v>4390</v>
      </c>
      <c r="J571" s="37" t="s">
        <v>371</v>
      </c>
      <c r="K571" s="41" t="s">
        <v>2865</v>
      </c>
      <c r="L571" s="42" t="s">
        <v>4391</v>
      </c>
      <c r="M571" s="41" t="s">
        <v>4392</v>
      </c>
      <c r="N571" s="41"/>
      <c r="O571" s="41"/>
      <c r="P571" s="41"/>
      <c r="Q571" s="41"/>
    </row>
    <row r="572" s="30" customFormat="1" spans="1:17">
      <c r="A572" s="37" t="s">
        <v>4393</v>
      </c>
      <c r="B572" s="35">
        <v>121</v>
      </c>
      <c r="C572" s="35">
        <v>136</v>
      </c>
      <c r="D572" s="35">
        <v>136.089</v>
      </c>
      <c r="E572" s="37" t="s">
        <v>2789</v>
      </c>
      <c r="F572" s="37" t="s">
        <v>4394</v>
      </c>
      <c r="G572" s="37" t="s">
        <v>705</v>
      </c>
      <c r="H572" s="37" t="s">
        <v>4395</v>
      </c>
      <c r="I572" s="37" t="s">
        <v>491</v>
      </c>
      <c r="J572" s="37" t="s">
        <v>371</v>
      </c>
      <c r="K572" s="41" t="s">
        <v>4396</v>
      </c>
      <c r="L572" s="42" t="s">
        <v>4397</v>
      </c>
      <c r="M572" s="41" t="s">
        <v>4398</v>
      </c>
      <c r="N572" s="41"/>
      <c r="O572" s="41"/>
      <c r="P572" s="41"/>
      <c r="Q572" s="41"/>
    </row>
    <row r="573" s="30" customFormat="1" spans="1:17">
      <c r="A573" s="37" t="s">
        <v>4399</v>
      </c>
      <c r="B573" s="35">
        <v>108</v>
      </c>
      <c r="C573" s="35">
        <v>107</v>
      </c>
      <c r="D573" s="35">
        <v>108.058</v>
      </c>
      <c r="E573" s="37" t="s">
        <v>4400</v>
      </c>
      <c r="F573" s="37" t="s">
        <v>4401</v>
      </c>
      <c r="G573" s="37" t="s">
        <v>705</v>
      </c>
      <c r="H573" s="37" t="s">
        <v>4402</v>
      </c>
      <c r="I573" s="37" t="s">
        <v>4403</v>
      </c>
      <c r="J573" s="37" t="s">
        <v>1316</v>
      </c>
      <c r="K573" s="41" t="s">
        <v>1951</v>
      </c>
      <c r="L573" s="42" t="s">
        <v>4404</v>
      </c>
      <c r="M573" s="41" t="s">
        <v>4405</v>
      </c>
      <c r="N573" s="41"/>
      <c r="O573" s="41"/>
      <c r="P573" s="41"/>
      <c r="Q573" s="41"/>
    </row>
    <row r="574" s="30" customFormat="1" spans="1:17">
      <c r="A574" s="37" t="s">
        <v>4406</v>
      </c>
      <c r="B574" s="35">
        <v>108</v>
      </c>
      <c r="C574" s="35">
        <v>107</v>
      </c>
      <c r="D574" s="35">
        <v>108.058</v>
      </c>
      <c r="E574" s="37" t="s">
        <v>4400</v>
      </c>
      <c r="F574" s="37" t="s">
        <v>4407</v>
      </c>
      <c r="G574" s="37" t="s">
        <v>705</v>
      </c>
      <c r="H574" s="37" t="s">
        <v>4408</v>
      </c>
      <c r="I574" s="37" t="s">
        <v>4409</v>
      </c>
      <c r="J574" s="37" t="s">
        <v>4410</v>
      </c>
      <c r="K574" s="41" t="s">
        <v>4411</v>
      </c>
      <c r="L574" s="42" t="s">
        <v>4412</v>
      </c>
      <c r="M574" s="41" t="s">
        <v>4413</v>
      </c>
      <c r="N574" s="41"/>
      <c r="O574" s="41"/>
      <c r="P574" s="41"/>
      <c r="Q574" s="41"/>
    </row>
    <row r="575" s="30" customFormat="1" spans="1:17">
      <c r="A575" s="37" t="s">
        <v>4414</v>
      </c>
      <c r="B575" s="35">
        <v>139</v>
      </c>
      <c r="C575" s="35">
        <v>65</v>
      </c>
      <c r="D575" s="35">
        <v>139.027</v>
      </c>
      <c r="E575" s="37" t="s">
        <v>4415</v>
      </c>
      <c r="F575" s="37" t="s">
        <v>4416</v>
      </c>
      <c r="G575" s="37" t="s">
        <v>705</v>
      </c>
      <c r="H575" s="37" t="s">
        <v>4417</v>
      </c>
      <c r="I575" s="37" t="s">
        <v>2675</v>
      </c>
      <c r="J575" s="37" t="s">
        <v>371</v>
      </c>
      <c r="K575" s="41" t="s">
        <v>4418</v>
      </c>
      <c r="L575" s="42" t="s">
        <v>2853</v>
      </c>
      <c r="M575" s="41" t="s">
        <v>1602</v>
      </c>
      <c r="N575" s="41"/>
      <c r="O575" s="41"/>
      <c r="P575" s="41"/>
      <c r="Q575" s="41"/>
    </row>
    <row r="576" s="30" customFormat="1" spans="1:17">
      <c r="A576" s="37" t="s">
        <v>4419</v>
      </c>
      <c r="B576" s="35">
        <v>183</v>
      </c>
      <c r="C576" s="35">
        <v>198</v>
      </c>
      <c r="D576" s="35">
        <v>198.104</v>
      </c>
      <c r="E576" s="37" t="s">
        <v>4420</v>
      </c>
      <c r="F576" s="37" t="s">
        <v>4421</v>
      </c>
      <c r="G576" s="37" t="s">
        <v>705</v>
      </c>
      <c r="H576" s="37" t="s">
        <v>4422</v>
      </c>
      <c r="I576" s="37" t="s">
        <v>4423</v>
      </c>
      <c r="J576" s="37" t="s">
        <v>371</v>
      </c>
      <c r="K576" s="41" t="s">
        <v>569</v>
      </c>
      <c r="L576" s="42" t="s">
        <v>2392</v>
      </c>
      <c r="M576" s="41" t="s">
        <v>4424</v>
      </c>
      <c r="N576" s="41"/>
      <c r="O576" s="41"/>
      <c r="P576" s="41"/>
      <c r="Q576" s="41"/>
    </row>
    <row r="577" s="30" customFormat="1" spans="1:17">
      <c r="A577" s="37" t="s">
        <v>4425</v>
      </c>
      <c r="B577" s="35">
        <v>153</v>
      </c>
      <c r="C577" s="35">
        <v>77</v>
      </c>
      <c r="D577" s="35">
        <v>153.043</v>
      </c>
      <c r="E577" s="37" t="s">
        <v>2896</v>
      </c>
      <c r="F577" s="37" t="s">
        <v>4426</v>
      </c>
      <c r="G577" s="37" t="s">
        <v>705</v>
      </c>
      <c r="H577" s="37" t="s">
        <v>4427</v>
      </c>
      <c r="I577" s="37" t="s">
        <v>3996</v>
      </c>
      <c r="J577" s="37" t="s">
        <v>371</v>
      </c>
      <c r="K577" s="41" t="s">
        <v>4428</v>
      </c>
      <c r="L577" s="42" t="s">
        <v>4429</v>
      </c>
      <c r="M577" s="41" t="s">
        <v>4430</v>
      </c>
      <c r="N577" s="41"/>
      <c r="O577" s="41"/>
      <c r="P577" s="41"/>
      <c r="Q577" s="41"/>
    </row>
    <row r="578" s="30" customFormat="1" spans="1:17">
      <c r="A578" s="37" t="s">
        <v>4431</v>
      </c>
      <c r="B578" s="35">
        <v>135</v>
      </c>
      <c r="C578" s="35">
        <v>107</v>
      </c>
      <c r="D578" s="35">
        <v>150.104</v>
      </c>
      <c r="E578" s="37" t="s">
        <v>350</v>
      </c>
      <c r="F578" s="37" t="s">
        <v>4432</v>
      </c>
      <c r="G578" s="37" t="s">
        <v>705</v>
      </c>
      <c r="H578" s="37" t="s">
        <v>4433</v>
      </c>
      <c r="I578" s="37" t="s">
        <v>4434</v>
      </c>
      <c r="J578" s="37" t="s">
        <v>371</v>
      </c>
      <c r="K578" s="41" t="s">
        <v>4435</v>
      </c>
      <c r="L578" s="42" t="s">
        <v>4436</v>
      </c>
      <c r="M578" s="41" t="s">
        <v>4437</v>
      </c>
      <c r="N578" s="41"/>
      <c r="O578" s="41"/>
      <c r="P578" s="41"/>
      <c r="Q578" s="41"/>
    </row>
    <row r="579" s="30" customFormat="1" spans="1:17">
      <c r="A579" s="37" t="s">
        <v>4438</v>
      </c>
      <c r="B579" s="35">
        <v>135</v>
      </c>
      <c r="C579" s="35">
        <v>107</v>
      </c>
      <c r="D579" s="35">
        <v>150.104</v>
      </c>
      <c r="E579" s="37" t="s">
        <v>350</v>
      </c>
      <c r="F579" s="37" t="s">
        <v>4439</v>
      </c>
      <c r="G579" s="37" t="s">
        <v>705</v>
      </c>
      <c r="H579" s="37" t="s">
        <v>4440</v>
      </c>
      <c r="I579" s="37" t="s">
        <v>4441</v>
      </c>
      <c r="J579" s="37" t="s">
        <v>4442</v>
      </c>
      <c r="K579" s="41" t="s">
        <v>4435</v>
      </c>
      <c r="L579" s="42" t="s">
        <v>4436</v>
      </c>
      <c r="M579" s="41" t="s">
        <v>4437</v>
      </c>
      <c r="N579" s="41"/>
      <c r="O579" s="41"/>
      <c r="P579" s="41"/>
      <c r="Q579" s="41"/>
    </row>
    <row r="580" s="30" customFormat="1" spans="1:17">
      <c r="A580" s="37" t="s">
        <v>4443</v>
      </c>
      <c r="B580" s="35">
        <v>69</v>
      </c>
      <c r="C580" s="35">
        <v>55</v>
      </c>
      <c r="D580" s="35">
        <v>152.12</v>
      </c>
      <c r="E580" s="37" t="s">
        <v>331</v>
      </c>
      <c r="F580" s="37" t="s">
        <v>4444</v>
      </c>
      <c r="G580" s="37" t="s">
        <v>333</v>
      </c>
      <c r="H580" s="37" t="s">
        <v>4445</v>
      </c>
      <c r="I580" s="37" t="s">
        <v>2552</v>
      </c>
      <c r="J580" s="37" t="s">
        <v>4446</v>
      </c>
      <c r="K580" s="41" t="s">
        <v>4447</v>
      </c>
      <c r="L580" s="42" t="s">
        <v>4448</v>
      </c>
      <c r="M580" s="41" t="s">
        <v>4449</v>
      </c>
      <c r="N580" s="41"/>
      <c r="O580" s="41"/>
      <c r="P580" s="41"/>
      <c r="Q580" s="41"/>
    </row>
    <row r="581" s="30" customFormat="1" spans="1:17">
      <c r="A581" s="37" t="s">
        <v>4450</v>
      </c>
      <c r="B581" s="35">
        <v>81</v>
      </c>
      <c r="C581" s="35">
        <v>108</v>
      </c>
      <c r="D581" s="35">
        <v>150.104</v>
      </c>
      <c r="E581" s="37" t="s">
        <v>350</v>
      </c>
      <c r="F581" s="37" t="s">
        <v>4451</v>
      </c>
      <c r="G581" s="37" t="s">
        <v>333</v>
      </c>
      <c r="H581" s="37" t="s">
        <v>4452</v>
      </c>
      <c r="I581" s="37" t="s">
        <v>4307</v>
      </c>
      <c r="J581" s="37" t="s">
        <v>1290</v>
      </c>
      <c r="K581" s="41" t="s">
        <v>4453</v>
      </c>
      <c r="L581" s="42" t="s">
        <v>4454</v>
      </c>
      <c r="M581" s="41" t="s">
        <v>4455</v>
      </c>
      <c r="N581" s="41"/>
      <c r="O581" s="41"/>
      <c r="P581" s="41"/>
      <c r="Q581" s="41"/>
    </row>
    <row r="582" s="30" customFormat="1" spans="1:17">
      <c r="A582" s="37" t="s">
        <v>4456</v>
      </c>
      <c r="B582" s="35">
        <v>44</v>
      </c>
      <c r="C582" s="35">
        <v>86</v>
      </c>
      <c r="D582" s="35">
        <v>86.084</v>
      </c>
      <c r="E582" s="37" t="s">
        <v>4457</v>
      </c>
      <c r="F582" s="37" t="s">
        <v>4458</v>
      </c>
      <c r="G582" s="37" t="s">
        <v>462</v>
      </c>
      <c r="H582" s="37" t="s">
        <v>4459</v>
      </c>
      <c r="I582" s="37" t="s">
        <v>4460</v>
      </c>
      <c r="J582" s="37" t="s">
        <v>4130</v>
      </c>
      <c r="K582" s="41" t="s">
        <v>4461</v>
      </c>
      <c r="L582" s="42" t="s">
        <v>4462</v>
      </c>
      <c r="M582" s="41" t="s">
        <v>4463</v>
      </c>
      <c r="N582" s="41"/>
      <c r="O582" s="41"/>
      <c r="P582" s="41"/>
      <c r="Q582" s="41"/>
    </row>
    <row r="583" s="30" customFormat="1" spans="1:17">
      <c r="A583" s="37" t="s">
        <v>4464</v>
      </c>
      <c r="B583" s="35">
        <v>113</v>
      </c>
      <c r="C583" s="35">
        <v>71</v>
      </c>
      <c r="D583" s="35">
        <v>141.115</v>
      </c>
      <c r="E583" s="37" t="s">
        <v>2512</v>
      </c>
      <c r="F583" s="37" t="s">
        <v>4465</v>
      </c>
      <c r="G583" s="37" t="s">
        <v>462</v>
      </c>
      <c r="H583" s="37" t="s">
        <v>4466</v>
      </c>
      <c r="I583" s="37" t="s">
        <v>4467</v>
      </c>
      <c r="J583" s="37" t="s">
        <v>371</v>
      </c>
      <c r="K583" s="41" t="s">
        <v>4468</v>
      </c>
      <c r="L583" s="42" t="s">
        <v>4469</v>
      </c>
      <c r="M583" s="41" t="s">
        <v>4470</v>
      </c>
      <c r="N583" s="41"/>
      <c r="O583" s="41"/>
      <c r="P583" s="41"/>
      <c r="Q583" s="41"/>
    </row>
    <row r="584" s="30" customFormat="1" spans="1:17">
      <c r="A584" s="37" t="s">
        <v>4471</v>
      </c>
      <c r="B584" s="35">
        <v>149</v>
      </c>
      <c r="C584" s="35">
        <v>150</v>
      </c>
      <c r="D584" s="35">
        <v>150.032</v>
      </c>
      <c r="E584" s="37" t="s">
        <v>4472</v>
      </c>
      <c r="F584" s="37" t="s">
        <v>4473</v>
      </c>
      <c r="G584" s="37" t="s">
        <v>504</v>
      </c>
      <c r="H584" s="37" t="s">
        <v>4474</v>
      </c>
      <c r="I584" s="37" t="s">
        <v>2746</v>
      </c>
      <c r="J584" s="37" t="s">
        <v>4475</v>
      </c>
      <c r="K584" s="41" t="s">
        <v>4476</v>
      </c>
      <c r="L584" s="42" t="s">
        <v>4477</v>
      </c>
      <c r="M584" s="41" t="s">
        <v>4478</v>
      </c>
      <c r="N584" s="41"/>
      <c r="O584" s="41"/>
      <c r="P584" s="41"/>
      <c r="Q584" s="41"/>
    </row>
    <row r="585" s="30" customFormat="1" spans="1:17">
      <c r="A585" s="37" t="s">
        <v>4479</v>
      </c>
      <c r="B585" s="35">
        <v>175</v>
      </c>
      <c r="C585" s="35">
        <v>190</v>
      </c>
      <c r="D585" s="35">
        <v>190.099</v>
      </c>
      <c r="E585" s="37" t="s">
        <v>1257</v>
      </c>
      <c r="F585" s="37" t="s">
        <v>4480</v>
      </c>
      <c r="G585" s="37" t="s">
        <v>462</v>
      </c>
      <c r="H585" s="37" t="s">
        <v>4481</v>
      </c>
      <c r="I585" s="37" t="s">
        <v>4482</v>
      </c>
      <c r="J585" s="37" t="s">
        <v>371</v>
      </c>
      <c r="K585" s="41" t="s">
        <v>4178</v>
      </c>
      <c r="L585" s="42" t="s">
        <v>4147</v>
      </c>
      <c r="M585" s="41" t="s">
        <v>2853</v>
      </c>
      <c r="N585" s="41"/>
      <c r="O585" s="41"/>
      <c r="P585" s="41"/>
      <c r="Q585" s="41"/>
    </row>
    <row r="586" s="30" customFormat="1" spans="1:17">
      <c r="A586" s="37" t="s">
        <v>4483</v>
      </c>
      <c r="B586" s="35">
        <v>102</v>
      </c>
      <c r="C586" s="35">
        <v>74</v>
      </c>
      <c r="D586" s="35">
        <v>175.084</v>
      </c>
      <c r="E586" s="37" t="s">
        <v>4484</v>
      </c>
      <c r="F586" s="37" t="s">
        <v>4485</v>
      </c>
      <c r="G586" s="37" t="s">
        <v>625</v>
      </c>
      <c r="H586" s="37" t="s">
        <v>4486</v>
      </c>
      <c r="I586" s="37" t="s">
        <v>4487</v>
      </c>
      <c r="J586" s="37" t="s">
        <v>371</v>
      </c>
      <c r="K586" s="41" t="s">
        <v>4488</v>
      </c>
      <c r="L586" s="42" t="s">
        <v>4489</v>
      </c>
      <c r="M586" s="41" t="s">
        <v>4490</v>
      </c>
      <c r="N586" s="41"/>
      <c r="O586" s="41"/>
      <c r="P586" s="41"/>
      <c r="Q586" s="41"/>
    </row>
    <row r="587" s="30" customFormat="1" spans="1:17">
      <c r="A587" s="37" t="s">
        <v>4491</v>
      </c>
      <c r="B587" s="35">
        <v>60</v>
      </c>
      <c r="C587" s="35">
        <v>45</v>
      </c>
      <c r="D587" s="35">
        <v>88.016</v>
      </c>
      <c r="E587" s="37" t="s">
        <v>4492</v>
      </c>
      <c r="F587" s="37" t="s">
        <v>4493</v>
      </c>
      <c r="G587" s="37" t="s">
        <v>453</v>
      </c>
      <c r="H587" s="37" t="s">
        <v>4494</v>
      </c>
      <c r="I587" s="37" t="s">
        <v>4495</v>
      </c>
      <c r="J587" s="37" t="s">
        <v>4496</v>
      </c>
      <c r="K587" s="41" t="s">
        <v>4497</v>
      </c>
      <c r="L587" s="42" t="s">
        <v>4498</v>
      </c>
      <c r="M587" s="41" t="s">
        <v>4499</v>
      </c>
      <c r="N587" s="41"/>
      <c r="O587" s="41"/>
      <c r="P587" s="41"/>
      <c r="Q587" s="41"/>
    </row>
    <row r="588" s="30" customFormat="1" spans="1:17">
      <c r="A588" s="37" t="s">
        <v>4500</v>
      </c>
      <c r="B588" s="35">
        <v>71</v>
      </c>
      <c r="C588" s="35">
        <v>70</v>
      </c>
      <c r="D588" s="35">
        <v>158.131</v>
      </c>
      <c r="E588" s="37" t="s">
        <v>2606</v>
      </c>
      <c r="F588" s="37" t="s">
        <v>4501</v>
      </c>
      <c r="G588" s="37" t="s">
        <v>625</v>
      </c>
      <c r="H588" s="37" t="s">
        <v>4502</v>
      </c>
      <c r="I588" s="37" t="s">
        <v>4503</v>
      </c>
      <c r="J588" s="37" t="s">
        <v>4504</v>
      </c>
      <c r="K588" s="41" t="s">
        <v>4505</v>
      </c>
      <c r="L588" s="42" t="s">
        <v>4506</v>
      </c>
      <c r="M588" s="41" t="s">
        <v>4507</v>
      </c>
      <c r="N588" s="41"/>
      <c r="O588" s="41"/>
      <c r="P588" s="41"/>
      <c r="Q588" s="41"/>
    </row>
    <row r="589" s="30" customFormat="1" spans="1:17">
      <c r="A589" s="37" t="s">
        <v>4508</v>
      </c>
      <c r="B589" s="35">
        <v>71</v>
      </c>
      <c r="C589" s="35">
        <v>56</v>
      </c>
      <c r="D589" s="35">
        <v>216.173</v>
      </c>
      <c r="E589" s="37" t="s">
        <v>4509</v>
      </c>
      <c r="F589" s="37" t="s">
        <v>4510</v>
      </c>
      <c r="G589" s="37" t="s">
        <v>625</v>
      </c>
      <c r="H589" s="37" t="s">
        <v>4511</v>
      </c>
      <c r="I589" s="37" t="s">
        <v>1035</v>
      </c>
      <c r="J589" s="37" t="s">
        <v>371</v>
      </c>
      <c r="K589" s="41" t="s">
        <v>4512</v>
      </c>
      <c r="L589" s="42" t="s">
        <v>4513</v>
      </c>
      <c r="M589" s="41" t="s">
        <v>4514</v>
      </c>
      <c r="N589" s="41"/>
      <c r="O589" s="41"/>
      <c r="P589" s="41"/>
      <c r="Q589" s="41"/>
    </row>
    <row r="590" s="30" customFormat="1" spans="1:17">
      <c r="A590" s="37" t="s">
        <v>4515</v>
      </c>
      <c r="B590" s="35">
        <v>98</v>
      </c>
      <c r="C590" s="35">
        <v>89</v>
      </c>
      <c r="D590" s="35">
        <v>186.162</v>
      </c>
      <c r="E590" s="37" t="s">
        <v>2307</v>
      </c>
      <c r="F590" s="37" t="s">
        <v>4516</v>
      </c>
      <c r="G590" s="37" t="s">
        <v>625</v>
      </c>
      <c r="H590" s="37" t="s">
        <v>4517</v>
      </c>
      <c r="I590" s="37" t="s">
        <v>2942</v>
      </c>
      <c r="J590" s="37" t="s">
        <v>4518</v>
      </c>
      <c r="K590" s="41" t="s">
        <v>4519</v>
      </c>
      <c r="L590" s="42" t="s">
        <v>4520</v>
      </c>
      <c r="M590" s="41" t="s">
        <v>4521</v>
      </c>
      <c r="N590" s="41"/>
      <c r="O590" s="41"/>
      <c r="P590" s="41"/>
      <c r="Q590" s="41"/>
    </row>
    <row r="591" s="30" customFormat="1" spans="1:17">
      <c r="A591" s="37" t="s">
        <v>4522</v>
      </c>
      <c r="B591" s="35">
        <v>61</v>
      </c>
      <c r="C591" s="35">
        <v>120</v>
      </c>
      <c r="D591" s="35">
        <v>120.025</v>
      </c>
      <c r="E591" s="37" t="s">
        <v>4523</v>
      </c>
      <c r="F591" s="37" t="s">
        <v>4524</v>
      </c>
      <c r="G591" s="37" t="s">
        <v>2800</v>
      </c>
      <c r="H591" s="37" t="s">
        <v>4525</v>
      </c>
      <c r="I591" s="37" t="s">
        <v>4526</v>
      </c>
      <c r="J591" s="37" t="s">
        <v>4527</v>
      </c>
      <c r="K591" s="41" t="s">
        <v>4528</v>
      </c>
      <c r="L591" s="42" t="s">
        <v>1014</v>
      </c>
      <c r="M591" s="41" t="s">
        <v>2392</v>
      </c>
      <c r="N591" s="41"/>
      <c r="O591" s="41"/>
      <c r="P591" s="41"/>
      <c r="Q591" s="41"/>
    </row>
    <row r="592" s="30" customFormat="1" spans="1:17">
      <c r="A592" s="37" t="s">
        <v>4529</v>
      </c>
      <c r="B592" s="35">
        <v>75</v>
      </c>
      <c r="C592" s="35">
        <v>56</v>
      </c>
      <c r="D592" s="35">
        <v>158.131</v>
      </c>
      <c r="E592" s="37" t="s">
        <v>2606</v>
      </c>
      <c r="F592" s="37" t="s">
        <v>4530</v>
      </c>
      <c r="G592" s="37" t="s">
        <v>625</v>
      </c>
      <c r="H592" s="37" t="s">
        <v>4531</v>
      </c>
      <c r="I592" s="37" t="s">
        <v>2650</v>
      </c>
      <c r="J592" s="37" t="s">
        <v>4532</v>
      </c>
      <c r="K592" s="41" t="s">
        <v>4533</v>
      </c>
      <c r="L592" s="42" t="s">
        <v>4534</v>
      </c>
      <c r="M592" s="41" t="s">
        <v>4535</v>
      </c>
      <c r="N592" s="41"/>
      <c r="O592" s="41"/>
      <c r="P592" s="41"/>
      <c r="Q592" s="41"/>
    </row>
    <row r="593" s="30" customFormat="1" spans="1:17">
      <c r="A593" s="37" t="s">
        <v>4536</v>
      </c>
      <c r="B593" s="35">
        <v>80</v>
      </c>
      <c r="C593" s="35">
        <v>123</v>
      </c>
      <c r="D593" s="35">
        <v>123.043</v>
      </c>
      <c r="E593" s="37" t="s">
        <v>4537</v>
      </c>
      <c r="F593" s="37" t="s">
        <v>4538</v>
      </c>
      <c r="G593" s="37" t="s">
        <v>462</v>
      </c>
      <c r="H593" s="37" t="s">
        <v>4539</v>
      </c>
      <c r="I593" s="37" t="s">
        <v>3996</v>
      </c>
      <c r="J593" s="37" t="s">
        <v>371</v>
      </c>
      <c r="K593" s="41" t="s">
        <v>4540</v>
      </c>
      <c r="L593" s="42" t="s">
        <v>4541</v>
      </c>
      <c r="M593" s="41" t="s">
        <v>4542</v>
      </c>
      <c r="N593" s="41"/>
      <c r="O593" s="41"/>
      <c r="P593" s="41"/>
      <c r="Q593" s="41"/>
    </row>
    <row r="594" s="30" customFormat="1" spans="1:17">
      <c r="A594" s="37" t="s">
        <v>4543</v>
      </c>
      <c r="B594" s="35">
        <v>135</v>
      </c>
      <c r="C594" s="35">
        <v>136</v>
      </c>
      <c r="D594" s="35">
        <v>136.1</v>
      </c>
      <c r="E594" s="37" t="s">
        <v>1270</v>
      </c>
      <c r="F594" s="37" t="s">
        <v>4544</v>
      </c>
      <c r="G594" s="37" t="s">
        <v>462</v>
      </c>
      <c r="H594" s="37" t="s">
        <v>4545</v>
      </c>
      <c r="I594" s="37" t="s">
        <v>4546</v>
      </c>
      <c r="J594" s="37" t="s">
        <v>4547</v>
      </c>
      <c r="K594" s="41" t="s">
        <v>1275</v>
      </c>
      <c r="L594" s="42" t="s">
        <v>1276</v>
      </c>
      <c r="M594" s="41" t="s">
        <v>1277</v>
      </c>
      <c r="N594" s="41"/>
      <c r="O594" s="41"/>
      <c r="P594" s="41"/>
      <c r="Q594" s="41"/>
    </row>
    <row r="595" s="30" customFormat="1" spans="1:17">
      <c r="A595" s="37" t="s">
        <v>4548</v>
      </c>
      <c r="B595" s="35">
        <v>124</v>
      </c>
      <c r="C595" s="35">
        <v>95</v>
      </c>
      <c r="D595" s="35">
        <v>124.064</v>
      </c>
      <c r="E595" s="37" t="s">
        <v>4549</v>
      </c>
      <c r="F595" s="37" t="s">
        <v>4550</v>
      </c>
      <c r="G595" s="37" t="s">
        <v>462</v>
      </c>
      <c r="H595" s="37" t="s">
        <v>4551</v>
      </c>
      <c r="I595" s="37" t="s">
        <v>4552</v>
      </c>
      <c r="J595" s="37" t="s">
        <v>4553</v>
      </c>
      <c r="K595" s="41" t="s">
        <v>2289</v>
      </c>
      <c r="L595" s="42" t="s">
        <v>2290</v>
      </c>
      <c r="M595" s="41" t="s">
        <v>2291</v>
      </c>
      <c r="N595" s="41"/>
      <c r="O595" s="41"/>
      <c r="P595" s="41"/>
      <c r="Q595" s="41"/>
    </row>
    <row r="596" s="30" customFormat="1" spans="1:17">
      <c r="A596" s="37" t="s">
        <v>4554</v>
      </c>
      <c r="B596" s="35">
        <v>124</v>
      </c>
      <c r="C596" s="35">
        <v>95</v>
      </c>
      <c r="D596" s="35">
        <v>124.064</v>
      </c>
      <c r="E596" s="37" t="s">
        <v>4549</v>
      </c>
      <c r="F596" s="37" t="s">
        <v>4555</v>
      </c>
      <c r="G596" s="37" t="s">
        <v>462</v>
      </c>
      <c r="H596" s="37" t="s">
        <v>4556</v>
      </c>
      <c r="I596" s="37" t="s">
        <v>4557</v>
      </c>
      <c r="J596" s="37" t="s">
        <v>4558</v>
      </c>
      <c r="K596" s="41" t="s">
        <v>2289</v>
      </c>
      <c r="L596" s="42" t="s">
        <v>2290</v>
      </c>
      <c r="M596" s="41" t="s">
        <v>2291</v>
      </c>
      <c r="N596" s="41"/>
      <c r="O596" s="41"/>
      <c r="P596" s="41"/>
      <c r="Q596" s="41"/>
    </row>
    <row r="597" s="30" customFormat="1" spans="1:17">
      <c r="A597" s="37" t="s">
        <v>4559</v>
      </c>
      <c r="B597" s="35">
        <v>140</v>
      </c>
      <c r="C597" s="35">
        <v>107</v>
      </c>
      <c r="D597" s="35">
        <v>140.041</v>
      </c>
      <c r="E597" s="37" t="s">
        <v>4560</v>
      </c>
      <c r="F597" s="37" t="s">
        <v>4561</v>
      </c>
      <c r="G597" s="37" t="s">
        <v>462</v>
      </c>
      <c r="H597" s="37" t="s">
        <v>4562</v>
      </c>
      <c r="I597" s="37" t="s">
        <v>4563</v>
      </c>
      <c r="J597" s="37" t="s">
        <v>4564</v>
      </c>
      <c r="K597" s="41" t="s">
        <v>3210</v>
      </c>
      <c r="L597" s="42" t="s">
        <v>4565</v>
      </c>
      <c r="M597" s="41" t="s">
        <v>4566</v>
      </c>
      <c r="N597" s="41"/>
      <c r="O597" s="41"/>
      <c r="P597" s="41"/>
      <c r="Q597" s="41"/>
    </row>
    <row r="598" s="30" customFormat="1" spans="1:17">
      <c r="A598" s="37" t="s">
        <v>4567</v>
      </c>
      <c r="B598" s="35">
        <v>140</v>
      </c>
      <c r="C598" s="35">
        <v>107</v>
      </c>
      <c r="D598" s="35">
        <v>140.041</v>
      </c>
      <c r="E598" s="37" t="s">
        <v>4560</v>
      </c>
      <c r="F598" s="37" t="s">
        <v>4568</v>
      </c>
      <c r="G598" s="37" t="s">
        <v>462</v>
      </c>
      <c r="H598" s="37" t="s">
        <v>4569</v>
      </c>
      <c r="I598" s="37" t="s">
        <v>715</v>
      </c>
      <c r="J598" s="37" t="s">
        <v>371</v>
      </c>
      <c r="K598" s="41" t="s">
        <v>3210</v>
      </c>
      <c r="L598" s="42" t="s">
        <v>4565</v>
      </c>
      <c r="M598" s="41" t="s">
        <v>4566</v>
      </c>
      <c r="N598" s="41"/>
      <c r="O598" s="41"/>
      <c r="P598" s="41"/>
      <c r="Q598" s="41"/>
    </row>
    <row r="599" s="30" customFormat="1" spans="1:17">
      <c r="A599" s="37" t="s">
        <v>4570</v>
      </c>
      <c r="B599" s="35">
        <v>135</v>
      </c>
      <c r="C599" s="35">
        <v>136</v>
      </c>
      <c r="D599" s="35">
        <v>136.1</v>
      </c>
      <c r="E599" s="37" t="s">
        <v>1270</v>
      </c>
      <c r="F599" s="37" t="s">
        <v>4571</v>
      </c>
      <c r="G599" s="37" t="s">
        <v>462</v>
      </c>
      <c r="H599" s="37" t="s">
        <v>4572</v>
      </c>
      <c r="I599" s="37" t="s">
        <v>4573</v>
      </c>
      <c r="J599" s="37" t="s">
        <v>4574</v>
      </c>
      <c r="K599" s="41" t="s">
        <v>1275</v>
      </c>
      <c r="L599" s="42" t="s">
        <v>1276</v>
      </c>
      <c r="M599" s="41" t="s">
        <v>1277</v>
      </c>
      <c r="N599" s="41"/>
      <c r="O599" s="41"/>
      <c r="P599" s="41"/>
      <c r="Q599" s="41"/>
    </row>
    <row r="600" s="30" customFormat="1" spans="1:17">
      <c r="A600" s="37" t="s">
        <v>4575</v>
      </c>
      <c r="B600" s="35">
        <v>54</v>
      </c>
      <c r="C600" s="35">
        <v>136</v>
      </c>
      <c r="D600" s="35">
        <v>136.1</v>
      </c>
      <c r="E600" s="37" t="s">
        <v>1270</v>
      </c>
      <c r="F600" s="37" t="s">
        <v>4576</v>
      </c>
      <c r="G600" s="37" t="s">
        <v>462</v>
      </c>
      <c r="H600" s="37" t="s">
        <v>4577</v>
      </c>
      <c r="I600" s="37" t="s">
        <v>987</v>
      </c>
      <c r="J600" s="37" t="s">
        <v>4578</v>
      </c>
      <c r="K600" s="41" t="s">
        <v>4579</v>
      </c>
      <c r="L600" s="42" t="s">
        <v>4580</v>
      </c>
      <c r="M600" s="41" t="s">
        <v>4581</v>
      </c>
      <c r="N600" s="41"/>
      <c r="O600" s="41"/>
      <c r="P600" s="41"/>
      <c r="Q600" s="41"/>
    </row>
    <row r="601" s="30" customFormat="1" spans="1:17">
      <c r="A601" s="37" t="s">
        <v>4582</v>
      </c>
      <c r="B601" s="35">
        <v>97</v>
      </c>
      <c r="C601" s="35">
        <v>96</v>
      </c>
      <c r="D601" s="35">
        <v>125.12</v>
      </c>
      <c r="E601" s="37" t="s">
        <v>4583</v>
      </c>
      <c r="F601" s="37" t="s">
        <v>4584</v>
      </c>
      <c r="G601" s="37" t="s">
        <v>462</v>
      </c>
      <c r="H601" s="37" t="s">
        <v>4585</v>
      </c>
      <c r="I601" s="37" t="s">
        <v>4586</v>
      </c>
      <c r="J601" s="37" t="s">
        <v>371</v>
      </c>
      <c r="K601" s="41" t="s">
        <v>4587</v>
      </c>
      <c r="L601" s="42" t="s">
        <v>4246</v>
      </c>
      <c r="M601" s="41" t="s">
        <v>4588</v>
      </c>
      <c r="N601" s="41"/>
      <c r="O601" s="41"/>
      <c r="P601" s="41"/>
      <c r="Q601" s="41"/>
    </row>
    <row r="602" s="30" customFormat="1" spans="1:17">
      <c r="A602" s="37" t="s">
        <v>4589</v>
      </c>
      <c r="B602" s="35">
        <v>69</v>
      </c>
      <c r="C602" s="35">
        <v>41</v>
      </c>
      <c r="D602" s="35">
        <v>218.167</v>
      </c>
      <c r="E602" s="37" t="s">
        <v>4590</v>
      </c>
      <c r="F602" s="37" t="s">
        <v>4591</v>
      </c>
      <c r="G602" s="37" t="s">
        <v>462</v>
      </c>
      <c r="H602" s="37" t="s">
        <v>4592</v>
      </c>
      <c r="I602" s="37" t="s">
        <v>4593</v>
      </c>
      <c r="J602" s="37" t="s">
        <v>371</v>
      </c>
      <c r="K602" s="41" t="s">
        <v>2846</v>
      </c>
      <c r="L602" s="42" t="s">
        <v>4594</v>
      </c>
      <c r="M602" s="41" t="s">
        <v>595</v>
      </c>
      <c r="N602" s="41"/>
      <c r="O602" s="41"/>
      <c r="P602" s="41"/>
      <c r="Q602" s="41"/>
    </row>
    <row r="603" s="30" customFormat="1" spans="1:17">
      <c r="A603" s="37" t="s">
        <v>4595</v>
      </c>
      <c r="B603" s="35">
        <v>111</v>
      </c>
      <c r="C603" s="35">
        <v>41</v>
      </c>
      <c r="D603" s="35">
        <v>222.198</v>
      </c>
      <c r="E603" s="37" t="s">
        <v>470</v>
      </c>
      <c r="F603" s="37" t="s">
        <v>4596</v>
      </c>
      <c r="G603" s="37" t="s">
        <v>489</v>
      </c>
      <c r="H603" s="37" t="s">
        <v>4597</v>
      </c>
      <c r="I603" s="37" t="s">
        <v>2682</v>
      </c>
      <c r="J603" s="37" t="s">
        <v>371</v>
      </c>
      <c r="K603" s="41" t="s">
        <v>4598</v>
      </c>
      <c r="L603" s="42" t="s">
        <v>758</v>
      </c>
      <c r="M603" s="41" t="s">
        <v>1880</v>
      </c>
      <c r="N603" s="41"/>
      <c r="O603" s="41"/>
      <c r="P603" s="41"/>
      <c r="Q603" s="41"/>
    </row>
    <row r="604" s="30" customFormat="1" spans="1:17">
      <c r="A604" s="37" t="s">
        <v>4599</v>
      </c>
      <c r="B604" s="35">
        <v>99</v>
      </c>
      <c r="C604" s="35">
        <v>56</v>
      </c>
      <c r="D604" s="35">
        <v>99.032</v>
      </c>
      <c r="E604" s="37" t="s">
        <v>4600</v>
      </c>
      <c r="F604" s="37" t="s">
        <v>4601</v>
      </c>
      <c r="G604" s="37" t="s">
        <v>462</v>
      </c>
      <c r="H604" s="37" t="s">
        <v>4602</v>
      </c>
      <c r="I604" s="37" t="s">
        <v>715</v>
      </c>
      <c r="J604" s="37" t="s">
        <v>4603</v>
      </c>
      <c r="K604" s="41" t="s">
        <v>4604</v>
      </c>
      <c r="L604" s="42" t="s">
        <v>4605</v>
      </c>
      <c r="M604" s="41" t="s">
        <v>4606</v>
      </c>
      <c r="N604" s="41"/>
      <c r="O604" s="41"/>
      <c r="P604" s="41"/>
      <c r="Q604" s="41"/>
    </row>
    <row r="605" s="30" customFormat="1" spans="1:17">
      <c r="A605" s="37" t="s">
        <v>4607</v>
      </c>
      <c r="B605" s="35">
        <v>57</v>
      </c>
      <c r="C605" s="35">
        <v>71</v>
      </c>
      <c r="D605" s="35">
        <v>198.235</v>
      </c>
      <c r="E605" s="37" t="s">
        <v>1321</v>
      </c>
      <c r="F605" s="37" t="s">
        <v>4608</v>
      </c>
      <c r="G605" s="37" t="s">
        <v>434</v>
      </c>
      <c r="H605" s="37" t="s">
        <v>4609</v>
      </c>
      <c r="I605" s="37" t="s">
        <v>3533</v>
      </c>
      <c r="J605" s="37" t="s">
        <v>4610</v>
      </c>
      <c r="K605" s="41" t="s">
        <v>4611</v>
      </c>
      <c r="L605" s="42" t="s">
        <v>4612</v>
      </c>
      <c r="M605" s="41" t="s">
        <v>4613</v>
      </c>
      <c r="N605" s="41"/>
      <c r="O605" s="41"/>
      <c r="P605" s="41"/>
      <c r="Q605" s="41"/>
    </row>
    <row r="606" s="30" customFormat="1" spans="1:17">
      <c r="A606" s="37" t="s">
        <v>4614</v>
      </c>
      <c r="B606" s="35">
        <v>57</v>
      </c>
      <c r="C606" s="35">
        <v>71</v>
      </c>
      <c r="D606" s="35">
        <v>240.282</v>
      </c>
      <c r="E606" s="37" t="s">
        <v>3808</v>
      </c>
      <c r="F606" s="37" t="s">
        <v>4615</v>
      </c>
      <c r="G606" s="37" t="s">
        <v>434</v>
      </c>
      <c r="H606" s="37" t="s">
        <v>4616</v>
      </c>
      <c r="I606" s="37" t="s">
        <v>4617</v>
      </c>
      <c r="J606" s="37" t="s">
        <v>371</v>
      </c>
      <c r="K606" s="41" t="s">
        <v>4618</v>
      </c>
      <c r="L606" s="42" t="s">
        <v>4619</v>
      </c>
      <c r="M606" s="41" t="s">
        <v>4620</v>
      </c>
      <c r="N606" s="41"/>
      <c r="O606" s="41"/>
      <c r="P606" s="41"/>
      <c r="Q606" s="41"/>
    </row>
    <row r="607" s="30" customFormat="1" spans="1:17">
      <c r="A607" s="37" t="s">
        <v>4621</v>
      </c>
      <c r="B607" s="35">
        <v>57</v>
      </c>
      <c r="C607" s="35">
        <v>71</v>
      </c>
      <c r="D607" s="35">
        <v>212.25</v>
      </c>
      <c r="E607" s="37" t="s">
        <v>3585</v>
      </c>
      <c r="F607" s="37" t="s">
        <v>4622</v>
      </c>
      <c r="G607" s="37" t="s">
        <v>434</v>
      </c>
      <c r="H607" s="37" t="s">
        <v>4623</v>
      </c>
      <c r="I607" s="37" t="s">
        <v>4624</v>
      </c>
      <c r="J607" s="37" t="s">
        <v>371</v>
      </c>
      <c r="K607" s="41" t="s">
        <v>4625</v>
      </c>
      <c r="L607" s="42" t="s">
        <v>4626</v>
      </c>
      <c r="M607" s="41" t="s">
        <v>4627</v>
      </c>
      <c r="N607" s="41"/>
      <c r="O607" s="41"/>
      <c r="P607" s="41"/>
      <c r="Q607" s="41"/>
    </row>
    <row r="608" s="30" customFormat="1" spans="1:17">
      <c r="A608" s="37" t="s">
        <v>4628</v>
      </c>
      <c r="B608" s="35">
        <v>153</v>
      </c>
      <c r="C608" s="35">
        <v>154</v>
      </c>
      <c r="D608" s="35">
        <v>153.991</v>
      </c>
      <c r="E608" s="37" t="s">
        <v>4629</v>
      </c>
      <c r="F608" s="37" t="s">
        <v>4630</v>
      </c>
      <c r="G608" s="37" t="s">
        <v>462</v>
      </c>
      <c r="H608" s="37" t="s">
        <v>4631</v>
      </c>
      <c r="I608" s="37" t="s">
        <v>4632</v>
      </c>
      <c r="J608" s="37" t="s">
        <v>371</v>
      </c>
      <c r="K608" s="41" t="s">
        <v>2357</v>
      </c>
      <c r="L608" s="42" t="s">
        <v>810</v>
      </c>
      <c r="M608" s="41" t="s">
        <v>4633</v>
      </c>
      <c r="N608" s="41"/>
      <c r="O608" s="41"/>
      <c r="P608" s="41"/>
      <c r="Q608" s="41"/>
    </row>
    <row r="609" s="30" customFormat="1" spans="1:17">
      <c r="A609" s="37" t="s">
        <v>4634</v>
      </c>
      <c r="B609" s="35">
        <v>168</v>
      </c>
      <c r="C609" s="35">
        <v>125</v>
      </c>
      <c r="D609" s="35">
        <v>168.097</v>
      </c>
      <c r="E609" s="37" t="s">
        <v>4635</v>
      </c>
      <c r="F609" s="37" t="s">
        <v>4636</v>
      </c>
      <c r="G609" s="37" t="s">
        <v>462</v>
      </c>
      <c r="H609" s="37" t="s">
        <v>4637</v>
      </c>
      <c r="I609" s="37" t="s">
        <v>4638</v>
      </c>
      <c r="J609" s="37" t="s">
        <v>4639</v>
      </c>
      <c r="K609" s="41" t="s">
        <v>782</v>
      </c>
      <c r="L609" s="42" t="s">
        <v>4640</v>
      </c>
      <c r="M609" s="41" t="s">
        <v>4641</v>
      </c>
      <c r="N609" s="41"/>
      <c r="O609" s="41"/>
      <c r="P609" s="41"/>
      <c r="Q609" s="41"/>
    </row>
    <row r="610" s="30" customFormat="1" spans="1:17">
      <c r="A610" s="37" t="s">
        <v>4642</v>
      </c>
      <c r="B610" s="35">
        <v>97</v>
      </c>
      <c r="C610" s="35">
        <v>98</v>
      </c>
      <c r="D610" s="35">
        <v>252.191</v>
      </c>
      <c r="E610" s="37" t="s">
        <v>4643</v>
      </c>
      <c r="F610" s="37" t="s">
        <v>4644</v>
      </c>
      <c r="G610" s="37" t="s">
        <v>462</v>
      </c>
      <c r="H610" s="37" t="s">
        <v>4645</v>
      </c>
      <c r="I610" s="37" t="s">
        <v>4646</v>
      </c>
      <c r="J610" s="37" t="s">
        <v>371</v>
      </c>
      <c r="K610" s="41" t="s">
        <v>4647</v>
      </c>
      <c r="L610" s="42" t="s">
        <v>4648</v>
      </c>
      <c r="M610" s="41" t="s">
        <v>3583</v>
      </c>
      <c r="N610" s="41"/>
      <c r="O610" s="41"/>
      <c r="P610" s="41"/>
      <c r="Q610" s="41"/>
    </row>
    <row r="611" s="30" customFormat="1" spans="1:17">
      <c r="A611" s="37" t="s">
        <v>4649</v>
      </c>
      <c r="B611" s="35">
        <v>97</v>
      </c>
      <c r="C611" s="35">
        <v>98</v>
      </c>
      <c r="D611" s="35">
        <v>168.097</v>
      </c>
      <c r="E611" s="37" t="s">
        <v>4635</v>
      </c>
      <c r="F611" s="37" t="s">
        <v>4650</v>
      </c>
      <c r="G611" s="37" t="s">
        <v>462</v>
      </c>
      <c r="H611" s="37" t="s">
        <v>4651</v>
      </c>
      <c r="I611" s="37" t="s">
        <v>2478</v>
      </c>
      <c r="J611" s="37" t="s">
        <v>4652</v>
      </c>
      <c r="K611" s="41" t="s">
        <v>4653</v>
      </c>
      <c r="L611" s="42" t="s">
        <v>3846</v>
      </c>
      <c r="M611" s="41" t="s">
        <v>4654</v>
      </c>
      <c r="N611" s="41"/>
      <c r="O611" s="41"/>
      <c r="P611" s="41"/>
      <c r="Q611" s="41"/>
    </row>
    <row r="612" s="30" customFormat="1" spans="1:17">
      <c r="A612" s="37" t="s">
        <v>4655</v>
      </c>
      <c r="B612" s="35">
        <v>97</v>
      </c>
      <c r="C612" s="35">
        <v>98</v>
      </c>
      <c r="D612" s="35">
        <v>154.082</v>
      </c>
      <c r="E612" s="37" t="s">
        <v>4656</v>
      </c>
      <c r="F612" s="37" t="s">
        <v>4657</v>
      </c>
      <c r="G612" s="37" t="s">
        <v>462</v>
      </c>
      <c r="H612" s="37" t="s">
        <v>4658</v>
      </c>
      <c r="I612" s="37" t="s">
        <v>3084</v>
      </c>
      <c r="J612" s="37" t="s">
        <v>4659</v>
      </c>
      <c r="K612" s="41" t="s">
        <v>4660</v>
      </c>
      <c r="L612" s="42" t="s">
        <v>4661</v>
      </c>
      <c r="M612" s="41" t="s">
        <v>4662</v>
      </c>
      <c r="N612" s="41"/>
      <c r="O612" s="41"/>
      <c r="P612" s="41"/>
      <c r="Q612" s="41"/>
    </row>
    <row r="613" s="30" customFormat="1" spans="1:17">
      <c r="A613" s="37" t="s">
        <v>4663</v>
      </c>
      <c r="B613" s="35">
        <v>97</v>
      </c>
      <c r="C613" s="35">
        <v>112</v>
      </c>
      <c r="D613" s="35">
        <v>112.035</v>
      </c>
      <c r="E613" s="37" t="s">
        <v>4664</v>
      </c>
      <c r="F613" s="37" t="s">
        <v>4665</v>
      </c>
      <c r="G613" s="37" t="s">
        <v>462</v>
      </c>
      <c r="H613" s="37" t="s">
        <v>4666</v>
      </c>
      <c r="I613" s="37" t="s">
        <v>4667</v>
      </c>
      <c r="J613" s="37" t="s">
        <v>4668</v>
      </c>
      <c r="K613" s="41" t="s">
        <v>4669</v>
      </c>
      <c r="L613" s="42" t="s">
        <v>4670</v>
      </c>
      <c r="M613" s="41" t="s">
        <v>4671</v>
      </c>
      <c r="N613" s="41"/>
      <c r="O613" s="41"/>
      <c r="P613" s="41"/>
      <c r="Q613" s="41"/>
    </row>
    <row r="614" s="30" customFormat="1" spans="1:17">
      <c r="A614" s="37" t="s">
        <v>4672</v>
      </c>
      <c r="B614" s="35">
        <v>160</v>
      </c>
      <c r="C614" s="35">
        <v>115</v>
      </c>
      <c r="D614" s="35">
        <v>160.035</v>
      </c>
      <c r="E614" s="37" t="s">
        <v>4673</v>
      </c>
      <c r="F614" s="37" t="s">
        <v>4674</v>
      </c>
      <c r="G614" s="37" t="s">
        <v>462</v>
      </c>
      <c r="H614" s="37" t="s">
        <v>4675</v>
      </c>
      <c r="I614" s="37" t="s">
        <v>2899</v>
      </c>
      <c r="J614" s="37" t="s">
        <v>371</v>
      </c>
      <c r="K614" s="41" t="s">
        <v>4676</v>
      </c>
      <c r="L614" s="42" t="s">
        <v>4677</v>
      </c>
      <c r="M614" s="41" t="s">
        <v>4678</v>
      </c>
      <c r="N614" s="41"/>
      <c r="O614" s="41"/>
      <c r="P614" s="41"/>
      <c r="Q614" s="41"/>
    </row>
    <row r="615" s="30" customFormat="1" spans="1:17">
      <c r="A615" s="37" t="s">
        <v>4679</v>
      </c>
      <c r="B615" s="35">
        <v>110</v>
      </c>
      <c r="C615" s="35">
        <v>81</v>
      </c>
      <c r="D615" s="35">
        <v>152.12</v>
      </c>
      <c r="E615" s="37" t="s">
        <v>331</v>
      </c>
      <c r="F615" s="37" t="s">
        <v>4680</v>
      </c>
      <c r="G615" s="37" t="s">
        <v>333</v>
      </c>
      <c r="H615" s="37" t="s">
        <v>4681</v>
      </c>
      <c r="I615" s="37" t="s">
        <v>979</v>
      </c>
      <c r="J615" s="37" t="s">
        <v>4682</v>
      </c>
      <c r="K615" s="41" t="s">
        <v>4683</v>
      </c>
      <c r="L615" s="42" t="s">
        <v>4684</v>
      </c>
      <c r="M615" s="41" t="s">
        <v>4685</v>
      </c>
      <c r="N615" s="41"/>
      <c r="O615" s="41"/>
      <c r="P615" s="41"/>
      <c r="Q615" s="41"/>
    </row>
    <row r="616" s="30" customFormat="1" spans="1:17">
      <c r="A616" s="37" t="s">
        <v>4686</v>
      </c>
      <c r="B616" s="35">
        <v>91</v>
      </c>
      <c r="C616" s="35">
        <v>92</v>
      </c>
      <c r="D616" s="35">
        <v>92.063</v>
      </c>
      <c r="E616" s="37" t="s">
        <v>4687</v>
      </c>
      <c r="F616" s="37" t="s">
        <v>4688</v>
      </c>
      <c r="G616" s="37" t="s">
        <v>658</v>
      </c>
      <c r="H616" s="37" t="s">
        <v>4689</v>
      </c>
      <c r="I616" s="37" t="s">
        <v>4690</v>
      </c>
      <c r="J616" s="37" t="s">
        <v>4691</v>
      </c>
      <c r="K616" s="41" t="s">
        <v>4692</v>
      </c>
      <c r="L616" s="42" t="s">
        <v>4693</v>
      </c>
      <c r="M616" s="41" t="s">
        <v>4694</v>
      </c>
      <c r="N616" s="41"/>
      <c r="O616" s="41"/>
      <c r="P616" s="41"/>
      <c r="Q616" s="41"/>
    </row>
    <row r="617" s="30" customFormat="1" spans="1:17">
      <c r="A617" s="37" t="s">
        <v>4695</v>
      </c>
      <c r="B617" s="35">
        <v>121</v>
      </c>
      <c r="C617" s="35">
        <v>93</v>
      </c>
      <c r="D617" s="35">
        <v>152.12</v>
      </c>
      <c r="E617" s="37" t="s">
        <v>331</v>
      </c>
      <c r="F617" s="37" t="s">
        <v>4696</v>
      </c>
      <c r="G617" s="37" t="s">
        <v>333</v>
      </c>
      <c r="H617" s="37" t="s">
        <v>4697</v>
      </c>
      <c r="I617" s="37" t="s">
        <v>4698</v>
      </c>
      <c r="J617" s="37" t="s">
        <v>371</v>
      </c>
      <c r="K617" s="41" t="s">
        <v>4699</v>
      </c>
      <c r="L617" s="42" t="s">
        <v>4700</v>
      </c>
      <c r="M617" s="41" t="s">
        <v>4701</v>
      </c>
      <c r="N617" s="41"/>
      <c r="O617" s="41"/>
      <c r="P617" s="41"/>
      <c r="Q617" s="41"/>
    </row>
    <row r="618" s="30" customFormat="1" spans="1:17">
      <c r="A618" s="37" t="s">
        <v>4702</v>
      </c>
      <c r="B618" s="35">
        <v>161</v>
      </c>
      <c r="C618" s="35">
        <v>105</v>
      </c>
      <c r="D618" s="35">
        <v>204.188</v>
      </c>
      <c r="E618" s="37" t="s">
        <v>376</v>
      </c>
      <c r="F618" s="37" t="s">
        <v>4703</v>
      </c>
      <c r="G618" s="37" t="s">
        <v>333</v>
      </c>
      <c r="H618" s="37" t="s">
        <v>4704</v>
      </c>
      <c r="I618" s="37" t="s">
        <v>1126</v>
      </c>
      <c r="J618" s="37" t="s">
        <v>371</v>
      </c>
      <c r="K618" s="41" t="s">
        <v>1127</v>
      </c>
      <c r="L618" s="42" t="s">
        <v>1128</v>
      </c>
      <c r="M618" s="41" t="s">
        <v>1129</v>
      </c>
      <c r="N618" s="41"/>
      <c r="O618" s="41"/>
      <c r="P618" s="41"/>
      <c r="Q618" s="41"/>
    </row>
    <row r="619" s="30" customFormat="1" spans="1:17">
      <c r="A619" s="37" t="s">
        <v>4705</v>
      </c>
      <c r="B619" s="35">
        <v>57</v>
      </c>
      <c r="C619" s="35">
        <v>41</v>
      </c>
      <c r="D619" s="35">
        <v>198.198</v>
      </c>
      <c r="E619" s="37" t="s">
        <v>1867</v>
      </c>
      <c r="F619" s="37" t="s">
        <v>4706</v>
      </c>
      <c r="G619" s="37" t="s">
        <v>504</v>
      </c>
      <c r="H619" s="37" t="s">
        <v>4707</v>
      </c>
      <c r="I619" s="37" t="s">
        <v>379</v>
      </c>
      <c r="J619" s="37" t="s">
        <v>4708</v>
      </c>
      <c r="K619" s="41" t="s">
        <v>4709</v>
      </c>
      <c r="L619" s="42" t="s">
        <v>4710</v>
      </c>
      <c r="M619" s="41" t="s">
        <v>4711</v>
      </c>
      <c r="N619" s="41"/>
      <c r="O619" s="41"/>
      <c r="P619" s="41"/>
      <c r="Q619" s="41"/>
    </row>
    <row r="620" s="30" customFormat="1" spans="1:17">
      <c r="A620" s="37" t="s">
        <v>4712</v>
      </c>
      <c r="B620" s="35">
        <v>57</v>
      </c>
      <c r="C620" s="35">
        <v>71</v>
      </c>
      <c r="D620" s="35">
        <v>184.219</v>
      </c>
      <c r="E620" s="37" t="s">
        <v>3495</v>
      </c>
      <c r="F620" s="37" t="s">
        <v>4713</v>
      </c>
      <c r="G620" s="37" t="s">
        <v>434</v>
      </c>
      <c r="H620" s="37" t="s">
        <v>4714</v>
      </c>
      <c r="I620" s="37" t="s">
        <v>4715</v>
      </c>
      <c r="J620" s="37" t="s">
        <v>3490</v>
      </c>
      <c r="K620" s="41" t="s">
        <v>4716</v>
      </c>
      <c r="L620" s="42" t="s">
        <v>4717</v>
      </c>
      <c r="M620" s="41" t="s">
        <v>4718</v>
      </c>
      <c r="N620" s="41"/>
      <c r="O620" s="41"/>
      <c r="P620" s="41"/>
      <c r="Q620" s="41"/>
    </row>
    <row r="621" s="30" customFormat="1" spans="1:17">
      <c r="A621" s="37" t="s">
        <v>4719</v>
      </c>
      <c r="B621" s="35">
        <v>71</v>
      </c>
      <c r="C621" s="35">
        <v>57</v>
      </c>
      <c r="D621" s="35">
        <v>198.235</v>
      </c>
      <c r="E621" s="37" t="s">
        <v>1321</v>
      </c>
      <c r="F621" s="37" t="s">
        <v>4720</v>
      </c>
      <c r="G621" s="37" t="s">
        <v>434</v>
      </c>
      <c r="H621" s="37" t="s">
        <v>4721</v>
      </c>
      <c r="I621" s="37" t="s">
        <v>4632</v>
      </c>
      <c r="J621" s="37" t="s">
        <v>371</v>
      </c>
      <c r="K621" s="41" t="s">
        <v>4722</v>
      </c>
      <c r="L621" s="42" t="s">
        <v>4723</v>
      </c>
      <c r="M621" s="41" t="s">
        <v>4724</v>
      </c>
      <c r="N621" s="41"/>
      <c r="O621" s="41"/>
      <c r="P621" s="41"/>
      <c r="Q621" s="41"/>
    </row>
    <row r="622" s="30" customFormat="1" spans="1:17">
      <c r="A622" s="37" t="s">
        <v>4725</v>
      </c>
      <c r="B622" s="35">
        <v>57</v>
      </c>
      <c r="C622" s="35">
        <v>41</v>
      </c>
      <c r="D622" s="35">
        <v>212.25</v>
      </c>
      <c r="E622" s="37" t="s">
        <v>3585</v>
      </c>
      <c r="F622" s="37" t="s">
        <v>4726</v>
      </c>
      <c r="G622" s="37" t="s">
        <v>434</v>
      </c>
      <c r="H622" s="37" t="s">
        <v>4727</v>
      </c>
      <c r="I622" s="37" t="s">
        <v>4728</v>
      </c>
      <c r="J622" s="37" t="s">
        <v>371</v>
      </c>
      <c r="K622" s="41" t="s">
        <v>4729</v>
      </c>
      <c r="L622" s="42" t="s">
        <v>4730</v>
      </c>
      <c r="M622" s="41" t="s">
        <v>4731</v>
      </c>
      <c r="N622" s="41"/>
      <c r="O622" s="41"/>
      <c r="P622" s="41"/>
      <c r="Q622" s="41"/>
    </row>
    <row r="623" s="30" customFormat="1" spans="1:17">
      <c r="A623" s="37" t="s">
        <v>4732</v>
      </c>
      <c r="B623" s="35">
        <v>126</v>
      </c>
      <c r="C623" s="35">
        <v>57</v>
      </c>
      <c r="D623" s="35">
        <v>170.167</v>
      </c>
      <c r="E623" s="37" t="s">
        <v>2341</v>
      </c>
      <c r="F623" s="37" t="s">
        <v>4733</v>
      </c>
      <c r="G623" s="37" t="s">
        <v>504</v>
      </c>
      <c r="H623" s="37" t="s">
        <v>4734</v>
      </c>
      <c r="I623" s="37" t="s">
        <v>4735</v>
      </c>
      <c r="J623" s="37" t="s">
        <v>4736</v>
      </c>
      <c r="K623" s="41" t="s">
        <v>4737</v>
      </c>
      <c r="L623" s="42" t="s">
        <v>4738</v>
      </c>
      <c r="M623" s="41" t="s">
        <v>1419</v>
      </c>
      <c r="N623" s="41"/>
      <c r="O623" s="41"/>
      <c r="P623" s="41"/>
      <c r="Q623" s="41"/>
    </row>
    <row r="624" s="30" customFormat="1" spans="1:17">
      <c r="A624" s="37" t="s">
        <v>4739</v>
      </c>
      <c r="B624" s="35">
        <v>57</v>
      </c>
      <c r="C624" s="35">
        <v>71</v>
      </c>
      <c r="D624" s="35">
        <v>156.188</v>
      </c>
      <c r="E624" s="37" t="s">
        <v>3510</v>
      </c>
      <c r="F624" s="37" t="s">
        <v>4740</v>
      </c>
      <c r="G624" s="37" t="s">
        <v>434</v>
      </c>
      <c r="H624" s="37" t="s">
        <v>4741</v>
      </c>
      <c r="I624" s="37" t="s">
        <v>586</v>
      </c>
      <c r="J624" s="37" t="s">
        <v>3490</v>
      </c>
      <c r="K624" s="41" t="s">
        <v>4742</v>
      </c>
      <c r="L624" s="42" t="s">
        <v>4743</v>
      </c>
      <c r="M624" s="41" t="s">
        <v>4744</v>
      </c>
      <c r="N624" s="41"/>
      <c r="O624" s="41"/>
      <c r="P624" s="41"/>
      <c r="Q624" s="41"/>
    </row>
    <row r="625" s="30" customFormat="1" spans="1:17">
      <c r="A625" s="37" t="s">
        <v>4745</v>
      </c>
      <c r="B625" s="35">
        <v>57</v>
      </c>
      <c r="C625" s="35">
        <v>71</v>
      </c>
      <c r="D625" s="35">
        <v>184.219</v>
      </c>
      <c r="E625" s="37" t="s">
        <v>3495</v>
      </c>
      <c r="F625" s="37" t="s">
        <v>4746</v>
      </c>
      <c r="G625" s="37" t="s">
        <v>434</v>
      </c>
      <c r="H625" s="37" t="s">
        <v>4747</v>
      </c>
      <c r="I625" s="37" t="s">
        <v>1507</v>
      </c>
      <c r="J625" s="37" t="s">
        <v>371</v>
      </c>
      <c r="K625" s="41" t="s">
        <v>3506</v>
      </c>
      <c r="L625" s="42" t="s">
        <v>3507</v>
      </c>
      <c r="M625" s="41" t="s">
        <v>3508</v>
      </c>
      <c r="N625" s="41"/>
      <c r="O625" s="41"/>
      <c r="P625" s="41"/>
      <c r="Q625" s="41"/>
    </row>
    <row r="626" s="30" customFormat="1" spans="1:17">
      <c r="A626" s="37" t="s">
        <v>4748</v>
      </c>
      <c r="B626" s="35">
        <v>57</v>
      </c>
      <c r="C626" s="35">
        <v>71</v>
      </c>
      <c r="D626" s="35">
        <v>184.219</v>
      </c>
      <c r="E626" s="37" t="s">
        <v>3495</v>
      </c>
      <c r="F626" s="37" t="s">
        <v>4749</v>
      </c>
      <c r="G626" s="37" t="s">
        <v>434</v>
      </c>
      <c r="H626" s="37" t="s">
        <v>4750</v>
      </c>
      <c r="I626" s="37" t="s">
        <v>956</v>
      </c>
      <c r="J626" s="37" t="s">
        <v>371</v>
      </c>
      <c r="K626" s="41" t="s">
        <v>3506</v>
      </c>
      <c r="L626" s="42" t="s">
        <v>3507</v>
      </c>
      <c r="M626" s="41" t="s">
        <v>3508</v>
      </c>
      <c r="N626" s="41"/>
      <c r="O626" s="41"/>
      <c r="P626" s="41"/>
      <c r="Q626" s="41"/>
    </row>
    <row r="627" s="30" customFormat="1" spans="1:17">
      <c r="A627" s="37" t="s">
        <v>4751</v>
      </c>
      <c r="B627" s="35">
        <v>57</v>
      </c>
      <c r="C627" s="35">
        <v>71</v>
      </c>
      <c r="D627" s="35">
        <v>184.219</v>
      </c>
      <c r="E627" s="37" t="s">
        <v>3495</v>
      </c>
      <c r="F627" s="37" t="s">
        <v>4752</v>
      </c>
      <c r="G627" s="37" t="s">
        <v>434</v>
      </c>
      <c r="H627" s="37" t="s">
        <v>4753</v>
      </c>
      <c r="I627" s="37" t="s">
        <v>956</v>
      </c>
      <c r="J627" s="37" t="s">
        <v>371</v>
      </c>
      <c r="K627" s="41" t="s">
        <v>3506</v>
      </c>
      <c r="L627" s="42" t="s">
        <v>3507</v>
      </c>
      <c r="M627" s="41" t="s">
        <v>3508</v>
      </c>
      <c r="N627" s="41"/>
      <c r="O627" s="41"/>
      <c r="P627" s="41"/>
      <c r="Q627" s="41"/>
    </row>
    <row r="628" s="30" customFormat="1" spans="1:17">
      <c r="A628" s="37" t="s">
        <v>4754</v>
      </c>
      <c r="B628" s="35">
        <v>57</v>
      </c>
      <c r="C628" s="35">
        <v>71</v>
      </c>
      <c r="D628" s="35">
        <v>184.219</v>
      </c>
      <c r="E628" s="37" t="s">
        <v>3495</v>
      </c>
      <c r="F628" s="37" t="s">
        <v>4755</v>
      </c>
      <c r="G628" s="37" t="s">
        <v>434</v>
      </c>
      <c r="H628" s="37" t="s">
        <v>4756</v>
      </c>
      <c r="I628" s="37" t="s">
        <v>3983</v>
      </c>
      <c r="J628" s="37" t="s">
        <v>371</v>
      </c>
      <c r="K628" s="41" t="s">
        <v>3506</v>
      </c>
      <c r="L628" s="42" t="s">
        <v>3507</v>
      </c>
      <c r="M628" s="41" t="s">
        <v>3508</v>
      </c>
      <c r="N628" s="41"/>
      <c r="O628" s="41"/>
      <c r="P628" s="41"/>
      <c r="Q628" s="41"/>
    </row>
    <row r="629" s="30" customFormat="1" spans="1:17">
      <c r="A629" s="37" t="s">
        <v>4757</v>
      </c>
      <c r="B629" s="35">
        <v>85</v>
      </c>
      <c r="C629" s="35">
        <v>57</v>
      </c>
      <c r="D629" s="35">
        <v>170.203</v>
      </c>
      <c r="E629" s="37" t="s">
        <v>3571</v>
      </c>
      <c r="F629" s="37" t="s">
        <v>4758</v>
      </c>
      <c r="G629" s="37" t="s">
        <v>434</v>
      </c>
      <c r="H629" s="37" t="s">
        <v>4759</v>
      </c>
      <c r="I629" s="37" t="s">
        <v>4307</v>
      </c>
      <c r="J629" s="37" t="s">
        <v>371</v>
      </c>
      <c r="K629" s="41" t="s">
        <v>4760</v>
      </c>
      <c r="L629" s="42" t="s">
        <v>4761</v>
      </c>
      <c r="M629" s="41" t="s">
        <v>4762</v>
      </c>
      <c r="N629" s="41"/>
      <c r="O629" s="41"/>
      <c r="P629" s="41"/>
      <c r="Q629" s="41"/>
    </row>
    <row r="630" s="30" customFormat="1" spans="1:17">
      <c r="A630" s="37" t="s">
        <v>4763</v>
      </c>
      <c r="B630" s="35">
        <v>126</v>
      </c>
      <c r="C630" s="35">
        <v>57</v>
      </c>
      <c r="D630" s="35">
        <v>184.219</v>
      </c>
      <c r="E630" s="37" t="s">
        <v>3495</v>
      </c>
      <c r="F630" s="37" t="s">
        <v>4764</v>
      </c>
      <c r="G630" s="37" t="s">
        <v>434</v>
      </c>
      <c r="H630" s="37" t="s">
        <v>4765</v>
      </c>
      <c r="I630" s="37" t="s">
        <v>2942</v>
      </c>
      <c r="J630" s="37" t="s">
        <v>371</v>
      </c>
      <c r="K630" s="41" t="s">
        <v>4766</v>
      </c>
      <c r="L630" s="42" t="s">
        <v>4767</v>
      </c>
      <c r="M630" s="41" t="s">
        <v>4768</v>
      </c>
      <c r="N630" s="41"/>
      <c r="O630" s="41"/>
      <c r="P630" s="41"/>
      <c r="Q630" s="41"/>
    </row>
    <row r="631" s="30" customFormat="1" spans="1:17">
      <c r="A631" s="37" t="s">
        <v>4769</v>
      </c>
      <c r="B631" s="35">
        <v>57</v>
      </c>
      <c r="C631" s="35">
        <v>71</v>
      </c>
      <c r="D631" s="35">
        <v>184.219</v>
      </c>
      <c r="E631" s="37" t="s">
        <v>3495</v>
      </c>
      <c r="F631" s="37" t="s">
        <v>4770</v>
      </c>
      <c r="G631" s="37" t="s">
        <v>434</v>
      </c>
      <c r="H631" s="37" t="s">
        <v>4771</v>
      </c>
      <c r="I631" s="37" t="s">
        <v>872</v>
      </c>
      <c r="J631" s="37" t="s">
        <v>371</v>
      </c>
      <c r="K631" s="41" t="s">
        <v>3506</v>
      </c>
      <c r="L631" s="42" t="s">
        <v>3507</v>
      </c>
      <c r="M631" s="41" t="s">
        <v>3508</v>
      </c>
      <c r="N631" s="41"/>
      <c r="O631" s="41"/>
      <c r="P631" s="41"/>
      <c r="Q631" s="41"/>
    </row>
    <row r="632" s="30" customFormat="1" spans="1:17">
      <c r="A632" s="37" t="s">
        <v>4772</v>
      </c>
      <c r="B632" s="35">
        <v>57</v>
      </c>
      <c r="C632" s="35">
        <v>71</v>
      </c>
      <c r="D632" s="35">
        <v>184.219</v>
      </c>
      <c r="E632" s="37" t="s">
        <v>3495</v>
      </c>
      <c r="F632" s="37" t="s">
        <v>4773</v>
      </c>
      <c r="G632" s="37" t="s">
        <v>434</v>
      </c>
      <c r="H632" s="37" t="s">
        <v>4774</v>
      </c>
      <c r="I632" s="37" t="s">
        <v>956</v>
      </c>
      <c r="J632" s="37" t="s">
        <v>371</v>
      </c>
      <c r="K632" s="41" t="s">
        <v>3506</v>
      </c>
      <c r="L632" s="42" t="s">
        <v>3507</v>
      </c>
      <c r="M632" s="41" t="s">
        <v>3508</v>
      </c>
      <c r="N632" s="41"/>
      <c r="O632" s="41"/>
      <c r="P632" s="41"/>
      <c r="Q632" s="41"/>
    </row>
    <row r="633" s="30" customFormat="1" spans="1:17">
      <c r="A633" s="37" t="s">
        <v>4775</v>
      </c>
      <c r="B633" s="35">
        <v>57</v>
      </c>
      <c r="C633" s="35">
        <v>71</v>
      </c>
      <c r="D633" s="35">
        <v>184.219</v>
      </c>
      <c r="E633" s="37" t="s">
        <v>3495</v>
      </c>
      <c r="F633" s="37" t="s">
        <v>4776</v>
      </c>
      <c r="G633" s="37" t="s">
        <v>434</v>
      </c>
      <c r="H633" s="37" t="s">
        <v>4777</v>
      </c>
      <c r="I633" s="37" t="s">
        <v>552</v>
      </c>
      <c r="J633" s="37" t="s">
        <v>371</v>
      </c>
      <c r="K633" s="41" t="s">
        <v>4230</v>
      </c>
      <c r="L633" s="42" t="s">
        <v>4231</v>
      </c>
      <c r="M633" s="41" t="s">
        <v>4232</v>
      </c>
      <c r="N633" s="41"/>
      <c r="O633" s="41"/>
      <c r="P633" s="41"/>
      <c r="Q633" s="41"/>
    </row>
    <row r="634" s="30" customFormat="1" spans="1:17">
      <c r="A634" s="37" t="s">
        <v>4778</v>
      </c>
      <c r="B634" s="35">
        <v>57</v>
      </c>
      <c r="C634" s="35">
        <v>71</v>
      </c>
      <c r="D634" s="35">
        <v>184.219</v>
      </c>
      <c r="E634" s="37" t="s">
        <v>3495</v>
      </c>
      <c r="F634" s="37" t="s">
        <v>4779</v>
      </c>
      <c r="G634" s="37" t="s">
        <v>434</v>
      </c>
      <c r="H634" s="37" t="s">
        <v>4780</v>
      </c>
      <c r="I634" s="37" t="s">
        <v>552</v>
      </c>
      <c r="J634" s="37" t="s">
        <v>371</v>
      </c>
      <c r="K634" s="41" t="s">
        <v>4230</v>
      </c>
      <c r="L634" s="42" t="s">
        <v>4231</v>
      </c>
      <c r="M634" s="41" t="s">
        <v>4232</v>
      </c>
      <c r="N634" s="41"/>
      <c r="O634" s="41"/>
      <c r="P634" s="41"/>
      <c r="Q634" s="41"/>
    </row>
    <row r="635" s="30" customFormat="1" spans="1:17">
      <c r="A635" s="37" t="s">
        <v>4781</v>
      </c>
      <c r="B635" s="35">
        <v>85</v>
      </c>
      <c r="C635" s="35">
        <v>57</v>
      </c>
      <c r="D635" s="35">
        <v>184.219</v>
      </c>
      <c r="E635" s="37" t="s">
        <v>3495</v>
      </c>
      <c r="F635" s="37" t="s">
        <v>4782</v>
      </c>
      <c r="G635" s="37" t="s">
        <v>434</v>
      </c>
      <c r="H635" s="37" t="s">
        <v>4783</v>
      </c>
      <c r="I635" s="37" t="s">
        <v>3505</v>
      </c>
      <c r="J635" s="37" t="s">
        <v>371</v>
      </c>
      <c r="K635" s="41" t="s">
        <v>4784</v>
      </c>
      <c r="L635" s="42" t="s">
        <v>4785</v>
      </c>
      <c r="M635" s="41" t="s">
        <v>4786</v>
      </c>
      <c r="N635" s="41"/>
      <c r="O635" s="41"/>
      <c r="P635" s="41"/>
      <c r="Q635" s="41"/>
    </row>
    <row r="636" s="30" customFormat="1" spans="1:17">
      <c r="A636" s="37" t="s">
        <v>4787</v>
      </c>
      <c r="B636" s="35">
        <v>126</v>
      </c>
      <c r="C636" s="35">
        <v>71</v>
      </c>
      <c r="D636" s="35">
        <v>170.203</v>
      </c>
      <c r="E636" s="37" t="s">
        <v>3571</v>
      </c>
      <c r="F636" s="37" t="s">
        <v>4788</v>
      </c>
      <c r="G636" s="37" t="s">
        <v>434</v>
      </c>
      <c r="H636" s="37" t="s">
        <v>4789</v>
      </c>
      <c r="I636" s="37" t="s">
        <v>2552</v>
      </c>
      <c r="J636" s="37" t="s">
        <v>371</v>
      </c>
      <c r="K636" s="41" t="s">
        <v>4790</v>
      </c>
      <c r="L636" s="42" t="s">
        <v>4791</v>
      </c>
      <c r="M636" s="41" t="s">
        <v>4792</v>
      </c>
      <c r="N636" s="41"/>
      <c r="O636" s="41"/>
      <c r="P636" s="41"/>
      <c r="Q636" s="41"/>
    </row>
    <row r="637" s="30" customFormat="1" spans="1:17">
      <c r="A637" s="37" t="s">
        <v>4793</v>
      </c>
      <c r="B637" s="35">
        <v>57</v>
      </c>
      <c r="C637" s="35">
        <v>71</v>
      </c>
      <c r="D637" s="35">
        <v>184.219</v>
      </c>
      <c r="E637" s="37" t="s">
        <v>3495</v>
      </c>
      <c r="F637" s="37" t="s">
        <v>4794</v>
      </c>
      <c r="G637" s="37" t="s">
        <v>434</v>
      </c>
      <c r="H637" s="37" t="s">
        <v>4795</v>
      </c>
      <c r="I637" s="37" t="s">
        <v>4796</v>
      </c>
      <c r="J637" s="37" t="s">
        <v>371</v>
      </c>
      <c r="K637" s="41" t="s">
        <v>3506</v>
      </c>
      <c r="L637" s="42" t="s">
        <v>3507</v>
      </c>
      <c r="M637" s="41" t="s">
        <v>3508</v>
      </c>
      <c r="N637" s="41"/>
      <c r="O637" s="41"/>
      <c r="P637" s="41"/>
      <c r="Q637" s="41"/>
    </row>
    <row r="638" s="30" customFormat="1" spans="1:17">
      <c r="A638" s="37" t="s">
        <v>4797</v>
      </c>
      <c r="B638" s="35">
        <v>69</v>
      </c>
      <c r="C638" s="35">
        <v>55</v>
      </c>
      <c r="D638" s="35">
        <v>172.183</v>
      </c>
      <c r="E638" s="37" t="s">
        <v>1057</v>
      </c>
      <c r="F638" s="37" t="s">
        <v>4798</v>
      </c>
      <c r="G638" s="37" t="s">
        <v>480</v>
      </c>
      <c r="H638" s="37" t="s">
        <v>4799</v>
      </c>
      <c r="I638" s="37" t="s">
        <v>1970</v>
      </c>
      <c r="J638" s="37" t="s">
        <v>371</v>
      </c>
      <c r="K638" s="41" t="s">
        <v>4800</v>
      </c>
      <c r="L638" s="42" t="s">
        <v>4801</v>
      </c>
      <c r="M638" s="41" t="s">
        <v>4802</v>
      </c>
      <c r="N638" s="41"/>
      <c r="O638" s="41"/>
      <c r="P638" s="41"/>
      <c r="Q638" s="41"/>
    </row>
    <row r="639" s="30" customFormat="1" spans="1:17">
      <c r="A639" s="37" t="s">
        <v>4803</v>
      </c>
      <c r="B639" s="35">
        <v>55</v>
      </c>
      <c r="C639" s="35">
        <v>41</v>
      </c>
      <c r="D639" s="35">
        <v>184.146</v>
      </c>
      <c r="E639" s="37" t="s">
        <v>1224</v>
      </c>
      <c r="F639" s="37" t="s">
        <v>4804</v>
      </c>
      <c r="G639" s="37" t="s">
        <v>453</v>
      </c>
      <c r="H639" s="37" t="s">
        <v>4805</v>
      </c>
      <c r="I639" s="37" t="s">
        <v>4806</v>
      </c>
      <c r="J639" s="37" t="s">
        <v>4807</v>
      </c>
      <c r="K639" s="41" t="s">
        <v>4808</v>
      </c>
      <c r="L639" s="42" t="s">
        <v>4809</v>
      </c>
      <c r="M639" s="41" t="s">
        <v>4810</v>
      </c>
      <c r="N639" s="41"/>
      <c r="O639" s="41"/>
      <c r="P639" s="41"/>
      <c r="Q639" s="41"/>
    </row>
    <row r="640" s="30" customFormat="1" spans="1:17">
      <c r="A640" s="37" t="s">
        <v>4811</v>
      </c>
      <c r="B640" s="35">
        <v>84</v>
      </c>
      <c r="C640" s="35">
        <v>67</v>
      </c>
      <c r="D640" s="35">
        <v>152.12</v>
      </c>
      <c r="E640" s="37" t="s">
        <v>331</v>
      </c>
      <c r="F640" s="37" t="s">
        <v>4812</v>
      </c>
      <c r="G640" s="37" t="s">
        <v>489</v>
      </c>
      <c r="H640" s="37" t="s">
        <v>4813</v>
      </c>
      <c r="I640" s="37" t="s">
        <v>4814</v>
      </c>
      <c r="J640" s="37" t="s">
        <v>4815</v>
      </c>
      <c r="K640" s="41" t="s">
        <v>4816</v>
      </c>
      <c r="L640" s="42" t="s">
        <v>4817</v>
      </c>
      <c r="M640" s="41" t="s">
        <v>4818</v>
      </c>
      <c r="N640" s="41"/>
      <c r="O640" s="41"/>
      <c r="P640" s="41"/>
      <c r="Q640" s="41"/>
    </row>
    <row r="641" s="30" customFormat="1" spans="1:17">
      <c r="A641" s="37" t="s">
        <v>4819</v>
      </c>
      <c r="B641" s="35">
        <v>93</v>
      </c>
      <c r="C641" s="35">
        <v>41</v>
      </c>
      <c r="D641" s="35">
        <v>204.188</v>
      </c>
      <c r="E641" s="37" t="s">
        <v>376</v>
      </c>
      <c r="F641" s="37" t="s">
        <v>4820</v>
      </c>
      <c r="G641" s="37" t="s">
        <v>333</v>
      </c>
      <c r="H641" s="37" t="s">
        <v>4821</v>
      </c>
      <c r="I641" s="37" t="s">
        <v>4822</v>
      </c>
      <c r="J641" s="37" t="s">
        <v>371</v>
      </c>
      <c r="K641" s="41" t="s">
        <v>4823</v>
      </c>
      <c r="L641" s="42" t="s">
        <v>4824</v>
      </c>
      <c r="M641" s="41" t="s">
        <v>4825</v>
      </c>
      <c r="N641" s="41"/>
      <c r="O641" s="41"/>
      <c r="P641" s="41"/>
      <c r="Q641" s="41"/>
    </row>
    <row r="642" s="30" customFormat="1" spans="1:17">
      <c r="A642" s="37" t="s">
        <v>4826</v>
      </c>
      <c r="B642" s="35">
        <v>41</v>
      </c>
      <c r="C642" s="35">
        <v>69</v>
      </c>
      <c r="D642" s="35">
        <v>204.188</v>
      </c>
      <c r="E642" s="37" t="s">
        <v>376</v>
      </c>
      <c r="F642" s="37" t="s">
        <v>4827</v>
      </c>
      <c r="G642" s="37" t="s">
        <v>333</v>
      </c>
      <c r="H642" s="37" t="s">
        <v>4828</v>
      </c>
      <c r="I642" s="37" t="s">
        <v>1227</v>
      </c>
      <c r="J642" s="37" t="s">
        <v>4829</v>
      </c>
      <c r="K642" s="41" t="s">
        <v>4830</v>
      </c>
      <c r="L642" s="42" t="s">
        <v>4831</v>
      </c>
      <c r="M642" s="41" t="s">
        <v>4594</v>
      </c>
      <c r="N642" s="41"/>
      <c r="O642" s="41"/>
      <c r="P642" s="41"/>
      <c r="Q642" s="41"/>
    </row>
    <row r="643" s="30" customFormat="1" spans="1:17">
      <c r="A643" s="37" t="s">
        <v>4832</v>
      </c>
      <c r="B643" s="35">
        <v>82</v>
      </c>
      <c r="C643" s="35">
        <v>67</v>
      </c>
      <c r="D643" s="35">
        <v>196.146</v>
      </c>
      <c r="E643" s="37" t="s">
        <v>341</v>
      </c>
      <c r="F643" s="37" t="s">
        <v>4833</v>
      </c>
      <c r="G643" s="37" t="s">
        <v>625</v>
      </c>
      <c r="H643" s="37" t="s">
        <v>4834</v>
      </c>
      <c r="I643" s="37" t="s">
        <v>2565</v>
      </c>
      <c r="J643" s="37" t="s">
        <v>4835</v>
      </c>
      <c r="K643" s="41" t="s">
        <v>1991</v>
      </c>
      <c r="L643" s="42" t="s">
        <v>562</v>
      </c>
      <c r="M643" s="41" t="s">
        <v>1881</v>
      </c>
      <c r="N643" s="41"/>
      <c r="O643" s="41"/>
      <c r="P643" s="41"/>
      <c r="Q643" s="41"/>
    </row>
    <row r="644" s="30" customFormat="1" spans="1:17">
      <c r="A644" s="37" t="s">
        <v>4836</v>
      </c>
      <c r="B644" s="35">
        <v>98</v>
      </c>
      <c r="C644" s="35">
        <v>110</v>
      </c>
      <c r="D644" s="35">
        <v>154.136</v>
      </c>
      <c r="E644" s="37" t="s">
        <v>367</v>
      </c>
      <c r="F644" s="37" t="s">
        <v>4837</v>
      </c>
      <c r="G644" s="37" t="s">
        <v>504</v>
      </c>
      <c r="H644" s="37" t="s">
        <v>4838</v>
      </c>
      <c r="I644" s="37" t="s">
        <v>4839</v>
      </c>
      <c r="J644" s="37" t="s">
        <v>4840</v>
      </c>
      <c r="K644" s="41" t="s">
        <v>4841</v>
      </c>
      <c r="L644" s="42" t="s">
        <v>4842</v>
      </c>
      <c r="M644" s="41" t="s">
        <v>4843</v>
      </c>
      <c r="N644" s="41"/>
      <c r="O644" s="41"/>
      <c r="P644" s="41"/>
      <c r="Q644" s="41"/>
    </row>
    <row r="645" s="30" customFormat="1" spans="1:17">
      <c r="A645" s="37" t="s">
        <v>4844</v>
      </c>
      <c r="B645" s="35">
        <v>198</v>
      </c>
      <c r="C645" s="35">
        <v>41</v>
      </c>
      <c r="D645" s="35">
        <v>198.162</v>
      </c>
      <c r="E645" s="37" t="s">
        <v>623</v>
      </c>
      <c r="F645" s="37" t="s">
        <v>4845</v>
      </c>
      <c r="G645" s="37" t="s">
        <v>453</v>
      </c>
      <c r="H645" s="37" t="s">
        <v>4846</v>
      </c>
      <c r="I645" s="37" t="s">
        <v>4847</v>
      </c>
      <c r="J645" s="37" t="s">
        <v>371</v>
      </c>
      <c r="K645" s="41" t="s">
        <v>4848</v>
      </c>
      <c r="L645" s="42" t="s">
        <v>4849</v>
      </c>
      <c r="M645" s="41" t="s">
        <v>4850</v>
      </c>
      <c r="N645" s="41"/>
      <c r="O645" s="41"/>
      <c r="P645" s="41"/>
      <c r="Q645" s="41"/>
    </row>
    <row r="646" s="30" customFormat="1" spans="1:17">
      <c r="A646" s="37" t="s">
        <v>4851</v>
      </c>
      <c r="B646" s="35">
        <v>41</v>
      </c>
      <c r="C646" s="35">
        <v>55</v>
      </c>
      <c r="D646" s="35">
        <v>154.136</v>
      </c>
      <c r="E646" s="37" t="s">
        <v>367</v>
      </c>
      <c r="F646" s="37" t="s">
        <v>4852</v>
      </c>
      <c r="G646" s="37" t="s">
        <v>504</v>
      </c>
      <c r="H646" s="37" t="s">
        <v>4853</v>
      </c>
      <c r="I646" s="37" t="s">
        <v>4854</v>
      </c>
      <c r="J646" s="37" t="s">
        <v>4855</v>
      </c>
      <c r="K646" s="41" t="s">
        <v>4856</v>
      </c>
      <c r="L646" s="42" t="s">
        <v>3731</v>
      </c>
      <c r="M646" s="41" t="s">
        <v>4857</v>
      </c>
      <c r="N646" s="41"/>
      <c r="O646" s="41"/>
      <c r="P646" s="41"/>
      <c r="Q646" s="41"/>
    </row>
    <row r="647" s="30" customFormat="1" spans="1:17">
      <c r="A647" s="37" t="s">
        <v>4858</v>
      </c>
      <c r="B647" s="35">
        <v>55</v>
      </c>
      <c r="C647" s="35">
        <v>82</v>
      </c>
      <c r="D647" s="35">
        <v>212.214</v>
      </c>
      <c r="E647" s="37" t="s">
        <v>1097</v>
      </c>
      <c r="F647" s="37" t="s">
        <v>4859</v>
      </c>
      <c r="G647" s="37" t="s">
        <v>480</v>
      </c>
      <c r="H647" s="37" t="s">
        <v>4860</v>
      </c>
      <c r="I647" s="37" t="s">
        <v>4861</v>
      </c>
      <c r="J647" s="37" t="s">
        <v>371</v>
      </c>
      <c r="K647" s="41" t="s">
        <v>1100</v>
      </c>
      <c r="L647" s="42" t="s">
        <v>1101</v>
      </c>
      <c r="M647" s="41" t="s">
        <v>1102</v>
      </c>
      <c r="N647" s="41"/>
      <c r="O647" s="41"/>
      <c r="P647" s="41"/>
      <c r="Q647" s="41"/>
    </row>
    <row r="648" s="30" customFormat="1" spans="1:17">
      <c r="A648" s="37" t="s">
        <v>4862</v>
      </c>
      <c r="B648" s="35">
        <v>67</v>
      </c>
      <c r="C648" s="35">
        <v>95</v>
      </c>
      <c r="D648" s="35">
        <v>152.12</v>
      </c>
      <c r="E648" s="37" t="s">
        <v>331</v>
      </c>
      <c r="F648" s="37" t="s">
        <v>4863</v>
      </c>
      <c r="G648" s="37" t="s">
        <v>333</v>
      </c>
      <c r="H648" s="37" t="s">
        <v>4864</v>
      </c>
      <c r="I648" s="37" t="s">
        <v>1251</v>
      </c>
      <c r="J648" s="37" t="s">
        <v>4865</v>
      </c>
      <c r="K648" s="41" t="s">
        <v>4866</v>
      </c>
      <c r="L648" s="42" t="s">
        <v>4867</v>
      </c>
      <c r="M648" s="41" t="s">
        <v>4868</v>
      </c>
      <c r="N648" s="41"/>
      <c r="O648" s="41"/>
      <c r="P648" s="41"/>
      <c r="Q648" s="41"/>
    </row>
    <row r="649" s="30" customFormat="1" spans="1:17">
      <c r="A649" s="37" t="s">
        <v>4869</v>
      </c>
      <c r="B649" s="35">
        <v>69</v>
      </c>
      <c r="C649" s="35">
        <v>41</v>
      </c>
      <c r="D649" s="35">
        <v>222.198</v>
      </c>
      <c r="E649" s="37" t="s">
        <v>470</v>
      </c>
      <c r="F649" s="37" t="s">
        <v>4870</v>
      </c>
      <c r="G649" s="37" t="s">
        <v>333</v>
      </c>
      <c r="H649" s="37" t="s">
        <v>4871</v>
      </c>
      <c r="I649" s="37" t="s">
        <v>395</v>
      </c>
      <c r="J649" s="37" t="s">
        <v>2993</v>
      </c>
      <c r="K649" s="41" t="s">
        <v>1143</v>
      </c>
      <c r="L649" s="42" t="s">
        <v>4872</v>
      </c>
      <c r="M649" s="41" t="s">
        <v>4873</v>
      </c>
      <c r="N649" s="41"/>
      <c r="O649" s="41"/>
      <c r="P649" s="41"/>
      <c r="Q649" s="41"/>
    </row>
    <row r="650" s="30" customFormat="1" spans="1:17">
      <c r="A650" s="37" t="s">
        <v>4874</v>
      </c>
      <c r="B650" s="35">
        <v>95</v>
      </c>
      <c r="C650" s="35">
        <v>69</v>
      </c>
      <c r="D650" s="35">
        <v>166.099</v>
      </c>
      <c r="E650" s="37" t="s">
        <v>1674</v>
      </c>
      <c r="F650" s="37" t="s">
        <v>4875</v>
      </c>
      <c r="G650" s="37" t="s">
        <v>333</v>
      </c>
      <c r="H650" s="37" t="s">
        <v>4876</v>
      </c>
      <c r="I650" s="37" t="s">
        <v>4877</v>
      </c>
      <c r="J650" s="37" t="s">
        <v>371</v>
      </c>
      <c r="K650" s="41" t="s">
        <v>4878</v>
      </c>
      <c r="L650" s="42" t="s">
        <v>4879</v>
      </c>
      <c r="M650" s="41" t="s">
        <v>4880</v>
      </c>
      <c r="N650" s="41"/>
      <c r="O650" s="41"/>
      <c r="P650" s="41"/>
      <c r="Q650" s="41"/>
    </row>
    <row r="651" s="30" customFormat="1" spans="1:17">
      <c r="A651" s="37" t="s">
        <v>4881</v>
      </c>
      <c r="B651" s="35">
        <v>95</v>
      </c>
      <c r="C651" s="35">
        <v>110</v>
      </c>
      <c r="D651" s="35">
        <v>154.136</v>
      </c>
      <c r="E651" s="37" t="s">
        <v>367</v>
      </c>
      <c r="F651" s="37" t="s">
        <v>4882</v>
      </c>
      <c r="G651" s="37" t="s">
        <v>333</v>
      </c>
      <c r="H651" s="37" t="s">
        <v>4883</v>
      </c>
      <c r="I651" s="37" t="s">
        <v>4884</v>
      </c>
      <c r="J651" s="37" t="s">
        <v>4885</v>
      </c>
      <c r="K651" s="41" t="s">
        <v>3086</v>
      </c>
      <c r="L651" s="42" t="s">
        <v>3087</v>
      </c>
      <c r="M651" s="41" t="s">
        <v>3088</v>
      </c>
      <c r="N651" s="41"/>
      <c r="O651" s="41"/>
      <c r="P651" s="41"/>
      <c r="Q651" s="41"/>
    </row>
    <row r="652" s="30" customFormat="1" spans="1:17">
      <c r="A652" s="37" t="s">
        <v>4886</v>
      </c>
      <c r="B652" s="35">
        <v>70</v>
      </c>
      <c r="C652" s="35">
        <v>103</v>
      </c>
      <c r="D652" s="35">
        <v>172.146</v>
      </c>
      <c r="E652" s="37" t="s">
        <v>2195</v>
      </c>
      <c r="F652" s="37" t="s">
        <v>4887</v>
      </c>
      <c r="G652" s="37" t="s">
        <v>625</v>
      </c>
      <c r="H652" s="37" t="s">
        <v>4888</v>
      </c>
      <c r="I652" s="37" t="s">
        <v>2890</v>
      </c>
      <c r="J652" s="37" t="s">
        <v>4889</v>
      </c>
      <c r="K652" s="41" t="s">
        <v>4890</v>
      </c>
      <c r="L652" s="42" t="s">
        <v>4891</v>
      </c>
      <c r="M652" s="41" t="s">
        <v>4892</v>
      </c>
      <c r="N652" s="41"/>
      <c r="O652" s="41"/>
      <c r="P652" s="41"/>
      <c r="Q652" s="41"/>
    </row>
    <row r="653" s="30" customFormat="1" spans="1:17">
      <c r="A653" s="37" t="s">
        <v>4893</v>
      </c>
      <c r="B653" s="35">
        <v>56</v>
      </c>
      <c r="C653" s="35">
        <v>57</v>
      </c>
      <c r="D653" s="35">
        <v>228.209</v>
      </c>
      <c r="E653" s="37" t="s">
        <v>3275</v>
      </c>
      <c r="F653" s="37" t="s">
        <v>4894</v>
      </c>
      <c r="G653" s="37" t="s">
        <v>625</v>
      </c>
      <c r="H653" s="37" t="s">
        <v>4895</v>
      </c>
      <c r="I653" s="37" t="s">
        <v>4896</v>
      </c>
      <c r="J653" s="37" t="s">
        <v>4897</v>
      </c>
      <c r="K653" s="41" t="s">
        <v>4898</v>
      </c>
      <c r="L653" s="42" t="s">
        <v>4899</v>
      </c>
      <c r="M653" s="41" t="s">
        <v>4900</v>
      </c>
      <c r="N653" s="41"/>
      <c r="O653" s="41"/>
      <c r="P653" s="41"/>
      <c r="Q653" s="41"/>
    </row>
    <row r="654" s="30" customFormat="1" spans="1:17">
      <c r="A654" s="37" t="s">
        <v>4901</v>
      </c>
      <c r="B654" s="35">
        <v>99</v>
      </c>
      <c r="C654" s="35">
        <v>42</v>
      </c>
      <c r="D654" s="35">
        <v>168.072</v>
      </c>
      <c r="E654" s="37" t="s">
        <v>4902</v>
      </c>
      <c r="F654" s="37" t="s">
        <v>4903</v>
      </c>
      <c r="G654" s="37" t="s">
        <v>1723</v>
      </c>
      <c r="H654" s="37" t="s">
        <v>4904</v>
      </c>
      <c r="I654" s="37" t="s">
        <v>2016</v>
      </c>
      <c r="J654" s="37" t="s">
        <v>371</v>
      </c>
      <c r="K654" s="41" t="s">
        <v>2602</v>
      </c>
      <c r="L654" s="42" t="s">
        <v>2871</v>
      </c>
      <c r="M654" s="41" t="s">
        <v>1100</v>
      </c>
      <c r="N654" s="41"/>
      <c r="O654" s="41"/>
      <c r="P654" s="41"/>
      <c r="Q654" s="41"/>
    </row>
    <row r="655" s="30" customFormat="1" spans="1:17">
      <c r="A655" s="37" t="s">
        <v>4905</v>
      </c>
      <c r="B655" s="35">
        <v>106</v>
      </c>
      <c r="C655" s="35">
        <v>91</v>
      </c>
      <c r="D655" s="35">
        <v>106.078</v>
      </c>
      <c r="E655" s="37" t="s">
        <v>2855</v>
      </c>
      <c r="F655" s="37" t="s">
        <v>4906</v>
      </c>
      <c r="G655" s="37" t="s">
        <v>658</v>
      </c>
      <c r="H655" s="37" t="s">
        <v>4907</v>
      </c>
      <c r="I655" s="37" t="s">
        <v>4908</v>
      </c>
      <c r="J655" s="37" t="s">
        <v>4909</v>
      </c>
      <c r="K655" s="41" t="s">
        <v>3056</v>
      </c>
      <c r="L655" s="42" t="s">
        <v>2533</v>
      </c>
      <c r="M655" s="41" t="s">
        <v>759</v>
      </c>
      <c r="N655" s="41"/>
      <c r="O655" s="41"/>
      <c r="P655" s="41"/>
      <c r="Q655" s="41"/>
    </row>
    <row r="656" s="30" customFormat="1" spans="1:17">
      <c r="A656" s="37" t="s">
        <v>4910</v>
      </c>
      <c r="B656" s="35">
        <v>134</v>
      </c>
      <c r="C656" s="35">
        <v>119</v>
      </c>
      <c r="D656" s="35">
        <v>134.11</v>
      </c>
      <c r="E656" s="37" t="s">
        <v>728</v>
      </c>
      <c r="F656" s="37" t="s">
        <v>4911</v>
      </c>
      <c r="G656" s="37" t="s">
        <v>658</v>
      </c>
      <c r="H656" s="37" t="s">
        <v>4912</v>
      </c>
      <c r="I656" s="37" t="s">
        <v>4913</v>
      </c>
      <c r="J656" s="37" t="s">
        <v>4914</v>
      </c>
      <c r="K656" s="41" t="s">
        <v>2871</v>
      </c>
      <c r="L656" s="42" t="s">
        <v>1786</v>
      </c>
      <c r="M656" s="41" t="s">
        <v>2872</v>
      </c>
      <c r="N656" s="41"/>
      <c r="O656" s="41"/>
      <c r="P656" s="41"/>
      <c r="Q656" s="41"/>
    </row>
    <row r="657" s="30" customFormat="1" spans="1:17">
      <c r="A657" s="37" t="s">
        <v>4915</v>
      </c>
      <c r="B657" s="35">
        <v>170</v>
      </c>
      <c r="C657" s="35">
        <v>141</v>
      </c>
      <c r="D657" s="35">
        <v>170.073</v>
      </c>
      <c r="E657" s="37" t="s">
        <v>2174</v>
      </c>
      <c r="F657" s="37" t="s">
        <v>4916</v>
      </c>
      <c r="G657" s="37" t="s">
        <v>658</v>
      </c>
      <c r="H657" s="37" t="s">
        <v>4917</v>
      </c>
      <c r="I657" s="37" t="s">
        <v>4918</v>
      </c>
      <c r="J657" s="37" t="s">
        <v>371</v>
      </c>
      <c r="K657" s="41" t="s">
        <v>811</v>
      </c>
      <c r="L657" s="42" t="s">
        <v>1992</v>
      </c>
      <c r="M657" s="41" t="s">
        <v>758</v>
      </c>
      <c r="N657" s="41"/>
      <c r="O657" s="41"/>
      <c r="P657" s="41"/>
      <c r="Q657" s="41"/>
    </row>
    <row r="658" s="30" customFormat="1" spans="1:17">
      <c r="A658" s="37" t="s">
        <v>4919</v>
      </c>
      <c r="B658" s="35">
        <v>93</v>
      </c>
      <c r="C658" s="35">
        <v>121</v>
      </c>
      <c r="D658" s="35">
        <v>154.136</v>
      </c>
      <c r="E658" s="37" t="s">
        <v>367</v>
      </c>
      <c r="F658" s="37" t="s">
        <v>4920</v>
      </c>
      <c r="G658" s="37" t="s">
        <v>705</v>
      </c>
      <c r="H658" s="37" t="s">
        <v>4921</v>
      </c>
      <c r="I658" s="37" t="s">
        <v>2331</v>
      </c>
      <c r="J658" s="37" t="s">
        <v>371</v>
      </c>
      <c r="K658" s="41" t="s">
        <v>1898</v>
      </c>
      <c r="L658" s="42" t="s">
        <v>1899</v>
      </c>
      <c r="M658" s="41" t="s">
        <v>1900</v>
      </c>
      <c r="N658" s="41"/>
      <c r="O658" s="41"/>
      <c r="P658" s="41"/>
      <c r="Q658" s="41"/>
    </row>
    <row r="659" s="30" customFormat="1" spans="1:17">
      <c r="A659" s="37" t="s">
        <v>4922</v>
      </c>
      <c r="B659" s="35">
        <v>136</v>
      </c>
      <c r="C659" s="35">
        <v>121</v>
      </c>
      <c r="D659" s="35">
        <v>196.146</v>
      </c>
      <c r="E659" s="37" t="s">
        <v>341</v>
      </c>
      <c r="F659" s="37" t="s">
        <v>4923</v>
      </c>
      <c r="G659" s="37" t="s">
        <v>625</v>
      </c>
      <c r="H659" s="37" t="s">
        <v>4924</v>
      </c>
      <c r="I659" s="37" t="s">
        <v>4925</v>
      </c>
      <c r="J659" s="37" t="s">
        <v>4926</v>
      </c>
      <c r="K659" s="41" t="s">
        <v>4927</v>
      </c>
      <c r="L659" s="42" t="s">
        <v>4928</v>
      </c>
      <c r="M659" s="41" t="s">
        <v>4929</v>
      </c>
      <c r="N659" s="41"/>
      <c r="O659" s="41"/>
      <c r="P659" s="41"/>
      <c r="Q659" s="41"/>
    </row>
    <row r="660" s="30" customFormat="1" spans="1:17">
      <c r="A660" s="37" t="s">
        <v>4930</v>
      </c>
      <c r="B660" s="35">
        <v>91</v>
      </c>
      <c r="C660" s="35">
        <v>106</v>
      </c>
      <c r="D660" s="35">
        <v>106.078</v>
      </c>
      <c r="E660" s="37" t="s">
        <v>2855</v>
      </c>
      <c r="F660" s="37" t="s">
        <v>4931</v>
      </c>
      <c r="G660" s="37" t="s">
        <v>658</v>
      </c>
      <c r="H660" s="37" t="s">
        <v>4932</v>
      </c>
      <c r="I660" s="37" t="s">
        <v>4933</v>
      </c>
      <c r="J660" s="37" t="s">
        <v>4934</v>
      </c>
      <c r="K660" s="41" t="s">
        <v>2357</v>
      </c>
      <c r="L660" s="42" t="s">
        <v>2859</v>
      </c>
      <c r="M660" s="41" t="s">
        <v>1856</v>
      </c>
      <c r="N660" s="41"/>
      <c r="O660" s="41"/>
      <c r="P660" s="41"/>
      <c r="Q660" s="41"/>
    </row>
    <row r="661" s="30" customFormat="1" spans="1:17">
      <c r="A661" s="37" t="s">
        <v>4935</v>
      </c>
      <c r="B661" s="35">
        <v>91</v>
      </c>
      <c r="C661" s="35">
        <v>79</v>
      </c>
      <c r="D661" s="35">
        <v>164.084</v>
      </c>
      <c r="E661" s="37" t="s">
        <v>1279</v>
      </c>
      <c r="F661" s="37" t="s">
        <v>4936</v>
      </c>
      <c r="G661" s="37" t="s">
        <v>489</v>
      </c>
      <c r="H661" s="37" t="s">
        <v>4937</v>
      </c>
      <c r="I661" s="37" t="s">
        <v>1732</v>
      </c>
      <c r="J661" s="37" t="s">
        <v>371</v>
      </c>
      <c r="K661" s="41" t="s">
        <v>3919</v>
      </c>
      <c r="L661" s="42" t="s">
        <v>4411</v>
      </c>
      <c r="M661" s="41" t="s">
        <v>4938</v>
      </c>
      <c r="N661" s="41"/>
      <c r="O661" s="41"/>
      <c r="P661" s="41"/>
      <c r="Q661" s="41"/>
    </row>
    <row r="662" s="30" customFormat="1" spans="1:17">
      <c r="A662" s="37" t="s">
        <v>4939</v>
      </c>
      <c r="B662" s="35">
        <v>119</v>
      </c>
      <c r="C662" s="35">
        <v>93</v>
      </c>
      <c r="D662" s="35">
        <v>204.188</v>
      </c>
      <c r="E662" s="37" t="s">
        <v>376</v>
      </c>
      <c r="F662" s="37" t="s">
        <v>4940</v>
      </c>
      <c r="G662" s="37" t="s">
        <v>333</v>
      </c>
      <c r="H662" s="37" t="s">
        <v>4941</v>
      </c>
      <c r="I662" s="37" t="s">
        <v>4202</v>
      </c>
      <c r="J662" s="37" t="s">
        <v>4942</v>
      </c>
      <c r="K662" s="41" t="s">
        <v>4321</v>
      </c>
      <c r="L662" s="42" t="s">
        <v>1276</v>
      </c>
      <c r="M662" s="41" t="s">
        <v>4943</v>
      </c>
      <c r="N662" s="41"/>
      <c r="O662" s="41"/>
      <c r="P662" s="41"/>
      <c r="Q662" s="41"/>
    </row>
    <row r="663" s="30" customFormat="1" spans="1:17">
      <c r="A663" s="37" t="s">
        <v>4944</v>
      </c>
      <c r="B663" s="35">
        <v>93</v>
      </c>
      <c r="C663" s="35">
        <v>41</v>
      </c>
      <c r="D663" s="35">
        <v>136.125</v>
      </c>
      <c r="E663" s="37" t="s">
        <v>614</v>
      </c>
      <c r="F663" s="37" t="s">
        <v>4945</v>
      </c>
      <c r="G663" s="37" t="s">
        <v>333</v>
      </c>
      <c r="H663" s="37" t="s">
        <v>4946</v>
      </c>
      <c r="I663" s="37" t="s">
        <v>3717</v>
      </c>
      <c r="J663" s="37" t="s">
        <v>4947</v>
      </c>
      <c r="K663" s="41" t="s">
        <v>724</v>
      </c>
      <c r="L663" s="42" t="s">
        <v>725</v>
      </c>
      <c r="M663" s="41" t="s">
        <v>726</v>
      </c>
      <c r="N663" s="41"/>
      <c r="O663" s="41"/>
      <c r="P663" s="41"/>
      <c r="Q663" s="41"/>
    </row>
    <row r="664" s="30" customFormat="1" spans="1:17">
      <c r="A664" s="37" t="s">
        <v>4948</v>
      </c>
      <c r="B664" s="35">
        <v>57</v>
      </c>
      <c r="C664" s="35">
        <v>41</v>
      </c>
      <c r="D664" s="35">
        <v>184.183</v>
      </c>
      <c r="E664" s="37" t="s">
        <v>2524</v>
      </c>
      <c r="F664" s="37" t="s">
        <v>4949</v>
      </c>
      <c r="G664" s="37" t="s">
        <v>480</v>
      </c>
      <c r="H664" s="37" t="s">
        <v>4950</v>
      </c>
      <c r="I664" s="37" t="s">
        <v>4951</v>
      </c>
      <c r="J664" s="37" t="s">
        <v>4952</v>
      </c>
      <c r="K664" s="41" t="s">
        <v>4953</v>
      </c>
      <c r="L664" s="42" t="s">
        <v>4954</v>
      </c>
      <c r="M664" s="41" t="s">
        <v>4955</v>
      </c>
      <c r="N664" s="41"/>
      <c r="O664" s="41"/>
      <c r="P664" s="41"/>
      <c r="Q664" s="41"/>
    </row>
    <row r="665" s="30" customFormat="1" spans="1:17">
      <c r="A665" s="37" t="s">
        <v>4956</v>
      </c>
      <c r="B665" s="35">
        <v>57</v>
      </c>
      <c r="C665" s="35">
        <v>41</v>
      </c>
      <c r="D665" s="35">
        <v>170.167</v>
      </c>
      <c r="E665" s="37" t="s">
        <v>2341</v>
      </c>
      <c r="F665" s="37" t="s">
        <v>4957</v>
      </c>
      <c r="G665" s="37" t="s">
        <v>480</v>
      </c>
      <c r="H665" s="37" t="s">
        <v>4958</v>
      </c>
      <c r="I665" s="37" t="s">
        <v>4959</v>
      </c>
      <c r="J665" s="37" t="s">
        <v>4960</v>
      </c>
      <c r="K665" s="41" t="s">
        <v>4961</v>
      </c>
      <c r="L665" s="42" t="s">
        <v>4962</v>
      </c>
      <c r="M665" s="41" t="s">
        <v>4963</v>
      </c>
      <c r="N665" s="41"/>
      <c r="O665" s="41"/>
      <c r="P665" s="41"/>
      <c r="Q665" s="41"/>
    </row>
    <row r="666" s="30" customFormat="1" spans="1:17">
      <c r="A666" s="37" t="s">
        <v>4964</v>
      </c>
      <c r="B666" s="35">
        <v>99</v>
      </c>
      <c r="C666" s="35">
        <v>41</v>
      </c>
      <c r="D666" s="35">
        <v>156.115</v>
      </c>
      <c r="E666" s="37" t="s">
        <v>1201</v>
      </c>
      <c r="F666" s="37" t="s">
        <v>4965</v>
      </c>
      <c r="G666" s="37" t="s">
        <v>625</v>
      </c>
      <c r="H666" s="37" t="s">
        <v>4966</v>
      </c>
      <c r="I666" s="37" t="s">
        <v>1970</v>
      </c>
      <c r="J666" s="37" t="s">
        <v>4967</v>
      </c>
      <c r="K666" s="41" t="s">
        <v>4968</v>
      </c>
      <c r="L666" s="42" t="s">
        <v>4969</v>
      </c>
      <c r="M666" s="41" t="s">
        <v>4970</v>
      </c>
      <c r="N666" s="41"/>
      <c r="O666" s="41"/>
      <c r="P666" s="41"/>
      <c r="Q666" s="41"/>
    </row>
    <row r="667" s="30" customFormat="1" spans="1:17">
      <c r="A667" s="37" t="s">
        <v>4971</v>
      </c>
      <c r="B667" s="35">
        <v>198</v>
      </c>
      <c r="C667" s="35">
        <v>170</v>
      </c>
      <c r="D667" s="35">
        <v>198.141</v>
      </c>
      <c r="E667" s="37" t="s">
        <v>656</v>
      </c>
      <c r="F667" s="37" t="s">
        <v>4972</v>
      </c>
      <c r="G667" s="37" t="s">
        <v>333</v>
      </c>
      <c r="H667" s="37" t="s">
        <v>4973</v>
      </c>
      <c r="I667" s="37" t="s">
        <v>601</v>
      </c>
      <c r="J667" s="37" t="s">
        <v>371</v>
      </c>
      <c r="K667" s="41" t="s">
        <v>3743</v>
      </c>
      <c r="L667" s="42" t="s">
        <v>4424</v>
      </c>
      <c r="M667" s="41" t="s">
        <v>2621</v>
      </c>
      <c r="N667" s="41"/>
      <c r="O667" s="41"/>
      <c r="P667" s="41"/>
      <c r="Q667" s="41"/>
    </row>
    <row r="668" s="30" customFormat="1" spans="1:17">
      <c r="A668" s="37" t="s">
        <v>4974</v>
      </c>
      <c r="B668" s="35">
        <v>162</v>
      </c>
      <c r="C668" s="35">
        <v>131</v>
      </c>
      <c r="D668" s="35">
        <v>162.068</v>
      </c>
      <c r="E668" s="37" t="s">
        <v>1826</v>
      </c>
      <c r="F668" s="37" t="s">
        <v>4975</v>
      </c>
      <c r="G668" s="37" t="s">
        <v>504</v>
      </c>
      <c r="H668" s="37" t="s">
        <v>4976</v>
      </c>
      <c r="I668" s="37" t="s">
        <v>4977</v>
      </c>
      <c r="J668" s="37" t="s">
        <v>4978</v>
      </c>
      <c r="K668" s="41" t="s">
        <v>2289</v>
      </c>
      <c r="L668" s="42" t="s">
        <v>2290</v>
      </c>
      <c r="M668" s="41" t="s">
        <v>2291</v>
      </c>
      <c r="N668" s="41"/>
      <c r="O668" s="41"/>
      <c r="P668" s="41"/>
      <c r="Q668" s="41"/>
    </row>
    <row r="669" s="30" customFormat="1" spans="1:17">
      <c r="A669" s="37" t="s">
        <v>4979</v>
      </c>
      <c r="B669" s="35">
        <v>41</v>
      </c>
      <c r="C669" s="35">
        <v>69</v>
      </c>
      <c r="D669" s="35">
        <v>222.198</v>
      </c>
      <c r="E669" s="37" t="s">
        <v>470</v>
      </c>
      <c r="F669" s="37" t="s">
        <v>4980</v>
      </c>
      <c r="G669" s="37" t="s">
        <v>333</v>
      </c>
      <c r="H669" s="37" t="s">
        <v>4981</v>
      </c>
      <c r="I669" s="37" t="s">
        <v>4982</v>
      </c>
      <c r="J669" s="37" t="s">
        <v>4983</v>
      </c>
      <c r="K669" s="41" t="s">
        <v>4984</v>
      </c>
      <c r="L669" s="42" t="s">
        <v>1064</v>
      </c>
      <c r="M669" s="41" t="s">
        <v>4985</v>
      </c>
      <c r="N669" s="41"/>
      <c r="O669" s="41"/>
      <c r="P669" s="41"/>
      <c r="Q669" s="41"/>
    </row>
    <row r="670" s="30" customFormat="1" spans="1:17">
      <c r="A670" s="37" t="s">
        <v>4986</v>
      </c>
      <c r="B670" s="35">
        <v>69</v>
      </c>
      <c r="C670" s="35">
        <v>41</v>
      </c>
      <c r="D670" s="35">
        <v>182.131</v>
      </c>
      <c r="E670" s="37" t="s">
        <v>1438</v>
      </c>
      <c r="F670" s="37" t="s">
        <v>4987</v>
      </c>
      <c r="G670" s="37" t="s">
        <v>333</v>
      </c>
      <c r="H670" s="37" t="s">
        <v>4988</v>
      </c>
      <c r="I670" s="37" t="s">
        <v>4989</v>
      </c>
      <c r="J670" s="37" t="s">
        <v>4990</v>
      </c>
      <c r="K670" s="41" t="s">
        <v>1442</v>
      </c>
      <c r="L670" s="42" t="s">
        <v>1443</v>
      </c>
      <c r="M670" s="41" t="s">
        <v>1444</v>
      </c>
      <c r="N670" s="41"/>
      <c r="O670" s="41"/>
      <c r="P670" s="41"/>
      <c r="Q670" s="41"/>
    </row>
    <row r="671" s="30" customFormat="1" spans="1:17">
      <c r="A671" s="37" t="s">
        <v>4991</v>
      </c>
      <c r="B671" s="35">
        <v>59</v>
      </c>
      <c r="C671" s="35">
        <v>94</v>
      </c>
      <c r="D671" s="35">
        <v>170.131</v>
      </c>
      <c r="E671" s="37" t="s">
        <v>460</v>
      </c>
      <c r="F671" s="37" t="s">
        <v>4992</v>
      </c>
      <c r="G671" s="37" t="s">
        <v>462</v>
      </c>
      <c r="H671" s="37" t="s">
        <v>4993</v>
      </c>
      <c r="I671" s="37" t="s">
        <v>4994</v>
      </c>
      <c r="J671" s="37" t="s">
        <v>1476</v>
      </c>
      <c r="K671" s="41" t="s">
        <v>1648</v>
      </c>
      <c r="L671" s="42" t="s">
        <v>1649</v>
      </c>
      <c r="M671" s="41" t="s">
        <v>1650</v>
      </c>
      <c r="N671" s="41"/>
      <c r="O671" s="41"/>
      <c r="P671" s="41"/>
      <c r="Q671" s="41"/>
    </row>
  </sheetData>
  <mergeCells count="1">
    <mergeCell ref="A1:M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40"/>
  <sheetViews>
    <sheetView workbookViewId="0">
      <selection activeCell="C12" sqref="C12"/>
    </sheetView>
  </sheetViews>
  <sheetFormatPr defaultColWidth="9" defaultRowHeight="14.25"/>
  <cols>
    <col min="1" max="1" width="23.625" customWidth="1"/>
    <col min="8" max="8" width="14" customWidth="1"/>
    <col min="9" max="9" width="13.4083333333333" style="15" customWidth="1"/>
    <col min="10" max="10" width="9" style="15"/>
    <col min="11" max="11" width="14.875" style="15" customWidth="1"/>
    <col min="12" max="12" width="9" style="15"/>
    <col min="13" max="13" width="9.36666666666667" style="32"/>
    <col min="14" max="14" width="9" style="32"/>
  </cols>
  <sheetData>
    <row r="1" ht="57" customHeight="1" spans="1:21">
      <c r="A1" s="33" t="s">
        <v>4995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8"/>
      <c r="P1" s="38"/>
      <c r="Q1" s="38"/>
      <c r="R1" s="38"/>
      <c r="S1" s="38"/>
      <c r="T1" s="38"/>
      <c r="U1" s="38"/>
    </row>
    <row r="2" ht="15" customHeight="1" spans="1:21">
      <c r="A2" s="33"/>
      <c r="B2" s="34"/>
      <c r="C2" s="34"/>
      <c r="D2" s="34"/>
      <c r="E2" s="34"/>
      <c r="F2" s="34"/>
      <c r="G2" s="34"/>
      <c r="H2" s="34"/>
      <c r="I2" s="34"/>
      <c r="J2" s="34"/>
      <c r="K2" s="34"/>
      <c r="L2" s="34"/>
      <c r="M2" s="34"/>
      <c r="N2" s="39" t="s">
        <v>4996</v>
      </c>
      <c r="O2" s="39"/>
      <c r="P2" s="39"/>
      <c r="Q2" s="39" t="s">
        <v>4997</v>
      </c>
      <c r="R2" s="39"/>
      <c r="S2" s="39"/>
      <c r="T2" s="38"/>
      <c r="U2" s="38"/>
    </row>
    <row r="3" s="30" customFormat="1" ht="18.75" spans="1:21">
      <c r="A3" s="35" t="s">
        <v>317</v>
      </c>
      <c r="B3" s="35" t="s">
        <v>318</v>
      </c>
      <c r="C3" s="35" t="s">
        <v>319</v>
      </c>
      <c r="D3" s="35" t="s">
        <v>320</v>
      </c>
      <c r="E3" s="35" t="s">
        <v>321</v>
      </c>
      <c r="F3" s="35" t="s">
        <v>322</v>
      </c>
      <c r="G3" s="35" t="s">
        <v>323</v>
      </c>
      <c r="H3" s="35" t="s">
        <v>324</v>
      </c>
      <c r="I3" s="35" t="s">
        <v>325</v>
      </c>
      <c r="J3" s="35" t="s">
        <v>326</v>
      </c>
      <c r="K3" s="35" t="s">
        <v>327</v>
      </c>
      <c r="L3" s="40" t="s">
        <v>328</v>
      </c>
      <c r="M3" s="35" t="s">
        <v>329</v>
      </c>
      <c r="N3" s="35" t="s">
        <v>4998</v>
      </c>
      <c r="O3" s="35" t="s">
        <v>4999</v>
      </c>
      <c r="P3" s="35" t="s">
        <v>5000</v>
      </c>
      <c r="Q3" s="35" t="s">
        <v>4998</v>
      </c>
      <c r="R3" s="35" t="s">
        <v>4999</v>
      </c>
      <c r="S3" s="35" t="s">
        <v>5000</v>
      </c>
      <c r="T3" s="45"/>
      <c r="U3" s="45"/>
    </row>
    <row r="4" s="31" customFormat="1" ht="15" spans="1:19">
      <c r="A4" s="36" t="s">
        <v>574</v>
      </c>
      <c r="B4" s="35">
        <v>81</v>
      </c>
      <c r="C4" s="35">
        <v>67</v>
      </c>
      <c r="D4" s="35">
        <v>224.178</v>
      </c>
      <c r="E4" s="37" t="s">
        <v>575</v>
      </c>
      <c r="F4" s="37" t="s">
        <v>576</v>
      </c>
      <c r="G4" s="37" t="s">
        <v>489</v>
      </c>
      <c r="H4" s="37" t="s">
        <v>577</v>
      </c>
      <c r="I4" s="37" t="s">
        <v>578</v>
      </c>
      <c r="J4" s="37" t="s">
        <v>371</v>
      </c>
      <c r="K4" s="41" t="s">
        <v>579</v>
      </c>
      <c r="L4" s="42" t="s">
        <v>580</v>
      </c>
      <c r="M4" s="41" t="s">
        <v>581</v>
      </c>
      <c r="N4" s="43">
        <v>1.20207713809655</v>
      </c>
      <c r="O4" s="43">
        <v>-1.80197295431699</v>
      </c>
      <c r="P4" s="37" t="s">
        <v>264</v>
      </c>
      <c r="Q4" s="44" t="s">
        <v>5001</v>
      </c>
      <c r="R4" s="44"/>
      <c r="S4" s="44"/>
    </row>
    <row r="5" s="31" customFormat="1" ht="15" spans="1:19">
      <c r="A5" s="36" t="s">
        <v>3041</v>
      </c>
      <c r="B5" s="35">
        <v>91</v>
      </c>
      <c r="C5" s="35">
        <v>105</v>
      </c>
      <c r="D5" s="35">
        <v>212.084</v>
      </c>
      <c r="E5" s="37" t="s">
        <v>3042</v>
      </c>
      <c r="F5" s="37" t="s">
        <v>3043</v>
      </c>
      <c r="G5" s="37" t="s">
        <v>625</v>
      </c>
      <c r="H5" s="37" t="s">
        <v>3044</v>
      </c>
      <c r="I5" s="37" t="s">
        <v>3045</v>
      </c>
      <c r="J5" s="37" t="s">
        <v>3046</v>
      </c>
      <c r="K5" s="41" t="s">
        <v>3047</v>
      </c>
      <c r="L5" s="42" t="s">
        <v>3048</v>
      </c>
      <c r="M5" s="41" t="s">
        <v>3049</v>
      </c>
      <c r="N5" s="43">
        <v>1.2176007851936</v>
      </c>
      <c r="O5" s="43">
        <v>-1.12303429574886</v>
      </c>
      <c r="P5" s="37" t="s">
        <v>264</v>
      </c>
      <c r="Q5" s="44" t="s">
        <v>5001</v>
      </c>
      <c r="R5" s="44"/>
      <c r="S5" s="44"/>
    </row>
    <row r="6" s="31" customFormat="1" ht="15" spans="1:19">
      <c r="A6" s="36" t="s">
        <v>2662</v>
      </c>
      <c r="B6" s="35">
        <v>56</v>
      </c>
      <c r="C6" s="35">
        <v>97</v>
      </c>
      <c r="D6" s="35">
        <v>231.137</v>
      </c>
      <c r="E6" s="37" t="s">
        <v>2663</v>
      </c>
      <c r="F6" s="37" t="s">
        <v>2664</v>
      </c>
      <c r="G6" s="37" t="s">
        <v>462</v>
      </c>
      <c r="H6" s="37" t="s">
        <v>2665</v>
      </c>
      <c r="I6" s="37" t="s">
        <v>2666</v>
      </c>
      <c r="J6" s="37" t="s">
        <v>371</v>
      </c>
      <c r="K6" s="41" t="s">
        <v>2241</v>
      </c>
      <c r="L6" s="42" t="s">
        <v>2387</v>
      </c>
      <c r="M6" s="41" t="s">
        <v>2546</v>
      </c>
      <c r="N6" s="43">
        <v>1.24329357599008</v>
      </c>
      <c r="O6" s="43">
        <v>-1.04481356978143</v>
      </c>
      <c r="P6" s="37" t="s">
        <v>264</v>
      </c>
      <c r="Q6" s="44" t="s">
        <v>5001</v>
      </c>
      <c r="R6" s="44"/>
      <c r="S6" s="44"/>
    </row>
    <row r="7" s="31" customFormat="1" ht="15" spans="1:19">
      <c r="A7" s="36" t="s">
        <v>852</v>
      </c>
      <c r="B7" s="35">
        <v>55</v>
      </c>
      <c r="C7" s="35">
        <v>70</v>
      </c>
      <c r="D7" s="35">
        <v>116.084</v>
      </c>
      <c r="E7" s="37" t="s">
        <v>853</v>
      </c>
      <c r="F7" s="37" t="s">
        <v>854</v>
      </c>
      <c r="G7" s="37" t="s">
        <v>625</v>
      </c>
      <c r="H7" s="37" t="s">
        <v>855</v>
      </c>
      <c r="I7" s="37" t="s">
        <v>856</v>
      </c>
      <c r="J7" s="37" t="s">
        <v>857</v>
      </c>
      <c r="K7" s="41" t="s">
        <v>858</v>
      </c>
      <c r="L7" s="42" t="s">
        <v>859</v>
      </c>
      <c r="M7" s="41" t="s">
        <v>860</v>
      </c>
      <c r="N7" s="43">
        <v>1.43439572674722</v>
      </c>
      <c r="O7" s="43">
        <v>1.69193345990817</v>
      </c>
      <c r="P7" s="37" t="s">
        <v>234</v>
      </c>
      <c r="Q7" s="44" t="s">
        <v>5001</v>
      </c>
      <c r="R7" s="44"/>
      <c r="S7" s="44"/>
    </row>
    <row r="8" s="31" customFormat="1" ht="15" spans="1:19">
      <c r="A8" s="36" t="s">
        <v>912</v>
      </c>
      <c r="B8" s="35">
        <v>55</v>
      </c>
      <c r="C8" s="35">
        <v>69</v>
      </c>
      <c r="D8" s="35">
        <v>242.261</v>
      </c>
      <c r="E8" s="37" t="s">
        <v>913</v>
      </c>
      <c r="F8" s="37" t="s">
        <v>914</v>
      </c>
      <c r="G8" s="37" t="s">
        <v>480</v>
      </c>
      <c r="H8" s="37" t="s">
        <v>915</v>
      </c>
      <c r="I8" s="37" t="s">
        <v>916</v>
      </c>
      <c r="J8" s="37" t="s">
        <v>917</v>
      </c>
      <c r="K8" s="41" t="s">
        <v>918</v>
      </c>
      <c r="L8" s="42" t="s">
        <v>919</v>
      </c>
      <c r="M8" s="41" t="s">
        <v>563</v>
      </c>
      <c r="N8" s="43">
        <v>1.20894357423737</v>
      </c>
      <c r="O8" s="43">
        <v>-1.07240918347771</v>
      </c>
      <c r="P8" s="37" t="s">
        <v>264</v>
      </c>
      <c r="Q8" s="44" t="s">
        <v>5001</v>
      </c>
      <c r="R8" s="44"/>
      <c r="S8" s="44"/>
    </row>
    <row r="9" s="31" customFormat="1" ht="15" spans="1:19">
      <c r="A9" s="36" t="s">
        <v>2433</v>
      </c>
      <c r="B9" s="35">
        <v>42</v>
      </c>
      <c r="C9" s="35">
        <v>45</v>
      </c>
      <c r="D9" s="35">
        <v>87.068</v>
      </c>
      <c r="E9" s="37" t="s">
        <v>2434</v>
      </c>
      <c r="F9" s="37" t="s">
        <v>2435</v>
      </c>
      <c r="G9" s="37" t="s">
        <v>462</v>
      </c>
      <c r="H9" s="37" t="s">
        <v>2436</v>
      </c>
      <c r="I9" s="37" t="s">
        <v>2437</v>
      </c>
      <c r="J9" s="37" t="s">
        <v>371</v>
      </c>
      <c r="K9" s="41" t="s">
        <v>2438</v>
      </c>
      <c r="L9" s="42" t="s">
        <v>2439</v>
      </c>
      <c r="M9" s="41" t="s">
        <v>2440</v>
      </c>
      <c r="N9" s="43">
        <v>1.43810908270063</v>
      </c>
      <c r="O9" s="43">
        <v>1.96764660678187</v>
      </c>
      <c r="P9" s="37" t="s">
        <v>234</v>
      </c>
      <c r="Q9" s="44" t="s">
        <v>5001</v>
      </c>
      <c r="R9" s="44"/>
      <c r="S9" s="44"/>
    </row>
    <row r="10" s="31" customFormat="1" ht="15" spans="1:19">
      <c r="A10" s="36" t="s">
        <v>2569</v>
      </c>
      <c r="B10" s="35">
        <v>104</v>
      </c>
      <c r="C10" s="35">
        <v>91</v>
      </c>
      <c r="D10" s="35">
        <v>164.084</v>
      </c>
      <c r="E10" s="37" t="s">
        <v>1279</v>
      </c>
      <c r="F10" s="37" t="s">
        <v>2570</v>
      </c>
      <c r="G10" s="37" t="s">
        <v>625</v>
      </c>
      <c r="H10" s="37" t="s">
        <v>2571</v>
      </c>
      <c r="I10" s="37" t="s">
        <v>2572</v>
      </c>
      <c r="J10" s="37" t="s">
        <v>2573</v>
      </c>
      <c r="K10" s="41" t="s">
        <v>2574</v>
      </c>
      <c r="L10" s="42" t="s">
        <v>2575</v>
      </c>
      <c r="M10" s="41" t="s">
        <v>2576</v>
      </c>
      <c r="N10" s="43">
        <v>1.4286761046002</v>
      </c>
      <c r="O10" s="43">
        <v>1.13401819561474</v>
      </c>
      <c r="P10" s="37" t="s">
        <v>234</v>
      </c>
      <c r="Q10" s="44" t="s">
        <v>5001</v>
      </c>
      <c r="R10" s="44"/>
      <c r="S10" s="44"/>
    </row>
    <row r="11" s="31" customFormat="1" ht="15" spans="1:19">
      <c r="A11" s="36" t="s">
        <v>1269</v>
      </c>
      <c r="B11" s="35">
        <v>135</v>
      </c>
      <c r="C11" s="35">
        <v>136</v>
      </c>
      <c r="D11" s="35">
        <v>136.1</v>
      </c>
      <c r="E11" s="37" t="s">
        <v>1270</v>
      </c>
      <c r="F11" s="37" t="s">
        <v>1271</v>
      </c>
      <c r="G11" s="37" t="s">
        <v>462</v>
      </c>
      <c r="H11" s="37" t="s">
        <v>1272</v>
      </c>
      <c r="I11" s="37" t="s">
        <v>1273</v>
      </c>
      <c r="J11" s="37" t="s">
        <v>1274</v>
      </c>
      <c r="K11" s="41" t="s">
        <v>1275</v>
      </c>
      <c r="L11" s="42" t="s">
        <v>1276</v>
      </c>
      <c r="M11" s="41" t="s">
        <v>1277</v>
      </c>
      <c r="N11" s="43">
        <v>1.23114576020765</v>
      </c>
      <c r="O11" s="43">
        <v>1.23417946477774</v>
      </c>
      <c r="P11" s="37" t="s">
        <v>234</v>
      </c>
      <c r="Q11" s="44" t="s">
        <v>5001</v>
      </c>
      <c r="R11" s="44"/>
      <c r="S11" s="44"/>
    </row>
    <row r="12" s="31" customFormat="1" ht="15" spans="1:19">
      <c r="A12" s="36" t="s">
        <v>1960</v>
      </c>
      <c r="B12" s="35">
        <v>99</v>
      </c>
      <c r="C12" s="35">
        <v>70</v>
      </c>
      <c r="D12" s="35">
        <v>226.193</v>
      </c>
      <c r="E12" s="37" t="s">
        <v>1961</v>
      </c>
      <c r="F12" s="37" t="s">
        <v>1962</v>
      </c>
      <c r="G12" s="37" t="s">
        <v>462</v>
      </c>
      <c r="H12" s="37" t="s">
        <v>1963</v>
      </c>
      <c r="I12" s="37" t="s">
        <v>1964</v>
      </c>
      <c r="J12" s="37" t="s">
        <v>1965</v>
      </c>
      <c r="K12" s="41" t="s">
        <v>1966</v>
      </c>
      <c r="L12" s="42" t="s">
        <v>1458</v>
      </c>
      <c r="M12" s="41" t="s">
        <v>882</v>
      </c>
      <c r="N12" s="43">
        <v>1.20757907612493</v>
      </c>
      <c r="O12" s="43">
        <v>-1.05761407893068</v>
      </c>
      <c r="P12" s="37" t="s">
        <v>264</v>
      </c>
      <c r="Q12" s="44" t="s">
        <v>5001</v>
      </c>
      <c r="R12" s="44"/>
      <c r="S12" s="44"/>
    </row>
    <row r="13" s="31" customFormat="1" ht="15" spans="1:19">
      <c r="A13" s="36" t="s">
        <v>3640</v>
      </c>
      <c r="B13" s="35">
        <v>67</v>
      </c>
      <c r="C13" s="35">
        <v>45</v>
      </c>
      <c r="D13" s="35">
        <v>114.104</v>
      </c>
      <c r="E13" s="37" t="s">
        <v>1542</v>
      </c>
      <c r="F13" s="37" t="s">
        <v>3641</v>
      </c>
      <c r="G13" s="37" t="s">
        <v>434</v>
      </c>
      <c r="H13" s="37" t="s">
        <v>3642</v>
      </c>
      <c r="I13" s="37" t="s">
        <v>3643</v>
      </c>
      <c r="J13" s="37" t="s">
        <v>371</v>
      </c>
      <c r="K13" s="41" t="s">
        <v>3644</v>
      </c>
      <c r="L13" s="42" t="s">
        <v>3645</v>
      </c>
      <c r="M13" s="41" t="s">
        <v>3646</v>
      </c>
      <c r="N13" s="43">
        <v>1.43253641272791</v>
      </c>
      <c r="O13" s="43">
        <v>2.12511902797421</v>
      </c>
      <c r="P13" s="37" t="s">
        <v>234</v>
      </c>
      <c r="Q13" s="44" t="s">
        <v>5001</v>
      </c>
      <c r="R13" s="44"/>
      <c r="S13" s="44"/>
    </row>
    <row r="14" s="31" customFormat="1" ht="15" spans="1:19">
      <c r="A14" s="36" t="s">
        <v>3669</v>
      </c>
      <c r="B14" s="35">
        <v>59</v>
      </c>
      <c r="C14" s="35">
        <v>72</v>
      </c>
      <c r="D14" s="35">
        <v>90.068</v>
      </c>
      <c r="E14" s="37" t="s">
        <v>746</v>
      </c>
      <c r="F14" s="37" t="s">
        <v>3670</v>
      </c>
      <c r="G14" s="37" t="s">
        <v>480</v>
      </c>
      <c r="H14" s="37" t="s">
        <v>3671</v>
      </c>
      <c r="I14" s="37" t="s">
        <v>3672</v>
      </c>
      <c r="J14" s="37" t="s">
        <v>371</v>
      </c>
      <c r="K14" s="41" t="s">
        <v>3673</v>
      </c>
      <c r="L14" s="42" t="s">
        <v>3674</v>
      </c>
      <c r="M14" s="41" t="s">
        <v>3675</v>
      </c>
      <c r="N14" s="43">
        <v>1.29699727620278</v>
      </c>
      <c r="O14" s="43">
        <v>1.02794269993736</v>
      </c>
      <c r="P14" s="37" t="s">
        <v>234</v>
      </c>
      <c r="Q14" s="44" t="s">
        <v>5001</v>
      </c>
      <c r="R14" s="44"/>
      <c r="S14" s="44"/>
    </row>
    <row r="15" s="31" customFormat="1" ht="15" spans="1:19">
      <c r="A15" s="36" t="s">
        <v>3752</v>
      </c>
      <c r="B15" s="35">
        <v>81</v>
      </c>
      <c r="C15" s="35">
        <v>53</v>
      </c>
      <c r="D15" s="35">
        <v>110.073</v>
      </c>
      <c r="E15" s="37" t="s">
        <v>1520</v>
      </c>
      <c r="F15" s="37" t="s">
        <v>3753</v>
      </c>
      <c r="G15" s="37" t="s">
        <v>462</v>
      </c>
      <c r="H15" s="37" t="s">
        <v>3754</v>
      </c>
      <c r="I15" s="37" t="s">
        <v>3755</v>
      </c>
      <c r="J15" s="37" t="s">
        <v>371</v>
      </c>
      <c r="K15" s="41" t="s">
        <v>3756</v>
      </c>
      <c r="L15" s="42" t="s">
        <v>3757</v>
      </c>
      <c r="M15" s="41" t="s">
        <v>3758</v>
      </c>
      <c r="N15" s="43">
        <v>1.43162391794337</v>
      </c>
      <c r="O15" s="43">
        <v>1.82255679907864</v>
      </c>
      <c r="P15" s="37" t="s">
        <v>234</v>
      </c>
      <c r="Q15" s="44" t="s">
        <v>5001</v>
      </c>
      <c r="R15" s="44"/>
      <c r="S15" s="44"/>
    </row>
    <row r="16" s="31" customFormat="1" ht="15" spans="1:19">
      <c r="A16" s="36" t="s">
        <v>3889</v>
      </c>
      <c r="B16" s="35">
        <v>72</v>
      </c>
      <c r="C16" s="35">
        <v>56</v>
      </c>
      <c r="D16" s="35">
        <v>100.089</v>
      </c>
      <c r="E16" s="37" t="s">
        <v>1666</v>
      </c>
      <c r="F16" s="37" t="s">
        <v>3890</v>
      </c>
      <c r="G16" s="37" t="s">
        <v>504</v>
      </c>
      <c r="H16" s="37" t="s">
        <v>3891</v>
      </c>
      <c r="I16" s="37" t="s">
        <v>3892</v>
      </c>
      <c r="J16" s="37" t="s">
        <v>3893</v>
      </c>
      <c r="K16" s="41" t="s">
        <v>3894</v>
      </c>
      <c r="L16" s="42" t="s">
        <v>3895</v>
      </c>
      <c r="M16" s="41" t="s">
        <v>3896</v>
      </c>
      <c r="N16" s="43">
        <v>1.43617183469277</v>
      </c>
      <c r="O16" s="43">
        <v>2.36159578876978</v>
      </c>
      <c r="P16" s="37" t="s">
        <v>234</v>
      </c>
      <c r="Q16" s="44" t="s">
        <v>5001</v>
      </c>
      <c r="R16" s="44"/>
      <c r="S16" s="44"/>
    </row>
    <row r="17" s="31" customFormat="1" ht="15" spans="1:19">
      <c r="A17" s="36" t="s">
        <v>4018</v>
      </c>
      <c r="B17" s="35">
        <v>86</v>
      </c>
      <c r="C17" s="35">
        <v>58</v>
      </c>
      <c r="D17" s="35">
        <v>234.173</v>
      </c>
      <c r="E17" s="37" t="s">
        <v>4019</v>
      </c>
      <c r="F17" s="37" t="s">
        <v>4020</v>
      </c>
      <c r="G17" s="37" t="s">
        <v>462</v>
      </c>
      <c r="H17" s="37" t="s">
        <v>4021</v>
      </c>
      <c r="I17" s="37" t="s">
        <v>4022</v>
      </c>
      <c r="J17" s="37" t="s">
        <v>371</v>
      </c>
      <c r="K17" s="41" t="s">
        <v>4023</v>
      </c>
      <c r="L17" s="42" t="s">
        <v>4024</v>
      </c>
      <c r="M17" s="41" t="s">
        <v>4025</v>
      </c>
      <c r="N17" s="43">
        <v>1.22040292693812</v>
      </c>
      <c r="O17" s="43">
        <v>-1.09569044421069</v>
      </c>
      <c r="P17" s="37" t="s">
        <v>264</v>
      </c>
      <c r="Q17" s="44" t="s">
        <v>5001</v>
      </c>
      <c r="R17" s="44"/>
      <c r="S17" s="44"/>
    </row>
    <row r="18" s="31" customFormat="1" ht="15" spans="1:19">
      <c r="A18" s="36" t="s">
        <v>4543</v>
      </c>
      <c r="B18" s="35">
        <v>135</v>
      </c>
      <c r="C18" s="35">
        <v>136</v>
      </c>
      <c r="D18" s="35">
        <v>136.1</v>
      </c>
      <c r="E18" s="37" t="s">
        <v>1270</v>
      </c>
      <c r="F18" s="37" t="s">
        <v>4544</v>
      </c>
      <c r="G18" s="37" t="s">
        <v>462</v>
      </c>
      <c r="H18" s="37" t="s">
        <v>4545</v>
      </c>
      <c r="I18" s="37" t="s">
        <v>4546</v>
      </c>
      <c r="J18" s="37" t="s">
        <v>4547</v>
      </c>
      <c r="K18" s="41" t="s">
        <v>1275</v>
      </c>
      <c r="L18" s="42" t="s">
        <v>1276</v>
      </c>
      <c r="M18" s="41" t="s">
        <v>1277</v>
      </c>
      <c r="N18" s="43">
        <v>1.23114576020765</v>
      </c>
      <c r="O18" s="43">
        <v>1.23417946477774</v>
      </c>
      <c r="P18" s="37" t="s">
        <v>234</v>
      </c>
      <c r="Q18" s="44" t="s">
        <v>5001</v>
      </c>
      <c r="R18" s="44"/>
      <c r="S18" s="44"/>
    </row>
    <row r="19" s="31" customFormat="1" ht="15" spans="1:19">
      <c r="A19" s="36" t="s">
        <v>4570</v>
      </c>
      <c r="B19" s="35">
        <v>135</v>
      </c>
      <c r="C19" s="35">
        <v>136</v>
      </c>
      <c r="D19" s="35">
        <v>136.1</v>
      </c>
      <c r="E19" s="37" t="s">
        <v>1270</v>
      </c>
      <c r="F19" s="37" t="s">
        <v>4571</v>
      </c>
      <c r="G19" s="37" t="s">
        <v>462</v>
      </c>
      <c r="H19" s="37" t="s">
        <v>4572</v>
      </c>
      <c r="I19" s="37" t="s">
        <v>4573</v>
      </c>
      <c r="J19" s="37" t="s">
        <v>4574</v>
      </c>
      <c r="K19" s="41" t="s">
        <v>1275</v>
      </c>
      <c r="L19" s="42" t="s">
        <v>1276</v>
      </c>
      <c r="M19" s="41" t="s">
        <v>1277</v>
      </c>
      <c r="N19" s="43">
        <v>1.23114576020765</v>
      </c>
      <c r="O19" s="43">
        <v>1.23417946477774</v>
      </c>
      <c r="P19" s="37" t="s">
        <v>234</v>
      </c>
      <c r="Q19" s="44" t="s">
        <v>5001</v>
      </c>
      <c r="R19" s="44"/>
      <c r="S19" s="44"/>
    </row>
    <row r="20" s="31" customFormat="1" ht="15" spans="1:19">
      <c r="A20" s="36" t="s">
        <v>2159</v>
      </c>
      <c r="B20" s="35">
        <v>69</v>
      </c>
      <c r="C20" s="35">
        <v>98</v>
      </c>
      <c r="D20" s="35">
        <v>98.073</v>
      </c>
      <c r="E20" s="37" t="s">
        <v>1682</v>
      </c>
      <c r="F20" s="37" t="s">
        <v>2160</v>
      </c>
      <c r="G20" s="37" t="s">
        <v>504</v>
      </c>
      <c r="H20" s="37" t="s">
        <v>2161</v>
      </c>
      <c r="I20" s="37" t="s">
        <v>2162</v>
      </c>
      <c r="J20" s="37" t="s">
        <v>2163</v>
      </c>
      <c r="K20" s="41" t="s">
        <v>2164</v>
      </c>
      <c r="L20" s="42" t="s">
        <v>2165</v>
      </c>
      <c r="M20" s="41" t="s">
        <v>2166</v>
      </c>
      <c r="N20" s="44" t="s">
        <v>5001</v>
      </c>
      <c r="O20" s="44"/>
      <c r="P20" s="44"/>
      <c r="Q20" s="43">
        <v>1.49410655242013</v>
      </c>
      <c r="R20" s="43">
        <v>-1.33945551761888</v>
      </c>
      <c r="S20" s="37" t="s">
        <v>264</v>
      </c>
    </row>
    <row r="21" s="31" customFormat="1" ht="15" spans="1:19">
      <c r="A21" s="36" t="s">
        <v>2202</v>
      </c>
      <c r="B21" s="35">
        <v>83</v>
      </c>
      <c r="C21" s="35">
        <v>55</v>
      </c>
      <c r="D21" s="35">
        <v>140.12</v>
      </c>
      <c r="E21" s="37" t="s">
        <v>2026</v>
      </c>
      <c r="F21" s="37" t="s">
        <v>2203</v>
      </c>
      <c r="G21" s="37" t="s">
        <v>489</v>
      </c>
      <c r="H21" s="37" t="s">
        <v>2204</v>
      </c>
      <c r="I21" s="37" t="s">
        <v>2205</v>
      </c>
      <c r="J21" s="37" t="s">
        <v>371</v>
      </c>
      <c r="K21" s="41" t="s">
        <v>2206</v>
      </c>
      <c r="L21" s="42" t="s">
        <v>2207</v>
      </c>
      <c r="M21" s="41" t="s">
        <v>2208</v>
      </c>
      <c r="N21" s="44" t="s">
        <v>5001</v>
      </c>
      <c r="O21" s="44"/>
      <c r="P21" s="44"/>
      <c r="Q21" s="43">
        <v>1.16373787067945</v>
      </c>
      <c r="R21" s="43">
        <v>1.32912988638907</v>
      </c>
      <c r="S21" s="37" t="s">
        <v>234</v>
      </c>
    </row>
    <row r="22" s="31" customFormat="1" ht="15" spans="1:19">
      <c r="A22" s="36" t="s">
        <v>2263</v>
      </c>
      <c r="B22" s="35">
        <v>152</v>
      </c>
      <c r="C22" s="35">
        <v>110</v>
      </c>
      <c r="D22" s="35">
        <v>184.146</v>
      </c>
      <c r="E22" s="37" t="s">
        <v>1224</v>
      </c>
      <c r="F22" s="37" t="s">
        <v>2264</v>
      </c>
      <c r="G22" s="37" t="s">
        <v>625</v>
      </c>
      <c r="H22" s="37" t="s">
        <v>2265</v>
      </c>
      <c r="I22" s="37" t="s">
        <v>1441</v>
      </c>
      <c r="J22" s="37" t="s">
        <v>2266</v>
      </c>
      <c r="K22" s="41" t="s">
        <v>687</v>
      </c>
      <c r="L22" s="42" t="s">
        <v>2267</v>
      </c>
      <c r="M22" s="41" t="s">
        <v>2268</v>
      </c>
      <c r="N22" s="44" t="s">
        <v>5001</v>
      </c>
      <c r="O22" s="44"/>
      <c r="P22" s="44"/>
      <c r="Q22" s="43">
        <v>1.69165719262534</v>
      </c>
      <c r="R22" s="43">
        <v>1.01307710715905</v>
      </c>
      <c r="S22" s="37" t="s">
        <v>234</v>
      </c>
    </row>
    <row r="23" s="31" customFormat="1" ht="15" spans="1:19">
      <c r="A23" s="36" t="s">
        <v>2277</v>
      </c>
      <c r="B23" s="35">
        <v>79</v>
      </c>
      <c r="C23" s="35">
        <v>107</v>
      </c>
      <c r="D23" s="35">
        <v>150.104</v>
      </c>
      <c r="E23" s="37" t="s">
        <v>350</v>
      </c>
      <c r="F23" s="37" t="s">
        <v>2278</v>
      </c>
      <c r="G23" s="37" t="s">
        <v>504</v>
      </c>
      <c r="H23" s="37" t="s">
        <v>2279</v>
      </c>
      <c r="I23" s="37" t="s">
        <v>2280</v>
      </c>
      <c r="J23" s="37" t="s">
        <v>2281</v>
      </c>
      <c r="K23" s="41" t="s">
        <v>1014</v>
      </c>
      <c r="L23" s="42" t="s">
        <v>2282</v>
      </c>
      <c r="M23" s="41" t="s">
        <v>2283</v>
      </c>
      <c r="N23" s="44" t="s">
        <v>5001</v>
      </c>
      <c r="O23" s="44"/>
      <c r="P23" s="44"/>
      <c r="Q23" s="43">
        <v>1.22904400047805</v>
      </c>
      <c r="R23" s="43">
        <v>2.18727507077041</v>
      </c>
      <c r="S23" s="37" t="s">
        <v>234</v>
      </c>
    </row>
    <row r="24" s="31" customFormat="1" ht="15" spans="1:19">
      <c r="A24" s="36" t="s">
        <v>2736</v>
      </c>
      <c r="B24" s="35">
        <v>91</v>
      </c>
      <c r="C24" s="35">
        <v>119</v>
      </c>
      <c r="D24" s="35">
        <v>120.058</v>
      </c>
      <c r="E24" s="37" t="s">
        <v>2714</v>
      </c>
      <c r="F24" s="37" t="s">
        <v>2737</v>
      </c>
      <c r="G24" s="37" t="s">
        <v>504</v>
      </c>
      <c r="H24" s="37" t="s">
        <v>2738</v>
      </c>
      <c r="I24" s="37" t="s">
        <v>2739</v>
      </c>
      <c r="J24" s="37" t="s">
        <v>2740</v>
      </c>
      <c r="K24" s="41" t="s">
        <v>390</v>
      </c>
      <c r="L24" s="42" t="s">
        <v>2741</v>
      </c>
      <c r="M24" s="41" t="s">
        <v>2742</v>
      </c>
      <c r="N24" s="44" t="s">
        <v>5001</v>
      </c>
      <c r="O24" s="44"/>
      <c r="P24" s="44"/>
      <c r="Q24" s="43">
        <v>1.57685878400726</v>
      </c>
      <c r="R24" s="43">
        <v>-1.15648749451888</v>
      </c>
      <c r="S24" s="37" t="s">
        <v>264</v>
      </c>
    </row>
    <row r="25" s="31" customFormat="1" ht="15" spans="1:19">
      <c r="A25" s="36" t="s">
        <v>2860</v>
      </c>
      <c r="B25" s="35">
        <v>146</v>
      </c>
      <c r="C25" s="35">
        <v>148</v>
      </c>
      <c r="D25" s="35">
        <v>145.969</v>
      </c>
      <c r="E25" s="37" t="s">
        <v>2861</v>
      </c>
      <c r="F25" s="37" t="s">
        <v>2862</v>
      </c>
      <c r="G25" s="37" t="s">
        <v>658</v>
      </c>
      <c r="H25" s="37" t="s">
        <v>2863</v>
      </c>
      <c r="I25" s="37" t="s">
        <v>2864</v>
      </c>
      <c r="J25" s="37" t="s">
        <v>371</v>
      </c>
      <c r="K25" s="41" t="s">
        <v>561</v>
      </c>
      <c r="L25" s="42" t="s">
        <v>2865</v>
      </c>
      <c r="M25" s="41" t="s">
        <v>2866</v>
      </c>
      <c r="N25" s="44" t="s">
        <v>5001</v>
      </c>
      <c r="O25" s="44"/>
      <c r="P25" s="44"/>
      <c r="Q25" s="43">
        <v>1.65130055544969</v>
      </c>
      <c r="R25" s="43">
        <v>1.43337825787829</v>
      </c>
      <c r="S25" s="37" t="s">
        <v>234</v>
      </c>
    </row>
    <row r="26" s="31" customFormat="1" ht="15" spans="1:19">
      <c r="A26" s="36" t="s">
        <v>799</v>
      </c>
      <c r="B26" s="35">
        <v>79</v>
      </c>
      <c r="C26" s="35">
        <v>91</v>
      </c>
      <c r="D26" s="35">
        <v>152.12</v>
      </c>
      <c r="E26" s="37" t="s">
        <v>331</v>
      </c>
      <c r="F26" s="37" t="s">
        <v>800</v>
      </c>
      <c r="G26" s="37" t="s">
        <v>333</v>
      </c>
      <c r="H26" s="37" t="s">
        <v>801</v>
      </c>
      <c r="I26" s="37" t="s">
        <v>802</v>
      </c>
      <c r="J26" s="37" t="s">
        <v>371</v>
      </c>
      <c r="K26" s="41" t="s">
        <v>803</v>
      </c>
      <c r="L26" s="42" t="s">
        <v>804</v>
      </c>
      <c r="M26" s="41" t="s">
        <v>805</v>
      </c>
      <c r="N26" s="44" t="s">
        <v>5001</v>
      </c>
      <c r="O26" s="44"/>
      <c r="P26" s="44"/>
      <c r="Q26" s="43">
        <v>1.04453483384771</v>
      </c>
      <c r="R26" s="43">
        <v>1.88438803726665</v>
      </c>
      <c r="S26" s="37" t="s">
        <v>234</v>
      </c>
    </row>
    <row r="27" s="31" customFormat="1" ht="15" spans="1:19">
      <c r="A27" s="36" t="s">
        <v>3100</v>
      </c>
      <c r="B27" s="35">
        <v>79</v>
      </c>
      <c r="C27" s="35">
        <v>91</v>
      </c>
      <c r="D27" s="35">
        <v>152.12</v>
      </c>
      <c r="E27" s="37" t="s">
        <v>331</v>
      </c>
      <c r="F27" s="37" t="s">
        <v>3101</v>
      </c>
      <c r="G27" s="37" t="s">
        <v>333</v>
      </c>
      <c r="H27" s="37" t="s">
        <v>3102</v>
      </c>
      <c r="I27" s="37" t="s">
        <v>1251</v>
      </c>
      <c r="J27" s="37" t="s">
        <v>3103</v>
      </c>
      <c r="K27" s="41" t="s">
        <v>803</v>
      </c>
      <c r="L27" s="42" t="s">
        <v>804</v>
      </c>
      <c r="M27" s="41" t="s">
        <v>805</v>
      </c>
      <c r="N27" s="44" t="s">
        <v>5001</v>
      </c>
      <c r="O27" s="44"/>
      <c r="P27" s="44"/>
      <c r="Q27" s="43">
        <v>1.04453483384771</v>
      </c>
      <c r="R27" s="43">
        <v>1.88438803726665</v>
      </c>
      <c r="S27" s="37" t="s">
        <v>234</v>
      </c>
    </row>
    <row r="28" s="31" customFormat="1" ht="15" spans="1:19">
      <c r="A28" s="36" t="s">
        <v>3459</v>
      </c>
      <c r="B28" s="35">
        <v>109</v>
      </c>
      <c r="C28" s="35">
        <v>67</v>
      </c>
      <c r="D28" s="35">
        <v>168.115</v>
      </c>
      <c r="E28" s="37" t="s">
        <v>776</v>
      </c>
      <c r="F28" s="37" t="s">
        <v>3460</v>
      </c>
      <c r="G28" s="37" t="s">
        <v>333</v>
      </c>
      <c r="H28" s="37" t="s">
        <v>3461</v>
      </c>
      <c r="I28" s="37" t="s">
        <v>3462</v>
      </c>
      <c r="J28" s="37" t="s">
        <v>371</v>
      </c>
      <c r="K28" s="41" t="s">
        <v>1014</v>
      </c>
      <c r="L28" s="42" t="s">
        <v>3463</v>
      </c>
      <c r="M28" s="41" t="s">
        <v>3464</v>
      </c>
      <c r="N28" s="44" t="s">
        <v>5001</v>
      </c>
      <c r="O28" s="44"/>
      <c r="P28" s="44"/>
      <c r="Q28" s="43">
        <v>1.19446701402864</v>
      </c>
      <c r="R28" s="43">
        <v>2.21590861204971</v>
      </c>
      <c r="S28" s="37" t="s">
        <v>234</v>
      </c>
    </row>
    <row r="29" s="31" customFormat="1" ht="15" spans="1:19">
      <c r="A29" s="36" t="s">
        <v>340</v>
      </c>
      <c r="B29" s="35">
        <v>95</v>
      </c>
      <c r="C29" s="35">
        <v>93</v>
      </c>
      <c r="D29" s="35">
        <v>196.146</v>
      </c>
      <c r="E29" s="37" t="s">
        <v>341</v>
      </c>
      <c r="F29" s="37" t="s">
        <v>342</v>
      </c>
      <c r="G29" s="37" t="s">
        <v>333</v>
      </c>
      <c r="H29" s="37" t="s">
        <v>343</v>
      </c>
      <c r="I29" s="37" t="s">
        <v>344</v>
      </c>
      <c r="J29" s="37" t="s">
        <v>345</v>
      </c>
      <c r="K29" s="41" t="s">
        <v>346</v>
      </c>
      <c r="L29" s="42" t="s">
        <v>347</v>
      </c>
      <c r="M29" s="41" t="s">
        <v>348</v>
      </c>
      <c r="N29" s="44" t="s">
        <v>5001</v>
      </c>
      <c r="O29" s="44"/>
      <c r="P29" s="44"/>
      <c r="Q29" s="43">
        <v>1.13272323031465</v>
      </c>
      <c r="R29" s="43">
        <v>1.6087601041584</v>
      </c>
      <c r="S29" s="37" t="s">
        <v>234</v>
      </c>
    </row>
    <row r="30" s="31" customFormat="1" ht="15" spans="1:19">
      <c r="A30" s="36" t="s">
        <v>4162</v>
      </c>
      <c r="B30" s="35">
        <v>142</v>
      </c>
      <c r="C30" s="35">
        <v>141</v>
      </c>
      <c r="D30" s="35">
        <v>142.078</v>
      </c>
      <c r="E30" s="37" t="s">
        <v>4163</v>
      </c>
      <c r="F30" s="37" t="s">
        <v>4164</v>
      </c>
      <c r="G30" s="37" t="s">
        <v>658</v>
      </c>
      <c r="H30" s="37" t="s">
        <v>4165</v>
      </c>
      <c r="I30" s="37" t="s">
        <v>4166</v>
      </c>
      <c r="J30" s="37" t="s">
        <v>4167</v>
      </c>
      <c r="K30" s="41" t="s">
        <v>4168</v>
      </c>
      <c r="L30" s="42" t="s">
        <v>4169</v>
      </c>
      <c r="M30" s="41" t="s">
        <v>4170</v>
      </c>
      <c r="N30" s="43">
        <v>1.42830850203134</v>
      </c>
      <c r="O30" s="43">
        <v>1.68915266862968</v>
      </c>
      <c r="P30" s="37" t="s">
        <v>234</v>
      </c>
      <c r="Q30" s="43">
        <v>1.58546590047846</v>
      </c>
      <c r="R30" s="43">
        <v>1.71998156732527</v>
      </c>
      <c r="S30" s="37" t="s">
        <v>234</v>
      </c>
    </row>
    <row r="31" s="31" customFormat="1" ht="15" spans="1:19">
      <c r="A31" s="36" t="s">
        <v>4179</v>
      </c>
      <c r="B31" s="35">
        <v>142</v>
      </c>
      <c r="C31" s="35">
        <v>141</v>
      </c>
      <c r="D31" s="35">
        <v>142.078</v>
      </c>
      <c r="E31" s="37" t="s">
        <v>4163</v>
      </c>
      <c r="F31" s="37" t="s">
        <v>4180</v>
      </c>
      <c r="G31" s="37" t="s">
        <v>658</v>
      </c>
      <c r="H31" s="37" t="s">
        <v>4181</v>
      </c>
      <c r="I31" s="37" t="s">
        <v>4182</v>
      </c>
      <c r="J31" s="37" t="s">
        <v>4183</v>
      </c>
      <c r="K31" s="41" t="s">
        <v>4168</v>
      </c>
      <c r="L31" s="42" t="s">
        <v>4169</v>
      </c>
      <c r="M31" s="41" t="s">
        <v>4170</v>
      </c>
      <c r="N31" s="43">
        <v>1.42830850203134</v>
      </c>
      <c r="O31" s="43">
        <v>1.68915266862968</v>
      </c>
      <c r="P31" s="37" t="s">
        <v>234</v>
      </c>
      <c r="Q31" s="43">
        <v>1.58546590047846</v>
      </c>
      <c r="R31" s="43">
        <v>1.71998156732527</v>
      </c>
      <c r="S31" s="37" t="s">
        <v>234</v>
      </c>
    </row>
    <row r="32" s="31" customFormat="1" ht="15" spans="1:19">
      <c r="A32" s="36" t="s">
        <v>2887</v>
      </c>
      <c r="B32" s="35">
        <v>136</v>
      </c>
      <c r="C32" s="35">
        <v>121</v>
      </c>
      <c r="D32" s="35">
        <v>136.089</v>
      </c>
      <c r="E32" s="37" t="s">
        <v>2789</v>
      </c>
      <c r="F32" s="37" t="s">
        <v>2888</v>
      </c>
      <c r="G32" s="37" t="s">
        <v>658</v>
      </c>
      <c r="H32" s="37" t="s">
        <v>2889</v>
      </c>
      <c r="I32" s="37" t="s">
        <v>2890</v>
      </c>
      <c r="J32" s="37" t="s">
        <v>2891</v>
      </c>
      <c r="K32" s="41" t="s">
        <v>2892</v>
      </c>
      <c r="L32" s="42" t="s">
        <v>2893</v>
      </c>
      <c r="M32" s="41" t="s">
        <v>2894</v>
      </c>
      <c r="N32" s="43">
        <v>1.433967422131</v>
      </c>
      <c r="O32" s="43">
        <v>2.52392113941415</v>
      </c>
      <c r="P32" s="37" t="s">
        <v>234</v>
      </c>
      <c r="Q32" s="43">
        <v>1.67329314753732</v>
      </c>
      <c r="R32" s="43">
        <v>1.6643434525545</v>
      </c>
      <c r="S32" s="37" t="s">
        <v>234</v>
      </c>
    </row>
    <row r="33" s="31" customFormat="1" ht="15" spans="1:19">
      <c r="A33" s="36" t="s">
        <v>2912</v>
      </c>
      <c r="B33" s="35">
        <v>91</v>
      </c>
      <c r="C33" s="35">
        <v>92</v>
      </c>
      <c r="D33" s="35">
        <v>120.058</v>
      </c>
      <c r="E33" s="37" t="s">
        <v>2714</v>
      </c>
      <c r="F33" s="37" t="s">
        <v>2913</v>
      </c>
      <c r="G33" s="37" t="s">
        <v>504</v>
      </c>
      <c r="H33" s="37" t="s">
        <v>2914</v>
      </c>
      <c r="I33" s="37" t="s">
        <v>2915</v>
      </c>
      <c r="J33" s="37" t="s">
        <v>2916</v>
      </c>
      <c r="K33" s="41" t="s">
        <v>338</v>
      </c>
      <c r="L33" s="42" t="s">
        <v>2917</v>
      </c>
      <c r="M33" s="41" t="s">
        <v>2918</v>
      </c>
      <c r="N33" s="43">
        <v>1.40475068944492</v>
      </c>
      <c r="O33" s="43">
        <v>-1.31254911527252</v>
      </c>
      <c r="P33" s="37" t="s">
        <v>264</v>
      </c>
      <c r="Q33" s="43">
        <v>1.65133863223209</v>
      </c>
      <c r="R33" s="43">
        <v>-1.33589383993971</v>
      </c>
      <c r="S33" s="37" t="s">
        <v>264</v>
      </c>
    </row>
    <row r="34" s="31" customFormat="1" ht="15" spans="1:19">
      <c r="A34" s="36" t="s">
        <v>3033</v>
      </c>
      <c r="B34" s="35">
        <v>105</v>
      </c>
      <c r="C34" s="35">
        <v>77</v>
      </c>
      <c r="D34" s="35">
        <v>136.052</v>
      </c>
      <c r="E34" s="37" t="s">
        <v>2270</v>
      </c>
      <c r="F34" s="37" t="s">
        <v>3034</v>
      </c>
      <c r="G34" s="37" t="s">
        <v>625</v>
      </c>
      <c r="H34" s="37" t="s">
        <v>3035</v>
      </c>
      <c r="I34" s="37" t="s">
        <v>3036</v>
      </c>
      <c r="J34" s="37" t="s">
        <v>3037</v>
      </c>
      <c r="K34" s="41" t="s">
        <v>3038</v>
      </c>
      <c r="L34" s="42" t="s">
        <v>3039</v>
      </c>
      <c r="M34" s="41" t="s">
        <v>3040</v>
      </c>
      <c r="N34" s="43">
        <v>1.41813915782057</v>
      </c>
      <c r="O34" s="43">
        <v>1.75455564205595</v>
      </c>
      <c r="P34" s="37" t="s">
        <v>234</v>
      </c>
      <c r="Q34" s="43">
        <v>1.57891517262833</v>
      </c>
      <c r="R34" s="43">
        <v>1.0148833167694</v>
      </c>
      <c r="S34" s="37" t="s">
        <v>234</v>
      </c>
    </row>
    <row r="35" s="31" customFormat="1" ht="15" spans="1:19">
      <c r="A35" s="36" t="s">
        <v>1264</v>
      </c>
      <c r="B35" s="35">
        <v>45</v>
      </c>
      <c r="C35" s="35">
        <v>57</v>
      </c>
      <c r="D35" s="35">
        <v>90.068</v>
      </c>
      <c r="E35" s="37" t="s">
        <v>746</v>
      </c>
      <c r="F35" s="37" t="s">
        <v>1265</v>
      </c>
      <c r="G35" s="37" t="s">
        <v>480</v>
      </c>
      <c r="H35" s="37" t="s">
        <v>1266</v>
      </c>
      <c r="I35" s="37" t="s">
        <v>1267</v>
      </c>
      <c r="J35" s="37" t="s">
        <v>1268</v>
      </c>
      <c r="K35" s="41" t="s">
        <v>750</v>
      </c>
      <c r="L35" s="42" t="s">
        <v>751</v>
      </c>
      <c r="M35" s="41" t="s">
        <v>752</v>
      </c>
      <c r="N35" s="43">
        <v>1.42843477869573</v>
      </c>
      <c r="O35" s="43">
        <v>2.57372623095041</v>
      </c>
      <c r="P35" s="37" t="s">
        <v>234</v>
      </c>
      <c r="Q35" s="43">
        <v>1.21055583118493</v>
      </c>
      <c r="R35" s="43">
        <v>1.06811854885858</v>
      </c>
      <c r="S35" s="37" t="s">
        <v>234</v>
      </c>
    </row>
    <row r="36" s="31" customFormat="1" ht="15" spans="1:19">
      <c r="A36" s="36" t="s">
        <v>1665</v>
      </c>
      <c r="B36" s="35">
        <v>100</v>
      </c>
      <c r="C36" s="35">
        <v>57</v>
      </c>
      <c r="D36" s="35">
        <v>100.089</v>
      </c>
      <c r="E36" s="37" t="s">
        <v>1666</v>
      </c>
      <c r="F36" s="37" t="s">
        <v>1667</v>
      </c>
      <c r="G36" s="37" t="s">
        <v>489</v>
      </c>
      <c r="H36" s="37" t="s">
        <v>1668</v>
      </c>
      <c r="I36" s="37" t="s">
        <v>1669</v>
      </c>
      <c r="J36" s="37" t="s">
        <v>1670</v>
      </c>
      <c r="K36" s="41" t="s">
        <v>1101</v>
      </c>
      <c r="L36" s="42" t="s">
        <v>1671</v>
      </c>
      <c r="M36" s="41" t="s">
        <v>1672</v>
      </c>
      <c r="N36" s="43">
        <v>1.43341088207337</v>
      </c>
      <c r="O36" s="43">
        <v>2.46321027557594</v>
      </c>
      <c r="P36" s="37" t="s">
        <v>234</v>
      </c>
      <c r="Q36" s="43">
        <v>1.2877293211876</v>
      </c>
      <c r="R36" s="43">
        <v>1.02255203528537</v>
      </c>
      <c r="S36" s="37" t="s">
        <v>234</v>
      </c>
    </row>
    <row r="37" s="31" customFormat="1" ht="15" spans="1:19">
      <c r="A37" s="36" t="s">
        <v>1681</v>
      </c>
      <c r="B37" s="35">
        <v>41</v>
      </c>
      <c r="C37" s="35">
        <v>83</v>
      </c>
      <c r="D37" s="35">
        <v>98.073</v>
      </c>
      <c r="E37" s="37" t="s">
        <v>1682</v>
      </c>
      <c r="F37" s="37" t="s">
        <v>1683</v>
      </c>
      <c r="G37" s="37" t="s">
        <v>504</v>
      </c>
      <c r="H37" s="37" t="s">
        <v>1684</v>
      </c>
      <c r="I37" s="37" t="s">
        <v>1685</v>
      </c>
      <c r="J37" s="37" t="s">
        <v>1686</v>
      </c>
      <c r="K37" s="41" t="s">
        <v>1687</v>
      </c>
      <c r="L37" s="42" t="s">
        <v>1688</v>
      </c>
      <c r="M37" s="41" t="s">
        <v>1689</v>
      </c>
      <c r="N37" s="43">
        <v>1.42254761241438</v>
      </c>
      <c r="O37" s="43">
        <v>2.3853583654267</v>
      </c>
      <c r="P37" s="37" t="s">
        <v>234</v>
      </c>
      <c r="Q37" s="43">
        <v>1.41741443284036</v>
      </c>
      <c r="R37" s="43">
        <v>1.24476658923958</v>
      </c>
      <c r="S37" s="37" t="s">
        <v>234</v>
      </c>
    </row>
    <row r="38" s="31" customFormat="1" ht="15" spans="1:19">
      <c r="A38" s="36" t="s">
        <v>1690</v>
      </c>
      <c r="B38" s="35">
        <v>41</v>
      </c>
      <c r="C38" s="35">
        <v>83</v>
      </c>
      <c r="D38" s="35">
        <v>98.073</v>
      </c>
      <c r="E38" s="37" t="s">
        <v>1682</v>
      </c>
      <c r="F38" s="37" t="s">
        <v>1691</v>
      </c>
      <c r="G38" s="37" t="s">
        <v>504</v>
      </c>
      <c r="H38" s="37" t="s">
        <v>1692</v>
      </c>
      <c r="I38" s="37" t="s">
        <v>1693</v>
      </c>
      <c r="J38" s="37" t="s">
        <v>1694</v>
      </c>
      <c r="K38" s="41" t="s">
        <v>1687</v>
      </c>
      <c r="L38" s="42" t="s">
        <v>1688</v>
      </c>
      <c r="M38" s="41" t="s">
        <v>1689</v>
      </c>
      <c r="N38" s="43">
        <v>1.42254761241438</v>
      </c>
      <c r="O38" s="43">
        <v>2.3853583654267</v>
      </c>
      <c r="P38" s="37" t="s">
        <v>234</v>
      </c>
      <c r="Q38" s="43">
        <v>1.41741443284036</v>
      </c>
      <c r="R38" s="43">
        <v>1.24476658923958</v>
      </c>
      <c r="S38" s="37" t="s">
        <v>234</v>
      </c>
    </row>
    <row r="39" s="31" customFormat="1" ht="15" spans="1:19">
      <c r="A39" s="36" t="s">
        <v>3290</v>
      </c>
      <c r="B39" s="35">
        <v>121</v>
      </c>
      <c r="C39" s="35">
        <v>93</v>
      </c>
      <c r="D39" s="35">
        <v>136.125</v>
      </c>
      <c r="E39" s="37" t="s">
        <v>614</v>
      </c>
      <c r="F39" s="37" t="s">
        <v>3291</v>
      </c>
      <c r="G39" s="37" t="s">
        <v>333</v>
      </c>
      <c r="H39" s="37" t="s">
        <v>3292</v>
      </c>
      <c r="I39" s="37" t="s">
        <v>923</v>
      </c>
      <c r="J39" s="37" t="s">
        <v>3293</v>
      </c>
      <c r="K39" s="41" t="s">
        <v>3294</v>
      </c>
      <c r="L39" s="42" t="s">
        <v>3295</v>
      </c>
      <c r="M39" s="41" t="s">
        <v>3296</v>
      </c>
      <c r="N39" s="43">
        <v>1.41224097066465</v>
      </c>
      <c r="O39" s="43">
        <v>4.79248186064294</v>
      </c>
      <c r="P39" s="37" t="s">
        <v>234</v>
      </c>
      <c r="Q39" s="43">
        <v>1.54984994952181</v>
      </c>
      <c r="R39" s="43">
        <v>6.18847603419475</v>
      </c>
      <c r="S39" s="37" t="s">
        <v>234</v>
      </c>
    </row>
    <row r="40" s="31" customFormat="1" ht="15" spans="1:19">
      <c r="A40" s="36" t="s">
        <v>745</v>
      </c>
      <c r="B40" s="35">
        <v>45</v>
      </c>
      <c r="C40" s="35">
        <v>57</v>
      </c>
      <c r="D40" s="35">
        <v>90.068</v>
      </c>
      <c r="E40" s="37" t="s">
        <v>746</v>
      </c>
      <c r="F40" s="37" t="s">
        <v>747</v>
      </c>
      <c r="G40" s="37" t="s">
        <v>480</v>
      </c>
      <c r="H40" s="37" t="s">
        <v>748</v>
      </c>
      <c r="I40" s="37" t="s">
        <v>749</v>
      </c>
      <c r="J40" s="37" t="s">
        <v>371</v>
      </c>
      <c r="K40" s="41" t="s">
        <v>750</v>
      </c>
      <c r="L40" s="42" t="s">
        <v>751</v>
      </c>
      <c r="M40" s="41" t="s">
        <v>752</v>
      </c>
      <c r="N40" s="43">
        <v>1.42843477869573</v>
      </c>
      <c r="O40" s="43">
        <v>2.57372623095041</v>
      </c>
      <c r="P40" s="37" t="s">
        <v>234</v>
      </c>
      <c r="Q40" s="43">
        <v>1.21055583118493</v>
      </c>
      <c r="R40" s="43">
        <v>1.06811854885858</v>
      </c>
      <c r="S40" s="37" t="s">
        <v>234</v>
      </c>
    </row>
  </sheetData>
  <mergeCells count="29">
    <mergeCell ref="A1:N1"/>
    <mergeCell ref="N2:P2"/>
    <mergeCell ref="Q2:S2"/>
    <mergeCell ref="Q4:S4"/>
    <mergeCell ref="Q5:S5"/>
    <mergeCell ref="Q6:S6"/>
    <mergeCell ref="Q7:S7"/>
    <mergeCell ref="Q8:S8"/>
    <mergeCell ref="Q9:S9"/>
    <mergeCell ref="Q10:S10"/>
    <mergeCell ref="Q11:S11"/>
    <mergeCell ref="Q12:S12"/>
    <mergeCell ref="Q13:S13"/>
    <mergeCell ref="Q14:S14"/>
    <mergeCell ref="Q15:S15"/>
    <mergeCell ref="Q16:S16"/>
    <mergeCell ref="Q17:S17"/>
    <mergeCell ref="Q18:S18"/>
    <mergeCell ref="Q19:S19"/>
    <mergeCell ref="N20:P20"/>
    <mergeCell ref="N21:P21"/>
    <mergeCell ref="N22:P22"/>
    <mergeCell ref="N23:P23"/>
    <mergeCell ref="N24:P24"/>
    <mergeCell ref="N25:P25"/>
    <mergeCell ref="N26:P26"/>
    <mergeCell ref="N27:P27"/>
    <mergeCell ref="N28:P28"/>
    <mergeCell ref="N29:P29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26"/>
  <sheetViews>
    <sheetView workbookViewId="0">
      <selection activeCell="E35" sqref="E35"/>
    </sheetView>
  </sheetViews>
  <sheetFormatPr defaultColWidth="9" defaultRowHeight="14.25"/>
  <cols>
    <col min="2" max="2" width="26" customWidth="1"/>
    <col min="3" max="3" width="37.5" customWidth="1"/>
  </cols>
  <sheetData>
    <row r="1" ht="46" customHeight="1" spans="1:9">
      <c r="A1" s="11" t="s">
        <v>5002</v>
      </c>
      <c r="B1" s="11"/>
      <c r="C1" s="11"/>
      <c r="D1" s="11"/>
      <c r="E1" s="11"/>
      <c r="F1" s="11"/>
      <c r="G1" s="11"/>
      <c r="H1" s="12"/>
      <c r="I1" s="12"/>
    </row>
    <row r="2" s="2" customFormat="1" ht="18.75" spans="1:9">
      <c r="A2" s="10"/>
      <c r="B2" s="10"/>
      <c r="C2" s="10"/>
      <c r="D2" s="16" t="s">
        <v>224</v>
      </c>
      <c r="E2" s="16"/>
      <c r="F2" s="16" t="s">
        <v>225</v>
      </c>
      <c r="G2" s="16"/>
      <c r="H2" s="17"/>
      <c r="I2" s="17"/>
    </row>
    <row r="3" s="2" customFormat="1" ht="15" spans="1:9">
      <c r="A3" s="18" t="s">
        <v>226</v>
      </c>
      <c r="B3" s="18" t="s">
        <v>227</v>
      </c>
      <c r="C3" s="18" t="s">
        <v>228</v>
      </c>
      <c r="D3" s="18" t="s">
        <v>229</v>
      </c>
      <c r="E3" s="18" t="s">
        <v>230</v>
      </c>
      <c r="F3" s="17" t="s">
        <v>229</v>
      </c>
      <c r="G3" s="17" t="s">
        <v>230</v>
      </c>
      <c r="H3" s="10"/>
      <c r="I3" s="10"/>
    </row>
    <row r="4" s="2" customFormat="1" ht="15" spans="1:9">
      <c r="A4" s="18" t="s">
        <v>5003</v>
      </c>
      <c r="B4" s="18" t="s">
        <v>5004</v>
      </c>
      <c r="C4" s="18" t="s">
        <v>5005</v>
      </c>
      <c r="D4" s="19">
        <v>1.21321419548026</v>
      </c>
      <c r="E4" s="18" t="s">
        <v>234</v>
      </c>
      <c r="F4" s="20">
        <v>1.16451048425464</v>
      </c>
      <c r="G4" s="20" t="s">
        <v>234</v>
      </c>
      <c r="H4" s="10"/>
      <c r="I4" s="10"/>
    </row>
    <row r="5" s="14" customFormat="1" ht="15" spans="1:9">
      <c r="A5" s="21" t="s">
        <v>5006</v>
      </c>
      <c r="B5" s="21" t="s">
        <v>5007</v>
      </c>
      <c r="C5" s="21" t="s">
        <v>5008</v>
      </c>
      <c r="D5" s="22">
        <v>1.70382904050725</v>
      </c>
      <c r="E5" s="21" t="s">
        <v>234</v>
      </c>
      <c r="F5" s="23">
        <v>1.47502938005849</v>
      </c>
      <c r="G5" s="23" t="s">
        <v>234</v>
      </c>
      <c r="H5" s="24"/>
      <c r="I5" s="24"/>
    </row>
    <row r="6" s="14" customFormat="1" ht="15" spans="1:9">
      <c r="A6" s="21" t="s">
        <v>5009</v>
      </c>
      <c r="B6" s="21" t="s">
        <v>5009</v>
      </c>
      <c r="C6" s="21" t="s">
        <v>5010</v>
      </c>
      <c r="D6" s="22">
        <v>4.34418654480554</v>
      </c>
      <c r="E6" s="21" t="s">
        <v>234</v>
      </c>
      <c r="F6" s="23">
        <v>2.70840354248192</v>
      </c>
      <c r="G6" s="23" t="s">
        <v>234</v>
      </c>
      <c r="H6" s="24"/>
      <c r="I6" s="24"/>
    </row>
    <row r="7" s="14" customFormat="1" ht="15" spans="1:9">
      <c r="A7" s="21" t="s">
        <v>5011</v>
      </c>
      <c r="B7" s="21" t="s">
        <v>5012</v>
      </c>
      <c r="C7" s="21" t="s">
        <v>5013</v>
      </c>
      <c r="D7" s="22">
        <v>4.25028016351408</v>
      </c>
      <c r="E7" s="21" t="s">
        <v>234</v>
      </c>
      <c r="F7" s="23">
        <v>3.99391353535707</v>
      </c>
      <c r="G7" s="23" t="s">
        <v>234</v>
      </c>
      <c r="H7" s="24"/>
      <c r="I7" s="24"/>
    </row>
    <row r="8" s="14" customFormat="1" ht="15" spans="1:9">
      <c r="A8" s="21" t="s">
        <v>5014</v>
      </c>
      <c r="B8" s="21" t="s">
        <v>5015</v>
      </c>
      <c r="C8" s="21" t="s">
        <v>5016</v>
      </c>
      <c r="D8" s="22">
        <v>-1.73136715327008</v>
      </c>
      <c r="E8" s="21" t="s">
        <v>264</v>
      </c>
      <c r="F8" s="23">
        <v>-1.35806163180966</v>
      </c>
      <c r="G8" s="23" t="s">
        <v>264</v>
      </c>
      <c r="H8" s="24"/>
      <c r="I8" s="24"/>
    </row>
    <row r="9" s="14" customFormat="1" ht="15" spans="1:9">
      <c r="A9" s="21" t="s">
        <v>5017</v>
      </c>
      <c r="B9" s="21" t="s">
        <v>5018</v>
      </c>
      <c r="C9" s="21" t="s">
        <v>5019</v>
      </c>
      <c r="D9" s="22">
        <v>-1.4676380784402</v>
      </c>
      <c r="E9" s="21" t="s">
        <v>264</v>
      </c>
      <c r="F9" s="23">
        <v>-1.21448533139816</v>
      </c>
      <c r="G9" s="23" t="s">
        <v>264</v>
      </c>
      <c r="H9" s="24"/>
      <c r="I9" s="24"/>
    </row>
    <row r="10" s="14" customFormat="1" ht="15" spans="1:9">
      <c r="A10" s="21" t="s">
        <v>5020</v>
      </c>
      <c r="B10" s="21" t="s">
        <v>5021</v>
      </c>
      <c r="C10" s="21" t="s">
        <v>5022</v>
      </c>
      <c r="D10" s="22">
        <v>1.43403555411789</v>
      </c>
      <c r="E10" s="21" t="s">
        <v>234</v>
      </c>
      <c r="F10" s="23">
        <v>1.34254243832255</v>
      </c>
      <c r="G10" s="23" t="s">
        <v>234</v>
      </c>
      <c r="H10" s="24"/>
      <c r="I10" s="24"/>
    </row>
    <row r="11" s="15" customFormat="1" ht="15" spans="1:16">
      <c r="A11" s="18" t="s">
        <v>5023</v>
      </c>
      <c r="B11" s="18" t="s">
        <v>5024</v>
      </c>
      <c r="C11" s="18" t="s">
        <v>5025</v>
      </c>
      <c r="D11" s="18">
        <v>0.92</v>
      </c>
      <c r="E11" s="19" t="s">
        <v>234</v>
      </c>
      <c r="F11" s="19">
        <v>0.79</v>
      </c>
      <c r="G11" s="19" t="s">
        <v>234</v>
      </c>
      <c r="H11" s="19"/>
      <c r="I11" s="19"/>
      <c r="J11" s="25"/>
      <c r="K11" s="25"/>
      <c r="L11" s="26"/>
      <c r="M11" s="27"/>
      <c r="N11" s="28"/>
      <c r="O11" s="29"/>
      <c r="P11" s="29"/>
    </row>
    <row r="12" s="14" customFormat="1" ht="15" spans="1:9">
      <c r="A12" s="21" t="s">
        <v>5026</v>
      </c>
      <c r="B12" s="21" t="s">
        <v>5027</v>
      </c>
      <c r="C12" s="21" t="s">
        <v>5028</v>
      </c>
      <c r="D12" s="22">
        <v>-3.24090463183101</v>
      </c>
      <c r="E12" s="21" t="s">
        <v>264</v>
      </c>
      <c r="F12" s="23">
        <v>-2.21481660019191</v>
      </c>
      <c r="G12" s="23" t="s">
        <v>264</v>
      </c>
      <c r="H12" s="24"/>
      <c r="I12" s="24"/>
    </row>
    <row r="13" s="14" customFormat="1" ht="15" spans="1:9">
      <c r="A13" s="21" t="s">
        <v>5029</v>
      </c>
      <c r="B13" s="21" t="s">
        <v>5030</v>
      </c>
      <c r="C13" s="21" t="s">
        <v>5031</v>
      </c>
      <c r="D13" s="22">
        <v>-5.46699658628077</v>
      </c>
      <c r="E13" s="21" t="s">
        <v>264</v>
      </c>
      <c r="F13" s="23">
        <v>-4.57286304237107</v>
      </c>
      <c r="G13" s="23" t="s">
        <v>264</v>
      </c>
      <c r="H13" s="24"/>
      <c r="I13" s="24"/>
    </row>
    <row r="14" s="14" customFormat="1" ht="15" spans="1:9">
      <c r="A14" s="21" t="s">
        <v>5032</v>
      </c>
      <c r="B14" s="21" t="s">
        <v>5033</v>
      </c>
      <c r="C14" s="21" t="s">
        <v>5034</v>
      </c>
      <c r="D14" s="22">
        <v>-1.85070848984831</v>
      </c>
      <c r="E14" s="21" t="s">
        <v>264</v>
      </c>
      <c r="F14" s="23">
        <v>-1.60697720145371</v>
      </c>
      <c r="G14" s="23" t="s">
        <v>264</v>
      </c>
      <c r="H14" s="24"/>
      <c r="I14" s="24"/>
    </row>
    <row r="15" s="2" customFormat="1" ht="15" spans="1:9">
      <c r="A15" s="21" t="s">
        <v>5035</v>
      </c>
      <c r="B15" s="21" t="s">
        <v>5036</v>
      </c>
      <c r="C15" s="21" t="s">
        <v>5037</v>
      </c>
      <c r="D15" s="22">
        <v>-2.34753937275068</v>
      </c>
      <c r="E15" s="21" t="s">
        <v>264</v>
      </c>
      <c r="F15" s="23">
        <v>-1.69308560012343</v>
      </c>
      <c r="G15" s="23" t="s">
        <v>264</v>
      </c>
      <c r="H15" s="24"/>
      <c r="I15" s="10"/>
    </row>
    <row r="16" s="2" customFormat="1" ht="15" spans="1:9">
      <c r="A16" s="21" t="s">
        <v>5038</v>
      </c>
      <c r="B16" s="21" t="s">
        <v>5039</v>
      </c>
      <c r="C16" s="21" t="s">
        <v>5028</v>
      </c>
      <c r="D16" s="22">
        <v>-4.44502962484844</v>
      </c>
      <c r="E16" s="21" t="s">
        <v>264</v>
      </c>
      <c r="F16" s="23">
        <v>-3.53429265611294</v>
      </c>
      <c r="G16" s="23" t="s">
        <v>264</v>
      </c>
      <c r="H16" s="24"/>
      <c r="I16" s="10"/>
    </row>
    <row r="17" s="2" customFormat="1" ht="15" spans="1:9">
      <c r="A17" s="21" t="s">
        <v>5040</v>
      </c>
      <c r="B17" s="21" t="s">
        <v>5041</v>
      </c>
      <c r="C17" s="21" t="s">
        <v>5042</v>
      </c>
      <c r="D17" s="22">
        <v>-1.58747642759715</v>
      </c>
      <c r="E17" s="21" t="s">
        <v>264</v>
      </c>
      <c r="F17" s="23">
        <v>-1.39932463206163</v>
      </c>
      <c r="G17" s="23" t="s">
        <v>264</v>
      </c>
      <c r="H17" s="24"/>
      <c r="I17" s="10"/>
    </row>
    <row r="18" s="2" customFormat="1" ht="15" spans="1:9">
      <c r="A18" s="21" t="s">
        <v>5043</v>
      </c>
      <c r="B18" s="21" t="s">
        <v>5043</v>
      </c>
      <c r="C18" s="21" t="s">
        <v>5044</v>
      </c>
      <c r="D18" s="22">
        <v>-2.66644448217964</v>
      </c>
      <c r="E18" s="21" t="s">
        <v>264</v>
      </c>
      <c r="F18" s="23">
        <v>-2.46688989610878</v>
      </c>
      <c r="G18" s="23" t="s">
        <v>264</v>
      </c>
      <c r="H18" s="24"/>
      <c r="I18" s="10"/>
    </row>
    <row r="19" s="15" customFormat="1" ht="15" spans="1:16">
      <c r="A19" s="18" t="s">
        <v>5045</v>
      </c>
      <c r="B19" s="18" t="s">
        <v>5046</v>
      </c>
      <c r="C19" s="18" t="s">
        <v>5047</v>
      </c>
      <c r="D19" s="18">
        <v>1</v>
      </c>
      <c r="E19" s="19" t="s">
        <v>234</v>
      </c>
      <c r="F19" s="22">
        <v>1.04243357412288</v>
      </c>
      <c r="G19" s="19" t="s">
        <v>234</v>
      </c>
      <c r="H19" s="19"/>
      <c r="I19" s="19"/>
      <c r="J19" s="25"/>
      <c r="K19" s="25"/>
      <c r="L19" s="26"/>
      <c r="M19" s="25"/>
      <c r="N19" s="26"/>
      <c r="O19" s="29"/>
      <c r="P19" s="29"/>
    </row>
    <row r="20" s="15" customFormat="1" ht="15" spans="1:16">
      <c r="A20" s="18" t="s">
        <v>5048</v>
      </c>
      <c r="B20" s="18" t="s">
        <v>5049</v>
      </c>
      <c r="C20" s="18" t="s">
        <v>5050</v>
      </c>
      <c r="D20" s="18">
        <v>0.5</v>
      </c>
      <c r="E20" s="19" t="s">
        <v>234</v>
      </c>
      <c r="F20" s="22">
        <v>0.589960830022834</v>
      </c>
      <c r="G20" s="19" t="s">
        <v>234</v>
      </c>
      <c r="H20" s="19"/>
      <c r="I20" s="19"/>
      <c r="J20" s="25"/>
      <c r="K20" s="25"/>
      <c r="L20" s="26"/>
      <c r="M20" s="25"/>
      <c r="N20" s="26"/>
      <c r="O20" s="29"/>
      <c r="P20" s="29"/>
    </row>
    <row r="21" s="2" customFormat="1" ht="15" spans="1:9">
      <c r="A21" s="21" t="s">
        <v>5051</v>
      </c>
      <c r="B21" s="21" t="s">
        <v>5052</v>
      </c>
      <c r="C21" s="21" t="s">
        <v>5053</v>
      </c>
      <c r="D21" s="22">
        <v>-1.50259071355408</v>
      </c>
      <c r="E21" s="21" t="s">
        <v>264</v>
      </c>
      <c r="F21" s="23">
        <v>-1.43291603237682</v>
      </c>
      <c r="G21" s="23" t="s">
        <v>264</v>
      </c>
      <c r="H21" s="24"/>
      <c r="I21" s="10"/>
    </row>
    <row r="22" s="2" customFormat="1" ht="15" spans="1:9">
      <c r="A22" s="21" t="s">
        <v>5054</v>
      </c>
      <c r="B22" s="21" t="s">
        <v>5055</v>
      </c>
      <c r="C22" s="21" t="s">
        <v>5056</v>
      </c>
      <c r="D22" s="22">
        <v>-12.3931288737648</v>
      </c>
      <c r="E22" s="21" t="s">
        <v>264</v>
      </c>
      <c r="F22" s="23">
        <v>-4.45172084930282</v>
      </c>
      <c r="G22" s="23" t="s">
        <v>264</v>
      </c>
      <c r="H22" s="24"/>
      <c r="I22" s="10"/>
    </row>
    <row r="23" s="2" customFormat="1" ht="15" spans="1:9">
      <c r="A23" s="21" t="s">
        <v>5057</v>
      </c>
      <c r="B23" s="21" t="s">
        <v>5058</v>
      </c>
      <c r="C23" s="21" t="s">
        <v>5059</v>
      </c>
      <c r="D23" s="22">
        <v>-1.82676520312476</v>
      </c>
      <c r="E23" s="21" t="s">
        <v>264</v>
      </c>
      <c r="F23" s="23">
        <v>-1.83113430627471</v>
      </c>
      <c r="G23" s="23" t="s">
        <v>264</v>
      </c>
      <c r="H23" s="24"/>
      <c r="I23" s="10"/>
    </row>
    <row r="24" s="2" customFormat="1" ht="15" spans="1:9">
      <c r="A24" s="21" t="s">
        <v>5060</v>
      </c>
      <c r="B24" s="21" t="s">
        <v>5061</v>
      </c>
      <c r="C24" s="21" t="s">
        <v>5062</v>
      </c>
      <c r="D24" s="22">
        <v>-1.05042560502853</v>
      </c>
      <c r="E24" s="21" t="s">
        <v>264</v>
      </c>
      <c r="F24" s="23">
        <v>-1.07321694841177</v>
      </c>
      <c r="G24" s="23" t="s">
        <v>264</v>
      </c>
      <c r="H24" s="24"/>
      <c r="I24" s="10"/>
    </row>
    <row r="25" s="2" customFormat="1" ht="15" spans="1:9">
      <c r="A25" s="21" t="s">
        <v>5063</v>
      </c>
      <c r="B25" s="21" t="s">
        <v>5063</v>
      </c>
      <c r="C25" s="21" t="s">
        <v>5064</v>
      </c>
      <c r="D25" s="22">
        <v>-3.15205076831993</v>
      </c>
      <c r="E25" s="21" t="s">
        <v>264</v>
      </c>
      <c r="F25" s="23">
        <v>-3.77515217196353</v>
      </c>
      <c r="G25" s="23" t="s">
        <v>264</v>
      </c>
      <c r="H25" s="24"/>
      <c r="I25" s="10"/>
    </row>
    <row r="26" s="2" customFormat="1" ht="15" spans="1:9">
      <c r="A26" s="18" t="s">
        <v>5065</v>
      </c>
      <c r="B26" s="18" t="s">
        <v>5066</v>
      </c>
      <c r="C26" s="18" t="s">
        <v>5067</v>
      </c>
      <c r="D26" s="10">
        <v>0.18</v>
      </c>
      <c r="E26" s="10" t="s">
        <v>234</v>
      </c>
      <c r="F26" s="10">
        <v>0.69</v>
      </c>
      <c r="G26" s="10" t="s">
        <v>234</v>
      </c>
      <c r="H26" s="10"/>
      <c r="I26" s="10"/>
    </row>
  </sheetData>
  <mergeCells count="3">
    <mergeCell ref="A1:G1"/>
    <mergeCell ref="D2:E2"/>
    <mergeCell ref="F2:G2"/>
  </mergeCells>
  <conditionalFormatting sqref="A3">
    <cfRule type="duplicateValues" dxfId="0" priority="6"/>
  </conditionalFormatting>
  <conditionalFormatting sqref="A10">
    <cfRule type="duplicateValues" dxfId="0" priority="4"/>
  </conditionalFormatting>
  <conditionalFormatting sqref="A4:A7">
    <cfRule type="duplicateValues" dxfId="0" priority="5"/>
  </conditionalFormatting>
  <conditionalFormatting sqref="A8:A9">
    <cfRule type="duplicateValues" dxfId="0" priority="1"/>
  </conditionalFormatting>
  <conditionalFormatting sqref="A12:A18">
    <cfRule type="duplicateValues" dxfId="0" priority="3"/>
  </conditionalFormatting>
  <conditionalFormatting sqref="A21:A25">
    <cfRule type="duplicateValues" dxfId="0" priority="2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9"/>
  <sheetViews>
    <sheetView workbookViewId="0">
      <selection activeCell="A1" sqref="A1:C1"/>
    </sheetView>
  </sheetViews>
  <sheetFormatPr defaultColWidth="9" defaultRowHeight="14.25" outlineLevelCol="3"/>
  <cols>
    <col min="1" max="1" width="15.875" customWidth="1"/>
    <col min="2" max="2" width="35.125" customWidth="1"/>
    <col min="3" max="3" width="11.875" customWidth="1"/>
  </cols>
  <sheetData>
    <row r="1" ht="66" customHeight="1" spans="1:3">
      <c r="A1" s="11" t="s">
        <v>5068</v>
      </c>
      <c r="B1" s="11"/>
      <c r="C1" s="11"/>
    </row>
    <row r="2" ht="15" spans="1:3">
      <c r="A2" s="12" t="s">
        <v>226</v>
      </c>
      <c r="B2" s="12" t="s">
        <v>322</v>
      </c>
      <c r="C2" s="12" t="s">
        <v>5069</v>
      </c>
    </row>
    <row r="3" ht="15" spans="1:3">
      <c r="A3" s="12" t="s">
        <v>5029</v>
      </c>
      <c r="B3" s="12" t="s">
        <v>1667</v>
      </c>
      <c r="C3" s="12">
        <v>-0.811402454623668</v>
      </c>
    </row>
    <row r="4" ht="15" spans="1:3">
      <c r="A4" s="12" t="s">
        <v>5029</v>
      </c>
      <c r="B4" s="12" t="s">
        <v>1683</v>
      </c>
      <c r="C4" s="12">
        <v>-0.850126378077096</v>
      </c>
    </row>
    <row r="5" ht="15" spans="1:3">
      <c r="A5" s="12" t="s">
        <v>5029</v>
      </c>
      <c r="B5" s="12" t="s">
        <v>1691</v>
      </c>
      <c r="C5" s="12">
        <v>-0.850126378077096</v>
      </c>
    </row>
    <row r="6" ht="15" spans="1:3">
      <c r="A6" s="12" t="s">
        <v>5029</v>
      </c>
      <c r="B6" s="12" t="s">
        <v>2264</v>
      </c>
      <c r="C6" s="12">
        <v>-0.827138211522552</v>
      </c>
    </row>
    <row r="7" ht="15" spans="1:4">
      <c r="A7" s="12" t="s">
        <v>5029</v>
      </c>
      <c r="B7" s="12" t="s">
        <v>2570</v>
      </c>
      <c r="C7" s="12">
        <v>-0.966047697842014</v>
      </c>
      <c r="D7" s="13"/>
    </row>
    <row r="8" ht="15" spans="1:4">
      <c r="A8" s="12" t="s">
        <v>5029</v>
      </c>
      <c r="B8" s="12" t="s">
        <v>4180</v>
      </c>
      <c r="C8" s="12">
        <v>-0.905301068274124</v>
      </c>
      <c r="D8" s="13"/>
    </row>
    <row r="9" ht="15" spans="1:3">
      <c r="A9" s="12" t="s">
        <v>5057</v>
      </c>
      <c r="B9" s="12" t="s">
        <v>2264</v>
      </c>
      <c r="C9" s="12">
        <v>-0.886612777206349</v>
      </c>
    </row>
    <row r="10" ht="15" spans="1:4">
      <c r="A10" s="12" t="s">
        <v>5057</v>
      </c>
      <c r="B10" s="12" t="s">
        <v>2570</v>
      </c>
      <c r="C10" s="12">
        <v>-0.899962426494587</v>
      </c>
      <c r="D10" s="13"/>
    </row>
    <row r="11" ht="15" spans="1:4">
      <c r="A11" s="12" t="s">
        <v>5057</v>
      </c>
      <c r="B11" s="12" t="s">
        <v>4180</v>
      </c>
      <c r="C11" s="12">
        <v>-0.920457912155509</v>
      </c>
      <c r="D11" s="13"/>
    </row>
    <row r="12" ht="15" spans="1:4">
      <c r="A12" s="12" t="s">
        <v>5054</v>
      </c>
      <c r="B12" s="12" t="s">
        <v>854</v>
      </c>
      <c r="C12" s="12">
        <v>-0.934637197945744</v>
      </c>
      <c r="D12" s="13"/>
    </row>
    <row r="13" ht="15" spans="1:4">
      <c r="A13" s="12" t="s">
        <v>5054</v>
      </c>
      <c r="B13" s="12" t="s">
        <v>1667</v>
      </c>
      <c r="C13" s="12">
        <v>-0.957627653334567</v>
      </c>
      <c r="D13" s="13"/>
    </row>
    <row r="14" ht="15" spans="1:4">
      <c r="A14" s="12" t="s">
        <v>5054</v>
      </c>
      <c r="B14" s="12" t="s">
        <v>1683</v>
      </c>
      <c r="C14" s="12">
        <v>-0.948594289464217</v>
      </c>
      <c r="D14" s="13"/>
    </row>
    <row r="15" ht="15" spans="1:4">
      <c r="A15" s="12" t="s">
        <v>5054</v>
      </c>
      <c r="B15" s="12" t="s">
        <v>1691</v>
      </c>
      <c r="C15" s="12">
        <v>-0.948594289464217</v>
      </c>
      <c r="D15" s="13"/>
    </row>
    <row r="16" ht="15" spans="1:3">
      <c r="A16" s="12" t="s">
        <v>5054</v>
      </c>
      <c r="B16" s="12" t="s">
        <v>2570</v>
      </c>
      <c r="C16" s="12">
        <v>-0.835532304373119</v>
      </c>
    </row>
    <row r="17" ht="15" spans="1:4">
      <c r="A17" s="12" t="s">
        <v>5054</v>
      </c>
      <c r="B17" s="12" t="s">
        <v>3890</v>
      </c>
      <c r="C17" s="12">
        <v>-0.956934469545139</v>
      </c>
      <c r="D17" s="13"/>
    </row>
    <row r="18" ht="15" spans="1:4">
      <c r="A18" s="12" t="s">
        <v>5045</v>
      </c>
      <c r="B18" s="12" t="s">
        <v>2264</v>
      </c>
      <c r="C18" s="12">
        <v>0.898639541057782</v>
      </c>
      <c r="D18" s="13"/>
    </row>
    <row r="19" ht="15" spans="1:4">
      <c r="A19" s="12" t="s">
        <v>5045</v>
      </c>
      <c r="B19" s="12" t="s">
        <v>2570</v>
      </c>
      <c r="C19" s="12">
        <v>0.92540749533893</v>
      </c>
      <c r="D19" s="13"/>
    </row>
    <row r="20" ht="15" spans="1:4">
      <c r="A20" s="12" t="s">
        <v>5045</v>
      </c>
      <c r="B20" s="12" t="s">
        <v>4180</v>
      </c>
      <c r="C20" s="12">
        <v>0.940885036743905</v>
      </c>
      <c r="D20" s="13"/>
    </row>
    <row r="21" ht="15" spans="1:4">
      <c r="A21" s="12" t="s">
        <v>5035</v>
      </c>
      <c r="B21" s="12" t="s">
        <v>1667</v>
      </c>
      <c r="C21" s="12">
        <v>-0.899139449058861</v>
      </c>
      <c r="D21" s="13"/>
    </row>
    <row r="22" ht="15" spans="1:4">
      <c r="A22" s="12" t="s">
        <v>5035</v>
      </c>
      <c r="B22" s="12" t="s">
        <v>1683</v>
      </c>
      <c r="C22" s="12">
        <v>-0.941773187683948</v>
      </c>
      <c r="D22" s="13"/>
    </row>
    <row r="23" ht="15" spans="1:4">
      <c r="A23" s="12" t="s">
        <v>5035</v>
      </c>
      <c r="B23" s="12" t="s">
        <v>1691</v>
      </c>
      <c r="C23" s="12">
        <v>-0.941773187683948</v>
      </c>
      <c r="D23" s="13"/>
    </row>
    <row r="24" ht="15" spans="1:4">
      <c r="A24" s="12" t="s">
        <v>5035</v>
      </c>
      <c r="B24" s="12" t="s">
        <v>2570</v>
      </c>
      <c r="C24" s="12">
        <v>-0.982882211674743</v>
      </c>
      <c r="D24" s="13"/>
    </row>
    <row r="25" ht="15" spans="1:3">
      <c r="A25" s="12" t="s">
        <v>5035</v>
      </c>
      <c r="B25" s="12" t="s">
        <v>3890</v>
      </c>
      <c r="C25" s="12">
        <v>-0.884760192461908</v>
      </c>
    </row>
    <row r="26" ht="15" spans="1:4">
      <c r="A26" s="12" t="s">
        <v>5035</v>
      </c>
      <c r="B26" s="12" t="s">
        <v>4180</v>
      </c>
      <c r="C26" s="12">
        <v>-0.935397473298446</v>
      </c>
      <c r="D26" s="13"/>
    </row>
    <row r="27" ht="15" spans="1:3">
      <c r="A27" s="12" t="s">
        <v>5065</v>
      </c>
      <c r="B27" s="12" t="s">
        <v>2160</v>
      </c>
      <c r="C27" s="12">
        <v>-0.836110060306183</v>
      </c>
    </row>
    <row r="28" ht="15" spans="1:3">
      <c r="A28" s="12" t="s">
        <v>5065</v>
      </c>
      <c r="B28" s="12" t="s">
        <v>2264</v>
      </c>
      <c r="C28" s="12">
        <v>0.886673439304565</v>
      </c>
    </row>
    <row r="29" ht="15" spans="1:3">
      <c r="A29" s="12" t="s">
        <v>5017</v>
      </c>
      <c r="B29" s="12" t="s">
        <v>1667</v>
      </c>
      <c r="C29" s="12">
        <v>-0.829941231923092</v>
      </c>
    </row>
    <row r="30" ht="15" spans="1:4">
      <c r="A30" s="12" t="s">
        <v>5017</v>
      </c>
      <c r="B30" s="12" t="s">
        <v>1683</v>
      </c>
      <c r="C30" s="12">
        <v>-0.903400546083246</v>
      </c>
      <c r="D30" s="13"/>
    </row>
    <row r="31" ht="15" spans="1:4">
      <c r="A31" s="12" t="s">
        <v>5017</v>
      </c>
      <c r="B31" s="12" t="s">
        <v>1691</v>
      </c>
      <c r="C31" s="12">
        <v>-0.903400546083246</v>
      </c>
      <c r="D31" s="13"/>
    </row>
    <row r="32" ht="15" spans="1:3">
      <c r="A32" s="12" t="s">
        <v>5017</v>
      </c>
      <c r="B32" s="12" t="s">
        <v>2570</v>
      </c>
      <c r="C32" s="12">
        <v>-0.869820093898661</v>
      </c>
    </row>
    <row r="33" ht="15" spans="1:3">
      <c r="A33" s="12" t="s">
        <v>5017</v>
      </c>
      <c r="B33" s="12" t="s">
        <v>3890</v>
      </c>
      <c r="C33" s="12">
        <v>-0.832771213694387</v>
      </c>
    </row>
    <row r="34" ht="15" spans="1:3">
      <c r="A34" s="12" t="s">
        <v>5017</v>
      </c>
      <c r="B34" s="12" t="s">
        <v>4180</v>
      </c>
      <c r="C34" s="12">
        <v>-0.882352009823219</v>
      </c>
    </row>
    <row r="35" ht="15" spans="1:3">
      <c r="A35" s="12" t="s">
        <v>5026</v>
      </c>
      <c r="B35" s="12" t="s">
        <v>1667</v>
      </c>
      <c r="C35" s="12">
        <v>-0.893247287095625</v>
      </c>
    </row>
    <row r="36" ht="15" spans="1:4">
      <c r="A36" s="12" t="s">
        <v>5026</v>
      </c>
      <c r="B36" s="12" t="s">
        <v>1683</v>
      </c>
      <c r="C36" s="12">
        <v>-0.92055001594926</v>
      </c>
      <c r="D36" s="13"/>
    </row>
    <row r="37" ht="15" spans="1:4">
      <c r="A37" s="12" t="s">
        <v>5026</v>
      </c>
      <c r="B37" s="12" t="s">
        <v>1691</v>
      </c>
      <c r="C37" s="12">
        <v>-0.92055001594926</v>
      </c>
      <c r="D37" s="13"/>
    </row>
    <row r="38" ht="15" spans="1:4">
      <c r="A38" s="12" t="s">
        <v>5026</v>
      </c>
      <c r="B38" s="12" t="s">
        <v>2570</v>
      </c>
      <c r="C38" s="12">
        <v>-0.983352648774216</v>
      </c>
      <c r="D38" s="13"/>
    </row>
    <row r="39" ht="15" spans="1:3">
      <c r="A39" s="12" t="s">
        <v>5026</v>
      </c>
      <c r="B39" s="12" t="s">
        <v>3890</v>
      </c>
      <c r="C39" s="12">
        <v>-0.873936170821827</v>
      </c>
    </row>
    <row r="40" ht="15" spans="1:4">
      <c r="A40" s="12" t="s">
        <v>5026</v>
      </c>
      <c r="B40" s="12" t="s">
        <v>4180</v>
      </c>
      <c r="C40" s="12">
        <v>-0.915114309299127</v>
      </c>
      <c r="D40" s="13"/>
    </row>
    <row r="41" ht="15" spans="1:3">
      <c r="A41" s="12" t="s">
        <v>5032</v>
      </c>
      <c r="B41" s="12" t="s">
        <v>2264</v>
      </c>
      <c r="C41" s="12">
        <v>-0.843662691056185</v>
      </c>
    </row>
    <row r="42" ht="15" spans="1:4">
      <c r="A42" s="12" t="s">
        <v>5032</v>
      </c>
      <c r="B42" s="12" t="s">
        <v>2570</v>
      </c>
      <c r="C42" s="12">
        <v>-0.924986443653105</v>
      </c>
      <c r="D42" s="13"/>
    </row>
    <row r="43" ht="15" spans="1:4">
      <c r="A43" s="12" t="s">
        <v>5032</v>
      </c>
      <c r="B43" s="12" t="s">
        <v>4180</v>
      </c>
      <c r="C43" s="12">
        <v>-0.924109398704716</v>
      </c>
      <c r="D43" s="13"/>
    </row>
    <row r="44" ht="15" spans="1:3">
      <c r="A44" s="12" t="s">
        <v>5003</v>
      </c>
      <c r="B44" s="12" t="s">
        <v>1683</v>
      </c>
      <c r="C44" s="12">
        <v>0.826868389231943</v>
      </c>
    </row>
    <row r="45" ht="15" spans="1:3">
      <c r="A45" s="12" t="s">
        <v>5003</v>
      </c>
      <c r="B45" s="12" t="s">
        <v>1691</v>
      </c>
      <c r="C45" s="12">
        <v>0.826868389231943</v>
      </c>
    </row>
    <row r="46" ht="15" spans="1:3">
      <c r="A46" s="12" t="s">
        <v>5003</v>
      </c>
      <c r="B46" s="12" t="s">
        <v>2264</v>
      </c>
      <c r="C46" s="12">
        <v>0.867782304626747</v>
      </c>
    </row>
    <row r="47" ht="15" spans="1:4">
      <c r="A47" s="12" t="s">
        <v>5003</v>
      </c>
      <c r="B47" s="12" t="s">
        <v>2570</v>
      </c>
      <c r="C47" s="12">
        <v>0.946026827428386</v>
      </c>
      <c r="D47" s="13"/>
    </row>
    <row r="48" ht="15" spans="1:4">
      <c r="A48" s="12" t="s">
        <v>5003</v>
      </c>
      <c r="B48" s="12" t="s">
        <v>4180</v>
      </c>
      <c r="C48" s="12">
        <v>0.955259741328143</v>
      </c>
      <c r="D48" s="13"/>
    </row>
    <row r="49" ht="15" spans="1:4">
      <c r="A49" s="12" t="s">
        <v>5060</v>
      </c>
      <c r="B49" s="12" t="s">
        <v>2264</v>
      </c>
      <c r="C49" s="12">
        <v>-0.912482868827292</v>
      </c>
      <c r="D49" s="13"/>
    </row>
    <row r="50" ht="15" spans="1:4">
      <c r="A50" s="12" t="s">
        <v>5060</v>
      </c>
      <c r="B50" s="12" t="s">
        <v>2570</v>
      </c>
      <c r="C50" s="12">
        <v>-0.909960819207577</v>
      </c>
      <c r="D50" s="13"/>
    </row>
    <row r="51" ht="15" spans="1:4">
      <c r="A51" s="12" t="s">
        <v>5060</v>
      </c>
      <c r="B51" s="12" t="s">
        <v>4180</v>
      </c>
      <c r="C51" s="12">
        <v>-0.950878715224905</v>
      </c>
      <c r="D51" s="13"/>
    </row>
    <row r="52" ht="15" spans="1:4">
      <c r="A52" s="12" t="s">
        <v>5023</v>
      </c>
      <c r="B52" s="12" t="s">
        <v>2264</v>
      </c>
      <c r="C52" s="12">
        <v>0.910324205019299</v>
      </c>
      <c r="D52" s="13"/>
    </row>
    <row r="53" ht="15" spans="1:3">
      <c r="A53" s="12" t="s">
        <v>5023</v>
      </c>
      <c r="B53" s="12" t="s">
        <v>2570</v>
      </c>
      <c r="C53" s="12">
        <v>0.87359092975643</v>
      </c>
    </row>
    <row r="54" ht="15" spans="1:4">
      <c r="A54" s="12" t="s">
        <v>5023</v>
      </c>
      <c r="B54" s="12" t="s">
        <v>4180</v>
      </c>
      <c r="C54" s="12">
        <v>0.933702333332953</v>
      </c>
      <c r="D54" s="13"/>
    </row>
    <row r="55" ht="15" spans="1:3">
      <c r="A55" s="12" t="s">
        <v>5051</v>
      </c>
      <c r="B55" s="12" t="s">
        <v>1683</v>
      </c>
      <c r="C55" s="12">
        <v>-0.826166247867976</v>
      </c>
    </row>
    <row r="56" ht="15" spans="1:3">
      <c r="A56" s="12" t="s">
        <v>5051</v>
      </c>
      <c r="B56" s="12" t="s">
        <v>1691</v>
      </c>
      <c r="C56" s="12">
        <v>-0.826166247867976</v>
      </c>
    </row>
    <row r="57" ht="15" spans="1:3">
      <c r="A57" s="12" t="s">
        <v>5051</v>
      </c>
      <c r="B57" s="12" t="s">
        <v>2264</v>
      </c>
      <c r="C57" s="12">
        <v>-0.875135868391686</v>
      </c>
    </row>
    <row r="58" ht="15" spans="1:4">
      <c r="A58" s="12" t="s">
        <v>5051</v>
      </c>
      <c r="B58" s="12" t="s">
        <v>2570</v>
      </c>
      <c r="C58" s="12">
        <v>-0.947665283462143</v>
      </c>
      <c r="D58" s="13"/>
    </row>
    <row r="59" ht="15" spans="1:4">
      <c r="A59" s="12" t="s">
        <v>5051</v>
      </c>
      <c r="B59" s="12" t="s">
        <v>4180</v>
      </c>
      <c r="C59" s="12">
        <v>-0.949407113087415</v>
      </c>
      <c r="D59" s="13"/>
    </row>
    <row r="60" ht="15" spans="1:3">
      <c r="A60" s="12" t="s">
        <v>5048</v>
      </c>
      <c r="B60" s="12" t="s">
        <v>2264</v>
      </c>
      <c r="C60" s="12">
        <v>0.89325486330267</v>
      </c>
    </row>
    <row r="61" ht="15" spans="1:3">
      <c r="A61" s="12" t="s">
        <v>5048</v>
      </c>
      <c r="B61" s="12" t="s">
        <v>2570</v>
      </c>
      <c r="C61" s="12">
        <v>0.847074311094532</v>
      </c>
    </row>
    <row r="62" ht="15" spans="1:4">
      <c r="A62" s="12" t="s">
        <v>5048</v>
      </c>
      <c r="B62" s="12" t="s">
        <v>4180</v>
      </c>
      <c r="C62" s="12">
        <v>0.899955442803952</v>
      </c>
      <c r="D62" s="13"/>
    </row>
    <row r="63" ht="15" spans="1:3">
      <c r="A63" s="12" t="s">
        <v>5020</v>
      </c>
      <c r="B63" s="12" t="s">
        <v>1683</v>
      </c>
      <c r="C63" s="12">
        <v>0.831353304802039</v>
      </c>
    </row>
    <row r="64" ht="15" spans="1:3">
      <c r="A64" s="12" t="s">
        <v>5020</v>
      </c>
      <c r="B64" s="12" t="s">
        <v>1691</v>
      </c>
      <c r="C64" s="12">
        <v>0.831353304802039</v>
      </c>
    </row>
    <row r="65" ht="15" spans="1:3">
      <c r="A65" s="12" t="s">
        <v>5020</v>
      </c>
      <c r="B65" s="12" t="s">
        <v>2264</v>
      </c>
      <c r="C65" s="12">
        <v>0.858799449388201</v>
      </c>
    </row>
    <row r="66" ht="15" spans="1:4">
      <c r="A66" s="12" t="s">
        <v>5020</v>
      </c>
      <c r="B66" s="12" t="s">
        <v>2570</v>
      </c>
      <c r="C66" s="12">
        <v>0.95122651515872</v>
      </c>
      <c r="D66" s="13"/>
    </row>
    <row r="67" ht="15" spans="1:4">
      <c r="A67" s="12" t="s">
        <v>5020</v>
      </c>
      <c r="B67" s="12" t="s">
        <v>4180</v>
      </c>
      <c r="C67" s="12">
        <v>0.947316021258149</v>
      </c>
      <c r="D67" s="13"/>
    </row>
    <row r="68" ht="15" spans="1:3">
      <c r="A68" s="12" t="s">
        <v>5011</v>
      </c>
      <c r="B68" s="12" t="s">
        <v>1683</v>
      </c>
      <c r="C68" s="12">
        <v>0.832975673847784</v>
      </c>
    </row>
    <row r="69" ht="15" spans="1:3">
      <c r="A69" s="12" t="s">
        <v>5011</v>
      </c>
      <c r="B69" s="12" t="s">
        <v>1691</v>
      </c>
      <c r="C69" s="12">
        <v>0.832975673847784</v>
      </c>
    </row>
    <row r="70" ht="15" spans="1:3">
      <c r="A70" s="12" t="s">
        <v>5011</v>
      </c>
      <c r="B70" s="12" t="s">
        <v>2264</v>
      </c>
      <c r="C70" s="12">
        <v>0.858550517936867</v>
      </c>
    </row>
    <row r="71" ht="15" spans="1:4">
      <c r="A71" s="12" t="s">
        <v>5011</v>
      </c>
      <c r="B71" s="12" t="s">
        <v>2570</v>
      </c>
      <c r="C71" s="12">
        <v>0.950519073050869</v>
      </c>
      <c r="D71" s="13"/>
    </row>
    <row r="72" ht="15" spans="1:4">
      <c r="A72" s="12" t="s">
        <v>5011</v>
      </c>
      <c r="B72" s="12" t="s">
        <v>4180</v>
      </c>
      <c r="C72" s="12">
        <v>0.946542093235004</v>
      </c>
      <c r="D72" s="13"/>
    </row>
    <row r="73" ht="15" spans="1:3">
      <c r="A73" s="12" t="s">
        <v>5006</v>
      </c>
      <c r="B73" s="12" t="s">
        <v>1667</v>
      </c>
      <c r="C73" s="12">
        <v>0.818843694806711</v>
      </c>
    </row>
    <row r="74" ht="15" spans="1:3">
      <c r="A74" s="12" t="s">
        <v>5006</v>
      </c>
      <c r="B74" s="12" t="s">
        <v>1683</v>
      </c>
      <c r="C74" s="12">
        <v>0.859647597341789</v>
      </c>
    </row>
    <row r="75" ht="15" spans="1:3">
      <c r="A75" s="12" t="s">
        <v>5006</v>
      </c>
      <c r="B75" s="12" t="s">
        <v>1691</v>
      </c>
      <c r="C75" s="12">
        <v>0.859647597341789</v>
      </c>
    </row>
    <row r="76" ht="15" spans="1:3">
      <c r="A76" s="12" t="s">
        <v>5006</v>
      </c>
      <c r="B76" s="12" t="s">
        <v>2264</v>
      </c>
      <c r="C76" s="12">
        <v>0.818338021795174</v>
      </c>
    </row>
    <row r="77" ht="15" spans="1:4">
      <c r="A77" s="12" t="s">
        <v>5006</v>
      </c>
      <c r="B77" s="12" t="s">
        <v>2570</v>
      </c>
      <c r="C77" s="12">
        <v>0.963421448342029</v>
      </c>
      <c r="D77" s="13"/>
    </row>
    <row r="78" ht="15" spans="1:4">
      <c r="A78" s="12" t="s">
        <v>5006</v>
      </c>
      <c r="B78" s="12" t="s">
        <v>4180</v>
      </c>
      <c r="C78" s="12">
        <v>0.945891756593898</v>
      </c>
      <c r="D78" s="13"/>
    </row>
    <row r="79" ht="15" spans="1:3">
      <c r="A79" s="12" t="s">
        <v>5014</v>
      </c>
      <c r="B79" s="12" t="s">
        <v>1667</v>
      </c>
      <c r="C79" s="12">
        <v>-0.870543794942698</v>
      </c>
    </row>
    <row r="80" ht="15" spans="1:4">
      <c r="A80" s="12" t="s">
        <v>5014</v>
      </c>
      <c r="B80" s="12" t="s">
        <v>1683</v>
      </c>
      <c r="C80" s="12">
        <v>-0.907989404283671</v>
      </c>
      <c r="D80" s="13"/>
    </row>
    <row r="81" ht="15" spans="1:4">
      <c r="A81" s="12" t="s">
        <v>5014</v>
      </c>
      <c r="B81" s="12" t="s">
        <v>1691</v>
      </c>
      <c r="C81" s="12">
        <v>-0.907989404283671</v>
      </c>
      <c r="D81" s="13"/>
    </row>
    <row r="82" ht="15" spans="1:4">
      <c r="A82" s="12" t="s">
        <v>5014</v>
      </c>
      <c r="B82" s="12" t="s">
        <v>2570</v>
      </c>
      <c r="C82" s="12">
        <v>-0.980343585383665</v>
      </c>
      <c r="D82" s="13"/>
    </row>
    <row r="83" ht="15" spans="1:3">
      <c r="A83" s="12" t="s">
        <v>5014</v>
      </c>
      <c r="B83" s="12" t="s">
        <v>3890</v>
      </c>
      <c r="C83" s="12">
        <v>-0.84835222670241</v>
      </c>
    </row>
    <row r="84" ht="15" spans="1:4">
      <c r="A84" s="12" t="s">
        <v>5014</v>
      </c>
      <c r="B84" s="12" t="s">
        <v>4180</v>
      </c>
      <c r="C84" s="12">
        <v>-0.940523045018871</v>
      </c>
      <c r="D84" s="13"/>
    </row>
    <row r="85" ht="15" spans="1:3">
      <c r="A85" s="12" t="s">
        <v>5040</v>
      </c>
      <c r="B85" s="12" t="s">
        <v>1683</v>
      </c>
      <c r="C85" s="12">
        <v>-0.826349914307922</v>
      </c>
    </row>
    <row r="86" ht="15" spans="1:3">
      <c r="A86" s="12" t="s">
        <v>5040</v>
      </c>
      <c r="B86" s="12" t="s">
        <v>1691</v>
      </c>
      <c r="C86" s="12">
        <v>-0.826349914307922</v>
      </c>
    </row>
    <row r="87" ht="15" spans="1:3">
      <c r="A87" s="12" t="s">
        <v>5040</v>
      </c>
      <c r="B87" s="12" t="s">
        <v>2264</v>
      </c>
      <c r="C87" s="12">
        <v>-0.846850769272093</v>
      </c>
    </row>
    <row r="88" ht="15" spans="1:4">
      <c r="A88" s="12" t="s">
        <v>5040</v>
      </c>
      <c r="B88" s="12" t="s">
        <v>2570</v>
      </c>
      <c r="C88" s="12">
        <v>-0.95130502503053</v>
      </c>
      <c r="D88" s="13"/>
    </row>
    <row r="89" ht="15" spans="1:4">
      <c r="A89" s="12" t="s">
        <v>5040</v>
      </c>
      <c r="B89" s="12" t="s">
        <v>4180</v>
      </c>
      <c r="C89" s="12">
        <v>-0.913365991599216</v>
      </c>
      <c r="D89" s="13"/>
    </row>
  </sheetData>
  <mergeCells count="1">
    <mergeCell ref="A1:C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159----6132</cp:lastModifiedBy>
  <dcterms:created xsi:type="dcterms:W3CDTF">2016-12-02T08:54:00Z</dcterms:created>
  <dcterms:modified xsi:type="dcterms:W3CDTF">2025-04-07T02:25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305</vt:lpwstr>
  </property>
  <property fmtid="{D5CDD505-2E9C-101B-9397-08002B2CF9AE}" pid="3" name="ICV">
    <vt:lpwstr>370263EAAD9B4A11AAC75A464359402A_13</vt:lpwstr>
  </property>
</Properties>
</file>